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2900" yWindow="3540" windowWidth="29080" windowHeight="15980" tabRatio="500"/>
  </bookViews>
  <sheets>
    <sheet name="Screen Hits" sheetId="1" r:id="rId1"/>
    <sheet name="Protein Predictions and Homlogy" sheetId="2" r:id="rId2"/>
    <sheet name="Summary All Genes Tested" sheetId="3" r:id="rId3"/>
  </sheets>
  <calcPr calcId="130407" concurrentCalc="0"/>
  <customWorkbookViews>
    <customWorkbookView name="Karen Oegema - Personal View" guid="{913DB301-3CE1-5545-BFC8-A3787B628118}" mergeInterval="0" personalView="1" xWindow="43" yWindow="54" windowWidth="1094" windowHeight="678" tabRatio="500" activeSheetId="1"/>
    <customWorkbookView name="Sara Olson - Personal View" guid="{0B0081E9-38EA-434A-B689-69C192613599}" mergeInterval="0" personalView="1" yWindow="54" windowWidth="1676" windowHeight="974" tabRatio="500" activeSheetId="2"/>
  </customWorkbookView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78" uniqueCount="2492">
  <si>
    <t>taatacgactcactataggcgcaaattgggtaatctcgt</t>
  </si>
  <si>
    <t>taatacgactcactataggataatcattgtcccgcaagc</t>
  </si>
  <si>
    <t>taatacgactcactataggaaaacgcttcttctcgtgga</t>
  </si>
  <si>
    <t>taatacgactcactatagggtacatctccacggcaacct</t>
  </si>
  <si>
    <t>taatacgactcactataggacttccgatgcaaccaaatc</t>
  </si>
  <si>
    <t>aattaaccctcactaaaggagatgaaaaatatttacaggcttcg</t>
  </si>
  <si>
    <t>aattaaccctcactaaaggccaatttcaagttcgccataa</t>
  </si>
  <si>
    <t>aattaaccctcactaaaggcaattttccaatcacttccga</t>
  </si>
  <si>
    <t>aattaaccctcactaaaggcattccactcgtctcggttt</t>
  </si>
  <si>
    <t>aattaaccctcactaaagggaagtggctcctcaagttgg</t>
  </si>
  <si>
    <t>aattaaccctcactaaaggaatcggttactcgcttctcg</t>
  </si>
  <si>
    <t>aattaaccctcactaaaggaccgcaaacaggatgaaaag</t>
  </si>
  <si>
    <t>aattaaccctcactaaagggtatcgttttgcatcggctt</t>
  </si>
  <si>
    <t>aattaaccctcactaaaggcggatgaaacacataaccca</t>
  </si>
  <si>
    <t>aattaaccctcactaaagggcactcttctccaaactgcc</t>
  </si>
  <si>
    <t>aattaaccctcactaaaggggaaaatcagaattgccgaa</t>
  </si>
  <si>
    <t>aattaaccctcactaaagggagttttctcgccctcctct</t>
  </si>
  <si>
    <t>aattaaccctcactaaaggtccactctccttcatcaccc</t>
  </si>
  <si>
    <t>aattaaccctcactaaaggtgatgatacggtctccgttg</t>
  </si>
  <si>
    <t>aattaaccctcactaaaggtgaagttgctcaccatctcg</t>
  </si>
  <si>
    <t>aattaaccctcactaaagggctcaagctgttgagggaac</t>
  </si>
  <si>
    <t>aattaaccctcactaaaggccaaaattcatgtcgtgtcg</t>
  </si>
  <si>
    <t>aattaaccctcactaaaggaatggacctcaatggagcag</t>
  </si>
  <si>
    <t>aattaaccctcactaaagggaatcttcccagccctcaact</t>
  </si>
  <si>
    <t>aattaaccctcactaaaggtttcagcctggatttccttc</t>
  </si>
  <si>
    <t>aattaaccctcactaaaggattagtgaccgctgcgactc</t>
  </si>
  <si>
    <t>aattaaccctcactaaaggtggagactggggagaatttg</t>
  </si>
  <si>
    <t>aattaaccctcactaaaggggcttcctcagacgtactcg</t>
  </si>
  <si>
    <t>144 genes</t>
  </si>
  <si>
    <t>aattaaccctcactaaaggaatccagcgtcttcagtgct</t>
  </si>
  <si>
    <t>aattaaccctcactaaaggcacgggtattctctggtggt</t>
  </si>
  <si>
    <t>aattaaccctcactaaaggttgaggaatgaacacgtgga</t>
  </si>
  <si>
    <t>aattaaccctcactaaaggcgttcaccgaatgaacacac</t>
  </si>
  <si>
    <t>aattaaccctcactaaaggttgagttggcacgaagagtg</t>
  </si>
  <si>
    <t>aattaaccctcactaaaggttaagaacaatccatttctgttcaaa</t>
  </si>
  <si>
    <t>aattaaccctcactaaaggagtgtggggtccaagaacag</t>
  </si>
  <si>
    <t>aattaaccctcactaaaggtctcgattccctccatgttc</t>
  </si>
  <si>
    <t>aattaaccctcactaaagggcgaacaagctggaattagg</t>
  </si>
  <si>
    <t>aattaaccctcactaaaggtgttgtgggcatccttgtaa</t>
  </si>
  <si>
    <t>aattaaccctcactaaagggaatcccaaccatcgctaga</t>
  </si>
  <si>
    <t>aattaaccctcactaaaggtccttgctgattttgtgtcg</t>
  </si>
  <si>
    <t>aattaaccctcactaaagggccgattatcatctgcaaag</t>
  </si>
  <si>
    <t>F29D11.1/F14B4.1</t>
  </si>
  <si>
    <t>F29D11.1/F32E10.8</t>
  </si>
  <si>
    <t>F29D11.1/lrp-2</t>
  </si>
  <si>
    <t>F29D11.1/T13C2.6</t>
  </si>
  <si>
    <t>T21E3.3/F14B4.1</t>
  </si>
  <si>
    <t>T21E3.3/F32E10.8</t>
  </si>
  <si>
    <t>T21E3.3/T13C2.6</t>
  </si>
  <si>
    <t>ZK154.7/DY3.7</t>
  </si>
  <si>
    <t>taatacgactcactataggcaacgagtcagccctggt</t>
  </si>
  <si>
    <t>aattaaccctcactaaaggtgaatcgagctaacgacacg</t>
  </si>
  <si>
    <t>taatacgactcactatagggtccttaaaatattccccacctg</t>
  </si>
  <si>
    <t>taatacgactcactataggcttcgttttccgttccgata</t>
  </si>
  <si>
    <t>taatacgactcactataggctgccacaaatcagcttcaa</t>
  </si>
  <si>
    <t>taatacgactcactataggtcaagaggaggaaggaaacg</t>
  </si>
  <si>
    <t>taatacgactcactataggcttcctgcttcatctacgcc</t>
  </si>
  <si>
    <t>taatacgactcactataggacaagcatgattggtgtgga</t>
  </si>
  <si>
    <t>taatacgactcactataggccgcataaaacttgcacaaa</t>
  </si>
  <si>
    <t>taatacgactcactataggaatccgtgacgcttaaatgg</t>
  </si>
  <si>
    <t>taatacgactcactataggacgcactcctagcgttcact</t>
  </si>
  <si>
    <t>aattaaccctcactaaagggtagaatcggcgtccctca</t>
  </si>
  <si>
    <t>aattaaccctcactaaaggtttctacttctttccggtcgat</t>
  </si>
  <si>
    <t>aattaaccctcactaaaggtcgactcccatcaaggaatc</t>
  </si>
  <si>
    <t>aattaaccctcactaaaggcaaggttcctccggttgata</t>
  </si>
  <si>
    <t>aattaaccctcactaaagggcgacgtaggtgtccttctc</t>
  </si>
  <si>
    <t>taatacgactcactataggattccaacttgggaccactg</t>
  </si>
  <si>
    <t>taatacgactcactataggatgcaatcaggattggaacc</t>
  </si>
  <si>
    <t>H02I12.8/Y17G9B.3</t>
    <phoneticPr fontId="35" type="noConversion"/>
  </si>
  <si>
    <t>cyp-31A2/A3</t>
    <phoneticPr fontId="35" type="noConversion"/>
  </si>
  <si>
    <t>H02I12.8/Y17G9B.3</t>
    <phoneticPr fontId="35" type="noConversion"/>
  </si>
  <si>
    <t>85 genes</t>
    <phoneticPr fontId="35" type="noConversion"/>
  </si>
  <si>
    <t>237 genes</t>
    <phoneticPr fontId="35" type="noConversion"/>
  </si>
  <si>
    <t>138 genes</t>
    <phoneticPr fontId="35" type="noConversion"/>
  </si>
  <si>
    <t>48 genes</t>
    <phoneticPr fontId="35" type="noConversion"/>
  </si>
  <si>
    <t>X</t>
    <phoneticPr fontId="35" type="noConversion"/>
  </si>
  <si>
    <t>66 genes</t>
    <phoneticPr fontId="35" type="noConversion"/>
  </si>
  <si>
    <t>taatacgactcactataggctcgtcccgtctgtttgttt</t>
  </si>
  <si>
    <t>taatacgactcactataggacttcctcgccacttcttca</t>
  </si>
  <si>
    <t>taatacgactcactataggaagggaaccaacagcatcac</t>
  </si>
  <si>
    <t>taatacgactcactataggtacttatcagggcggtgctc</t>
  </si>
  <si>
    <t>taatacgactcactataggagcaagattactggccgaag</t>
  </si>
  <si>
    <t>aattaaccctcactaaaggttcgaagcaagtcggaagtt</t>
  </si>
  <si>
    <t>aattaaccctcactaaaggtccaaacttctggcaagtcg</t>
  </si>
  <si>
    <t>aattaaccctcactaaaggctgtgctggaaattcgtcaa</t>
  </si>
  <si>
    <t>aattaaccctcactaaaggcaccaaagcaacgtctctca</t>
  </si>
  <si>
    <t>aattaaccctcactaaaggcgtcatggagagctttagcc</t>
  </si>
  <si>
    <t>aattaaccctcactaaaggcttgacgcatctgaagtgga</t>
  </si>
  <si>
    <t>aattaaccctcactaaaggatcgtttacaggcgacatcc</t>
  </si>
  <si>
    <t>aattaaccctcactaaaggtctgcccgaactgttctctt</t>
  </si>
  <si>
    <t>aattaaccctcactaaagggttaatcgtggcgtccatct</t>
  </si>
  <si>
    <t>aattaaccctcactaaaggccggaattgtaattgtagaaaagtct</t>
  </si>
  <si>
    <t>aattaaccctcactaaaggttgttggttgcagctgtttc</t>
  </si>
  <si>
    <t>aattaaccctcactaaaggtccatggaaatgtggttctg</t>
  </si>
  <si>
    <t>aattaaccctcactaaaggccaacatccatgcacatcat</t>
  </si>
  <si>
    <t>aattaaccctcactaaaggtgggtttccagtgaacaaga</t>
  </si>
  <si>
    <t>aattaaccctcactaaaggacgatggccagtaaatccag</t>
  </si>
  <si>
    <t>aattaaccctcactaaagggcaaaatccaattgtgacga</t>
  </si>
  <si>
    <t>aattaaccctcactaaaggggcgagcctctttgacatac</t>
  </si>
  <si>
    <t>aattaaccctcactaaaggggttggaagaagcgattcag</t>
  </si>
  <si>
    <t>aattaaccctcactaaaggcttgctcaattggtggaaca</t>
  </si>
  <si>
    <t>aattaaccctcactaaaggatcgtgatcttcgatggctt</t>
  </si>
  <si>
    <t>aattaaccctcactaaaggccttgttcttgacggcatct</t>
  </si>
  <si>
    <t>aattaaccctcactaaaggaagcgagcctttgattgttg</t>
  </si>
  <si>
    <t>aattaaccctcactaaaggggctcatcctcgctcagata</t>
  </si>
  <si>
    <t>aattaaccctcactaaaggatcgatccgagtttttgtgc</t>
  </si>
  <si>
    <t>aattaaccctcactaaaggtcttgaaatagacaatggaaacga</t>
  </si>
  <si>
    <t>aattaaccctcactaaaggctctcttattcttctttgttgaatgg</t>
  </si>
  <si>
    <t>aattaaccctcactaaaggtccacctcaaccgtcttctc</t>
  </si>
  <si>
    <t>aattaaccctcactaaaggtcgaagaacccttgagcttc</t>
  </si>
  <si>
    <t>aattaaccctcactaaagggagcccattcaatgaaggaa</t>
  </si>
  <si>
    <t>aattaaccctcactaaaggggttggcgtttttgattttg</t>
  </si>
  <si>
    <t>aattaaccctcactaaaggtacggccaataagcttggtc</t>
  </si>
  <si>
    <t>aattaaccctcactaaaggtttgcagtggagcaagacag</t>
  </si>
  <si>
    <t>aattaaccctcactaaagggctgggtgatttcttggtgt</t>
  </si>
  <si>
    <t>aattaaccctcactaaaggagctctgttgtgggctctgt</t>
  </si>
  <si>
    <t>aattaaccctcactaaagggatgaagcggcaggtaagac</t>
  </si>
  <si>
    <t>aattaaccctcactaaaggccaagctgtactcgtcgtca</t>
  </si>
  <si>
    <t>aattaaccctcactaaaggtgcaattgctcttctgttgg</t>
  </si>
  <si>
    <t>aattaaccctcactaaagggtcgtcagaggggagtcttg</t>
  </si>
  <si>
    <t>aattaaccctcactaaagggctcattacgcatttgctga</t>
  </si>
  <si>
    <t>aattaaccctcactaaaggtctgcagaatccaactcgata</t>
  </si>
  <si>
    <t>aattaaccctcactaaaggttcagtcattggctcgtcag</t>
  </si>
  <si>
    <t>aattaaccctcactaaaggtcataccattccggtccaat</t>
  </si>
  <si>
    <t>aattaaccctcactaaaggtcagccatcacgttagcatc</t>
  </si>
  <si>
    <t>aattaaccctcactaaaggatcgtcttcgtcggaatcct</t>
  </si>
  <si>
    <t>aattaaccctcactaaagggtcgttttacacgtggctca</t>
  </si>
  <si>
    <t>aattaaccctcactaaaggtttgccggatatctcaatcc</t>
  </si>
  <si>
    <t>aattaaccctcactaaagggcggacacaaagacaccata</t>
  </si>
  <si>
    <t>aattaaccctcactaaaggcgtgaaatgggatgtttttg</t>
  </si>
  <si>
    <t>aattaaccctcactaaaggatcgcttccatcagagcatt</t>
  </si>
  <si>
    <t>aattaaccctcactaaaggttgcagccaatccaatatca</t>
  </si>
  <si>
    <t>aattaaccctcactaaaggtgtaaccggtgtgtctccaa</t>
  </si>
  <si>
    <t>aattaaccctcactaaaggccgttctcccctaacaaaca</t>
  </si>
  <si>
    <t>aattaaccctcactaaaggcgtgagaactgcaatcaacc</t>
  </si>
  <si>
    <t>aattaaccctcactaaaggcatcatgctcccaatctgtg</t>
  </si>
  <si>
    <t>aattaaccctcactaaaggacctcctccgtgtacaatcg</t>
  </si>
  <si>
    <t>aattaaccctcactaaaggttatcaatacactctccaatagcaca</t>
  </si>
  <si>
    <t>aattaaccctcactaaaggcgcttccatctgaacagtca</t>
  </si>
  <si>
    <t>aattaaccctcactaaaggctcctctttggtccattcca</t>
  </si>
  <si>
    <t>aattaaccctcactaaaggtcgtcaagtctttcggattg</t>
  </si>
  <si>
    <t>aattaaccctcactaaaggcagaaatgcaagcaactcca</t>
  </si>
  <si>
    <t>aattaaccctcactaaaggcggcgagtaatttgaaccat</t>
  </si>
  <si>
    <t>aattaaccctcactaaaggggatggcataatccatgtcc</t>
  </si>
  <si>
    <t>aattaaccctcactaaaggtgggatctttccagagatgg</t>
  </si>
  <si>
    <t>aattaaccctcactaaagggaattgacggaggacgttgt</t>
  </si>
  <si>
    <t>aattaaccctcactaaagggggtatgcggagttacctga</t>
  </si>
  <si>
    <t>aattaaccctcactaaaggttgtcttacagcttggagtcg</t>
  </si>
  <si>
    <t>aattaaccctcactaaaggtccacggatgatacggaaat</t>
  </si>
  <si>
    <t>aattaaccctcactaaagggttgtgacgagccaagtctg</t>
  </si>
  <si>
    <t>aattaaccctcactaaaggaaacctcgaaagcgatctca</t>
  </si>
  <si>
    <t>aattaaccctcactaaaggcggccttcatcttctcgtag</t>
  </si>
  <si>
    <t>aattaaccctcactaaaggggtgagcacctggatgattt</t>
  </si>
  <si>
    <t>aattaaccctcactaaaggaatgcagttacggcttccag</t>
  </si>
  <si>
    <t>aattaaccctcactaaaggcctcctcattggcagttgat</t>
  </si>
  <si>
    <t>aattaaccctcactaaaggttccgtaaacgaaacagtcttg</t>
  </si>
  <si>
    <t>taatacgactcactataggactgaaggagcaaaagccaa</t>
  </si>
  <si>
    <t>taatacgactcactataggtcgtgaaattgctgctgaac</t>
  </si>
  <si>
    <t>aattaaccctcactaaaggaattcccaagactgacctattca</t>
  </si>
  <si>
    <t>aattaaccctcactaaaggacgtggccgtttgaaataac</t>
  </si>
  <si>
    <t>aattaaccctcactaaaggcccaattcaagaccgagtgt</t>
  </si>
  <si>
    <t>aattaaccctcactaaagggagcacagaatgatcgcaga</t>
  </si>
  <si>
    <t>aattaaccctcactaaaggattgtagcgtcggtttggtc</t>
  </si>
  <si>
    <t>aattaaccctcactaaaggtgtttccccatacttcgaaaa</t>
  </si>
  <si>
    <t>aattaaccctcactaaaggcatgcaagagcgtattgtcc</t>
  </si>
  <si>
    <t>aattaaccctcactaaagggctggaaatttgtcgtctcc</t>
  </si>
  <si>
    <t>aattaaccctcactaaagggtccgagctttgaagcaatc</t>
  </si>
  <si>
    <t>aattaaccctcactaaaggggcgactaagcgattttgag</t>
  </si>
  <si>
    <t>aattaaccctcactaaaggtcaaatttttggcaacacca</t>
  </si>
  <si>
    <t>aattaaccctcactaaaggtctatccacataaagcaaatatcaca</t>
  </si>
  <si>
    <t>aattaaccctcactaaaggcaaacttacgtccaagcatca</t>
  </si>
  <si>
    <t>aattaaccctcactaaaggttccatcctccaaagagtgg</t>
  </si>
  <si>
    <t>aattaaccctcactaaagggtgggttcagcttctttcca</t>
  </si>
  <si>
    <t>aattaaccctcactaaaggctaatgggaagccaagtcca</t>
  </si>
  <si>
    <t>aattaaccctcactaaaggcacccccttatgtatacctcgt</t>
  </si>
  <si>
    <t>aattaaccctcactaaaggttctgccacgtgttcttctg</t>
  </si>
  <si>
    <t>aattaaccctcactaaaggtttccgagttcctgaagtgc</t>
  </si>
  <si>
    <t>aattaaccctcactaaaggcagcaattttcgacgagtga</t>
  </si>
  <si>
    <t>aattaaccctcactaaaggcactcgtcgacaccagaaga</t>
  </si>
  <si>
    <t>aattaaccctcactaaagggcagtccgtttcctcttcac</t>
  </si>
  <si>
    <t>aattaaccctcactaaaggcgagggtcattgagaagagc</t>
  </si>
  <si>
    <t>aattaaccctcactaaaggtgtggcatccacttgacaat</t>
  </si>
  <si>
    <t>aattaaccctcactaaaggacttcggcattttcccatta</t>
  </si>
  <si>
    <t>aattaaccctcactaaaggcggaaaactgtccgaattgt</t>
  </si>
  <si>
    <t>aattaaccctcactaaaggcccaaaccgacttacctcaa</t>
  </si>
  <si>
    <t>aattaaccctcactaaagggcagtactcggcatcctttc</t>
  </si>
  <si>
    <t>aattaaccctcactaaaggctccagattgtcctggctgt</t>
  </si>
  <si>
    <t>aattaaccctcactaaaggcttctggttccatcctcgaa</t>
  </si>
  <si>
    <t>aattaaccctcactaaaggggacacactccacgatttcc</t>
  </si>
  <si>
    <t>aattaaccctcactaaaggcaaacggcacgcttctaaat</t>
  </si>
  <si>
    <t>aattaaccctcactaaaggaaggttcaatgcaatcagtgg</t>
  </si>
  <si>
    <t>aattaaccctcactaaaggctgcactggagtgaacatgg</t>
  </si>
  <si>
    <t>aattaaccctcactaaagggcgtttggatcaggaatgtt</t>
  </si>
  <si>
    <t>aattaaccctcactaaaggtatgagcatgagcacggaag</t>
  </si>
  <si>
    <t>aattaaccctcactaaaggcaactccgtcagaggctacc</t>
  </si>
  <si>
    <t>aattaaccctcactaaaggcggaattgttcagccttgtt</t>
  </si>
  <si>
    <t>aattaaccctcactaaaggcctccaactcgtgtaactcca</t>
  </si>
  <si>
    <t>aattaaccctcactaaagggagggtgttgttgtcctcgt</t>
  </si>
  <si>
    <t>aattaaccctcactaaagggcttccgagccactcaatag</t>
  </si>
  <si>
    <t>aattaaccctcactaaagggaaccgccaacgagtacaat</t>
  </si>
  <si>
    <t>aattaaccctcactaaaggccaatcgtgaagaaccgaat</t>
  </si>
  <si>
    <t>aattaaccctcactaaagggccctccacaagtagaacca</t>
  </si>
  <si>
    <t>aattaaccctcactaaaggcaggccgtaaaggaaatgc</t>
  </si>
  <si>
    <t>aattaaccctcactaaaggtcgctttcattgctttacca</t>
  </si>
  <si>
    <t>aattaaccctcactaaaggaaagatggatggactgtgcc</t>
  </si>
  <si>
    <t>aattaaccctcactaaagggcttcgcaacatgcaagtaa</t>
  </si>
  <si>
    <t>aattaaccctcactaaaggtgaaagaagcgattgatgagg</t>
  </si>
  <si>
    <t>aattaaccctcactaaaggtttcggtgacaatcgttgaa</t>
  </si>
  <si>
    <t>aattaaccctcactaaaggcttaccccttgtacgtgtgga</t>
  </si>
  <si>
    <t>aattaaccctcactaaaggtctcgcaggtgatagtcgtg</t>
  </si>
  <si>
    <t>aattaaccctcactaaaggaacgttcgccttctctttga</t>
  </si>
  <si>
    <t>aattaaccctcactaaaggtcgtgtactccacacggaga</t>
  </si>
  <si>
    <t>aattaaccctcactaaaggtccaactgcgatcagaacaa</t>
  </si>
  <si>
    <t>aattaaccctcactaaaggtgatagtgaagcggggaagaa</t>
  </si>
  <si>
    <t>aattaaccctcactaaaggcacaaccagctcacctcaga</t>
  </si>
  <si>
    <t>aattaaccctcactaaaggagatctgcatccgacattcc</t>
  </si>
  <si>
    <t>aattaaccctcactaaaggcgaatcctgagcaccatttt</t>
  </si>
  <si>
    <t>aattaaccctcactaaaggcgattcaccttcctcacgat</t>
  </si>
  <si>
    <t>aattaaccctcactaaaggggaaatgagaagaatgagcagtt</t>
  </si>
  <si>
    <t>aattaaccctcactaaaggtcgccggtagattgtcaaat</t>
  </si>
  <si>
    <t>aattaaccctcactaaaggtctggatttcaacgtctcca</t>
  </si>
  <si>
    <t>aattaaccctcactaaagggatcggcgtgtagatttcgt</t>
  </si>
  <si>
    <t>aattaaccctcactaaaggacggcaagaactgcagagat</t>
  </si>
  <si>
    <t>aattaaccctcactaaagggcaaagcatcagacagacca</t>
  </si>
  <si>
    <t>aattaaccctcactaaaggcaagaatctgagcccactcc</t>
  </si>
  <si>
    <t>aattaaccctcactaaaggtttggagagatggagcgaat</t>
  </si>
  <si>
    <t>aattaaccctcactaaaggctcacttttgctcccaaagc</t>
  </si>
  <si>
    <t>aattaaccctcactaaaggccctcacatcttcccacaaa</t>
  </si>
  <si>
    <t>aattaaccctcactaaaggtgcagcattctttggaacag</t>
  </si>
  <si>
    <t>aattaaccctcactaaaggcatcaaatctttggcctcgt</t>
  </si>
  <si>
    <t>aattaaccctcactaaaggaaccgagagaactgctggaa</t>
  </si>
  <si>
    <t>aattaaccctcactaaaggtcctgttcagaaactgcttca</t>
  </si>
  <si>
    <t>aattaaccctcactaaagggctggaacctgctcgtattc</t>
  </si>
  <si>
    <t>aattaaccctcactaaaggacctctccaacacgctcaac</t>
  </si>
  <si>
    <t>aattaaccctcactaaaggtcaaaagatttgtgccgtgt</t>
  </si>
  <si>
    <t>aattaaccctcactaaaggggtatttcgagcagccatgt</t>
  </si>
  <si>
    <t>aattaaccctcactaaagggcagcactctcgataccaca</t>
  </si>
  <si>
    <t>aattaaccctcactaaagggccttggcaagactggtaac</t>
  </si>
  <si>
    <t>aattaaccctcactaaaggggccatggactgttcaactt</t>
  </si>
  <si>
    <t>aattaaccctcactaaaggaagaacatccccatgtcagc</t>
  </si>
  <si>
    <t>aattaaccctcactaaagggtccaaatccgaaaactcca</t>
  </si>
  <si>
    <t>aattaaccctcactaaaggcccaatcctgcacaatttct</t>
  </si>
  <si>
    <t>aattaaccctcactaaaggagaagaattctgcgaggcaa</t>
  </si>
  <si>
    <t>aattaaccctcactaaaggattagctggctcagcaagga</t>
  </si>
  <si>
    <t>aattaaccctcactaaaggacaggtttccctcctcgttt</t>
  </si>
  <si>
    <t>aattaaccctcactaaaggtgcaaagctcctctttccat</t>
  </si>
  <si>
    <t>aattaaccctcactaaaggagcttgctgtcgctgaaaat</t>
  </si>
  <si>
    <t>aattaaccctcactaaaggtccgcaagtggttccatatt</t>
  </si>
  <si>
    <t>aattaaccctcactaaaggtgatagtgtcggccatttcc</t>
  </si>
  <si>
    <t>aattaaccctcactaaaggccgtggatcaaaaactcgat</t>
  </si>
  <si>
    <t>aattaaccctcactaaaggatccgacggtcgttgtagtc</t>
  </si>
  <si>
    <t>aattaaccctcactaaaggcagaacgaagtgagggcttc</t>
  </si>
  <si>
    <t>aattaaccctcactaaagggatcaccgacgccttacatt</t>
  </si>
  <si>
    <t>aattaaccctcactaaagggtttggcgaatccattgtct</t>
  </si>
  <si>
    <t>aattaaccctcactaaagggtccatctgctcctcgaaat</t>
  </si>
  <si>
    <t>aattaaccctcactaaagggagtagagcgtcggttttcg</t>
  </si>
  <si>
    <t>aattaaccctcactaaaggcaataagttccacggccact</t>
  </si>
  <si>
    <t>aattaaccctcactaaaggccattcattaccacatccaaaa</t>
  </si>
  <si>
    <t>aattaaccctcactaaaggtcagcaaattgattgaactgaaa</t>
  </si>
  <si>
    <t>aattaaccctcactaaaggtgagctgggtctccataacc</t>
  </si>
  <si>
    <t>aattaaccctcactaaagggcaaattgcttaaatgcacga</t>
  </si>
  <si>
    <t>aattaaccctcactaaaggcgactcgtccagtgtggata</t>
  </si>
  <si>
    <t>aattaaccctcactaaaggaatgaatcctcttgccgttg</t>
  </si>
  <si>
    <t>aattaaccctcactaaaggaacctgcggagactggataa</t>
  </si>
  <si>
    <t>aattaaccctcactaaaggttcccctagctgtaccacctt</t>
  </si>
  <si>
    <t>aattaaccctcactaaagggtcacagtccgcttctctcc</t>
  </si>
  <si>
    <t>aattaaccctcactaaaggtgaagcgtagacaacgacga</t>
  </si>
  <si>
    <t>aattaaccctcactaaaggtggccgatgtgatagtttga</t>
  </si>
  <si>
    <t>aattaaccctcactaaagggacatggtgggcatgtgta</t>
  </si>
  <si>
    <t>aattaaccctcactaaaggttcgacttcggttggagact</t>
  </si>
  <si>
    <t>aattaaccctcactaaaggggcaactgctccaacttctc</t>
  </si>
  <si>
    <t>aattaaccctcactaaaggaatggtcgagttccgttcac</t>
  </si>
  <si>
    <t>aattaaccctcactaaaggtctctttgcaatatatccgattca</t>
  </si>
  <si>
    <t>taatacgactcactataggcgctaaagcgctgagacata</t>
  </si>
  <si>
    <t>aattaaccctcactaaaggggcgagtttaagtcgtcgtc</t>
  </si>
  <si>
    <t>aattaaccctcactaaaggcatttggtgggtaggcagtt</t>
  </si>
  <si>
    <t>aattaaccctcactaaaggtgggggtagtgtttgagagg</t>
  </si>
  <si>
    <t>aattaaccctcactaaaggcgattattgaatactgagcacga</t>
  </si>
  <si>
    <t>aattaaccctcactaaagggaatggcttgatgcaggatt</t>
  </si>
  <si>
    <t>aattaaccctcactaaaggatgctccggtgttattggac</t>
  </si>
  <si>
    <t>aattaaccctcactaaaggaagctcgcaaagtctgtggt</t>
  </si>
  <si>
    <t>aattaaccctcactaaaggctgagaacattgccgactcc</t>
  </si>
  <si>
    <t>aattaaccctcactaaaggcttccgttcatccactccat</t>
  </si>
  <si>
    <t>aattaaccctcactaaaggttaccggtggagtagccaac</t>
  </si>
  <si>
    <t>aattaaccctcactaaaggcgatcttcgccagtatccat</t>
  </si>
  <si>
    <t>aattaaccctcactaaaggccggaccagtagcagaatgt</t>
  </si>
  <si>
    <t>aattaaccctcactaaaggtcagcacggacagtgtcttc</t>
  </si>
  <si>
    <t>aattaaccctcactaaaggcaaattctcctcggaaatcg</t>
  </si>
  <si>
    <t>aattaaccctcactaaaggttcctccgtaagagtgaccg</t>
  </si>
  <si>
    <t>aattaaccctcactaaaggtggtggaatctcttgtatccagca</t>
  </si>
  <si>
    <t>aattaaccctcactaaagggctgcagttgagaggtttcc</t>
  </si>
  <si>
    <t>aattaaccctcactaaaggcactcaaaggacttaccgcata</t>
  </si>
  <si>
    <t>aattaaccctcactaaaggttttcatttgcttcttgtgtcaa</t>
  </si>
  <si>
    <t>aattaaccctcactaaaggtagcgaggcagatgaaggtt</t>
  </si>
  <si>
    <t>aattaaccctcactaaaggatctcacccaaaagcccatc</t>
  </si>
  <si>
    <t>aattaaccctcactaaaggcggacagctgggattgtaag</t>
  </si>
  <si>
    <t>aattaaccctcactaaaggcaagcggttactccagcttc</t>
  </si>
  <si>
    <t>aattaaccctcactaaaggcgtcaatgatttgttcaatctg</t>
  </si>
  <si>
    <t>aattaaccctcactaaaggagcatcgagctgctgtgtta</t>
  </si>
  <si>
    <t>aattaaccctcactaaaggacaaatttcacgggcttcac</t>
  </si>
  <si>
    <t>aattaaccctcactaaaggatgtgcaggtggttcacaaa</t>
  </si>
  <si>
    <t>aattaaccctcactaaaggcaaagaaacggaaatcagca</t>
  </si>
  <si>
    <t>aattaaccctcactaaaggaccccagtgcaacttgaatc</t>
  </si>
  <si>
    <t>aattaaccctcactaaaggggcagcaatccgataaggta</t>
  </si>
  <si>
    <t>aattaaccctcactaaagggcttgctccgcatattcttc</t>
  </si>
  <si>
    <t>aattaaccctcactaaaggtgacagagcacccatatcca</t>
  </si>
  <si>
    <t>aattaaccctcactaaaggtcagttttggcattttcctctt</t>
  </si>
  <si>
    <t>aattaaccctcactaaaggttgtagagaagacagcaaaacca</t>
  </si>
  <si>
    <t>aattaaccctcactaaaggtcactgaagctccgttcaact</t>
  </si>
  <si>
    <t>aattaaccctcactaaaggggagtttactggcaactctctga</t>
  </si>
  <si>
    <t>aattaaccctcactaaaggttggccgtctattctcatcc</t>
  </si>
  <si>
    <t>aattaaccctcactaaaggtcgtcgtgcaattttctctg</t>
  </si>
  <si>
    <t>aattaaccctcactaaagggaaggtacatctggggcaaa</t>
  </si>
  <si>
    <t>aattaaccctcactaaaggcaccacagagttgaggagca</t>
  </si>
  <si>
    <t>aattaaccctcactaaagggcaagggcatccttgtattt</t>
  </si>
  <si>
    <t>aattaaccctcactaaaggtttccgaatgaagccttgtt</t>
  </si>
  <si>
    <t>taatacgactcactataggcgtaccatcaccactgcaac</t>
  </si>
  <si>
    <t>taatacgactcactatagggcaaatttgagccaaagagc</t>
  </si>
  <si>
    <t>taatacgactcactataggccacattttccatcacaaacc</t>
  </si>
  <si>
    <t>taatacgactcactataggtccaactccaactcatgctg</t>
  </si>
  <si>
    <t>taatacgactcactataggtcagtacattcgccccagtt</t>
  </si>
  <si>
    <t>taatacgactcactataggaagcgtcctgatgtgattcc</t>
  </si>
  <si>
    <t>taatacgactcactatagggaatggcagtctccatgctt</t>
  </si>
  <si>
    <t>aattaaccctcactaaaggcagcggcagtatgcatctta</t>
  </si>
  <si>
    <t>aattaaccctcactaaaggaagtgaagctgagcaaaagca</t>
  </si>
  <si>
    <t>aattaaccctcactaaaggcgaaaacgcgatcattttta</t>
  </si>
  <si>
    <t>aattaaccctcactaaaggtgacatcagtgccgaaatgt</t>
  </si>
  <si>
    <t>aattaaccctcactaaagggtgcaggcgaataagatggt</t>
  </si>
  <si>
    <t>taatacgactcactataggaatctttcccaactgaccga</t>
  </si>
  <si>
    <t>aattaaccctcactaaaggaacacctcgctgatggaaac</t>
  </si>
  <si>
    <t>aattaaccctcactaaaggcgttggtgatgagtggactg</t>
  </si>
  <si>
    <t>aattaaccctcactaaagggaatgagcaatgcgtctgaa</t>
  </si>
  <si>
    <t>aattaaccctcactaaaggattgtcctgggcactggtag</t>
  </si>
  <si>
    <t>aattaaccctcactaaaggtacaagttggcgcttctcct</t>
  </si>
  <si>
    <t>aattaaccctcactaaaggcaagacccttctctcgttcg</t>
  </si>
  <si>
    <t>aattaaccctcactaaaggtcgtttccaaggaggaattg</t>
  </si>
  <si>
    <t>aattaaccctcactaaaggaacctgatttccaccagcac</t>
  </si>
  <si>
    <t>aattaaccctcactaaaggttccagagtcgtatcagggttt</t>
  </si>
  <si>
    <t>aattaaccctcactaaaggtcaacaaaacataataagcaatgtga</t>
  </si>
  <si>
    <t>aattaaccctcactaaaggaaatcactgcggagatcagg</t>
  </si>
  <si>
    <t>aattaaccctcactaaaggagaacgaccattgggacaac</t>
  </si>
  <si>
    <t>taatacgactcactataggggtgtcgaaaataccggaga</t>
  </si>
  <si>
    <t>taatacgactcactataggaccgagtgtcgttgctttct</t>
  </si>
  <si>
    <t>taatacgactcactatagggatggcgagatgacttgtga</t>
  </si>
  <si>
    <t>taatacgactcactataggcgttcgattccaaatggttc</t>
  </si>
  <si>
    <t>taatacgactcactataggcgcagtattccgttccactt</t>
  </si>
  <si>
    <t>taatacgactcactataggcgtctgacattccaacatcg</t>
  </si>
  <si>
    <t>taatacgactcactataggtgtgtctcactcgttggctc</t>
  </si>
  <si>
    <t>taatacgactcactataggtcatatgtgcccaccagaag</t>
  </si>
  <si>
    <t>taatacgactcactataggcacccgtcaaggacaaatct</t>
  </si>
  <si>
    <t>taatacgactcactataggatcgatgaaggatggtctcg</t>
  </si>
  <si>
    <t>taatacgactcactatagggtgcgaaactcgctcttacc</t>
  </si>
  <si>
    <t>taatacgactcactataggatctcccaaccaccaccata</t>
  </si>
  <si>
    <t>taatacgactcactatagggcaatcgcaacttcaagtca</t>
  </si>
  <si>
    <t>taatacgactcactataggtaatgtttgcagagcgacga</t>
  </si>
  <si>
    <t>taatacgactcactataggaagatgaggtggagctggtg</t>
  </si>
  <si>
    <t>taatacgactcactataggttgtgaagacggcttgtgag</t>
  </si>
  <si>
    <t>taatacgactcactataggtgcattcaccaaatcatcca</t>
  </si>
  <si>
    <t>taatacgactcactatagggtggattctgccaattcgtt</t>
  </si>
  <si>
    <t>taatacgactcactataggcaaagcgagttgaacaacga</t>
  </si>
  <si>
    <t>taatacgactcactataggtgcagtttttcatcagttctgc</t>
  </si>
  <si>
    <t>taatacgactcactatagggttggacacgcccactattt</t>
  </si>
  <si>
    <t>taatacgactcactataggcattatgcgctcccaagttt</t>
  </si>
  <si>
    <t>taatacgactcactataggtgaaggatccattcccagag</t>
  </si>
  <si>
    <t>taatacgactcactatagggctatgctcggacgaagaac</t>
  </si>
  <si>
    <t>taatacgactcactataggaacgtgccggattacaaaag</t>
  </si>
  <si>
    <t>taatacgactcactataggatgccaaaatcatacatctcaa</t>
  </si>
  <si>
    <t>aattaaccctcactaaaggttacacggagcgaatcttcc</t>
  </si>
  <si>
    <t>aattaaccctcactaaaggtcttgctccgtgtgcttatg</t>
  </si>
  <si>
    <t>aattaaccctcactaaaggttgtggcatcattgtggttt</t>
  </si>
  <si>
    <t>aattaaccctcactaaaggaactggtggcattcctgaac</t>
  </si>
  <si>
    <t>aattaaccctcactaaaggtcaaccaaaaatcccgtctc</t>
  </si>
  <si>
    <t>taatacgactcactataggccctgcgtatgctaattggt</t>
  </si>
  <si>
    <t>aattaaccctcactaaaggatcccaagaagttgacgacga</t>
  </si>
  <si>
    <t>aattaaccctcactaaaggttgctgaagaactggccttt</t>
  </si>
  <si>
    <t>aattaaccctcactaaaggcgatcgatccggaactaaaa</t>
  </si>
  <si>
    <t>aattaaccctcactaaagggaagatcgccgaatatggaa</t>
  </si>
  <si>
    <t>aattaaccctcactaaaggtgcaagcatattcgcatttc</t>
  </si>
  <si>
    <t>aattaaccctcactaaaggaagcaacgccttttgaacat</t>
  </si>
  <si>
    <t>aattaaccctcactaaaggccagcgctcaatgtgaagta</t>
  </si>
  <si>
    <t>aattaaccctcactaaaggcgagttttgttgcgatttca</t>
  </si>
  <si>
    <t>aattaaccctcactaaaggataacgatcactgcggtctg</t>
  </si>
  <si>
    <t>aattaaccctcactaaaggcgacacttcctccaaagagc</t>
  </si>
  <si>
    <t>aattaaccctcactaaaggtggggatatccatcagcaat</t>
  </si>
  <si>
    <t>aattaaccctcactaaaggtgcatttgttcctggtgaga</t>
  </si>
  <si>
    <t>taatacgactcactataggttccctgaaatgaccgttcta</t>
  </si>
  <si>
    <t>taatacgactcactataggccaaaactctgggactgctc</t>
  </si>
  <si>
    <t>taatacgactcactataggcaggagttctcgtcgtcaca</t>
  </si>
  <si>
    <t>taatacgactcactataggtacgcagcagagatgactgg</t>
  </si>
  <si>
    <t>taatacgactcactataggatccctgagcacattccaac</t>
  </si>
  <si>
    <t>taatacgactcactatagggcctccaaaaagactgacga</t>
  </si>
  <si>
    <t>taatacgactcactataggtgcagactcctcagaaatgc</t>
  </si>
  <si>
    <t>taatacgactcactataggagtgtactccgggaaaacca</t>
  </si>
  <si>
    <t>taatacgactcactataggggaaaacagcgacacagtca</t>
  </si>
  <si>
    <t>taatacgactcactataggtttgacagcgctgattatgc</t>
  </si>
  <si>
    <t>taatacgactcactataggtgatgtgaacgacgatggat</t>
  </si>
  <si>
    <t>taatacgactcactataggccatccttcaggcaactctt</t>
  </si>
  <si>
    <t>taatacgactcactataggttttcactgtcccggttttt</t>
  </si>
  <si>
    <t>taatacgactcactataggttatgcgagcatcgtctcac</t>
  </si>
  <si>
    <t>taatacgactcactataggggaaaaagctgagccaagtg</t>
  </si>
  <si>
    <t>taatacgactcactataggagtcgctcgtcttcgtcaat</t>
  </si>
  <si>
    <t>taatacgactcactatagggatttgggatattggcatgg</t>
  </si>
  <si>
    <t>taatacgactcactataggctaaacggtctccgcacct</t>
  </si>
  <si>
    <t>taatacgactcactataggtcaccgctatcgagcttacc</t>
  </si>
  <si>
    <t>taatacgactcactataggtggtgtctcaattggtaacatactc</t>
  </si>
  <si>
    <t>taatacgactcactataggtttttccagacgcaaccatt</t>
  </si>
  <si>
    <t>taatacgactcactataggatttctgctggaatcgatgg</t>
  </si>
  <si>
    <t>taatacgactcactataggcaactctcaccgctacacca</t>
  </si>
  <si>
    <t>taatacgactcactataggtcctggtcatcttcgctctt</t>
  </si>
  <si>
    <t>taatacgactcactataggatttccatggtgccagagac</t>
  </si>
  <si>
    <t>taatacgactcactataggttcgcattcgttcttctgtg</t>
  </si>
  <si>
    <t>taatacgactcactataggccgttctcacgatcacagc</t>
  </si>
  <si>
    <t>taatacgactcactataggtcggcacatgcagtctctac</t>
  </si>
  <si>
    <t>taatacgactcactataggccactggaaacgcgtaattt</t>
  </si>
  <si>
    <t>taatacgactcactataggttccacaagccacacttttg</t>
  </si>
  <si>
    <t>taatacgactcactataggcataagcgtcgggacatttt</t>
  </si>
  <si>
    <t>taatacgactcactatagggtgcagcagatgaaggatga</t>
  </si>
  <si>
    <t>taatacgactcactatagggacgtcgttgacggagaagt</t>
  </si>
  <si>
    <t>taatacgactcactataggcagctgcgttgatgtaggaa</t>
  </si>
  <si>
    <t>taatacgactcactataggtcggtacatcttctggaccac</t>
  </si>
  <si>
    <t>taatacgactcactataggcgacgtctcgacgtatctca</t>
  </si>
  <si>
    <t>taatacgactcactataggattcttcaaaacgccgattg</t>
  </si>
  <si>
    <t>taatacgactcactatagggaaagtcccgaatttttgttg</t>
  </si>
  <si>
    <t>taatacgactcactataggttcgaaattcaattgatacgtacttt</t>
  </si>
  <si>
    <t>taatacgactcactatagggcctctgcaattcaaagctc</t>
  </si>
  <si>
    <t>taatacgactcactataggccaagctccagttgtccaat</t>
  </si>
  <si>
    <t>taatacgactcactataggtccgttgacatgttctctcg</t>
  </si>
  <si>
    <t>taatacgactcactataggccatgctcaccattgacaac</t>
  </si>
  <si>
    <t>taatacgactcactataggttcccgatggagaagctaga</t>
  </si>
  <si>
    <t>taatacgactcactataggctaatgtggagcatggagca</t>
  </si>
  <si>
    <t>taatacgactcactatagggtgccatcatgccctttact</t>
  </si>
  <si>
    <t>taatacgactcactataggttcttcttccggcttttgaa</t>
  </si>
  <si>
    <t>taatacgactcactataggaccctctcacgtttgactgg</t>
  </si>
  <si>
    <t>taatacgactcactataggaccgaagcaacagaatggat</t>
  </si>
  <si>
    <t>taatacgactcactataggttgcttctggacggagaagt</t>
  </si>
  <si>
    <t>taatacgactcactataggtctttcagctcacgtgttgg</t>
  </si>
  <si>
    <t>taatacgactcactataggcccaccatgaactccaaagt</t>
  </si>
  <si>
    <t>taatacgactcactataggtaccacctgtagacctccgc</t>
  </si>
  <si>
    <t>taatacgactcactataggtacaagcaggcaatctcgtg</t>
  </si>
  <si>
    <t>taatacgactcactataggtgcatcatcaaaaaggtcca</t>
  </si>
  <si>
    <t>taatacgactcactataggtcattaacacgacccatcca</t>
  </si>
  <si>
    <t>taatacgactcactataggcggattcgcttctctcgaat</t>
  </si>
  <si>
    <t>taatacgactcactataggcggaacggatcaacttcatt</t>
  </si>
  <si>
    <t>taatacgactcactataggcgaatcgttgagacccgtat</t>
  </si>
  <si>
    <t>taatacgactcactatagggccgcaaacaagaaaaactc</t>
  </si>
  <si>
    <t>taatacgactcactataggcttgaaacgtcgcaagctc</t>
  </si>
  <si>
    <t>taatacgactcactatagggattgagcacgactcttccc</t>
  </si>
  <si>
    <t>taatacgactcactataggaggccttacgtgcacatttc</t>
  </si>
  <si>
    <t>taatacgactcactataggtctgcagcttgaactctcca</t>
  </si>
  <si>
    <t>taatacgactcactataggcgaatggcttcgagaagaac</t>
  </si>
  <si>
    <t>taatacgactcactataggattttccgcaaaacaaatcg</t>
  </si>
  <si>
    <t>taatacgactcactataggacgtgtcaaacgcatttttg</t>
  </si>
  <si>
    <t>taatacgactcactatagggaacagcactgatgcttgga</t>
  </si>
  <si>
    <t>taatacgactcactataggtacttcaaagcagctatggctaga</t>
  </si>
  <si>
    <t>taatacgactcactataggcataaaggcaagccacgttt</t>
  </si>
  <si>
    <t>taatacgactcactataggcgcactcatcttgacgacat</t>
  </si>
  <si>
    <t>taatacgactcactataggttgaaccgaatcattccaca</t>
  </si>
  <si>
    <t>taatacgactcactataggcgcctatgctctcacattca</t>
  </si>
  <si>
    <t>taatacgactcactatagggctggagaggaaactgttcg</t>
  </si>
  <si>
    <t>taatacgactcactataggtgattcggagggataccaag</t>
  </si>
  <si>
    <t>taatacgactcactataggaagagttgttcgcaggagga</t>
  </si>
  <si>
    <t>taatacgactcactataggtgctccaagcgaagaagaat</t>
  </si>
  <si>
    <t>taatacgactcactataggcatgcttgctttgtggagaa</t>
  </si>
  <si>
    <t>taatacgactcactataggtgcttgctttgtggagaatg</t>
  </si>
  <si>
    <t>taatacgactcactatagggctggaaccaagaacaccat</t>
  </si>
  <si>
    <t>taatacgactcactataggagtcctgccaagacgtcagt</t>
  </si>
  <si>
    <t>taatacgactcactataggatctgctcttgcgaccaatc</t>
  </si>
  <si>
    <t>taatacgactcactatagggatccgtccagatgaaggaa</t>
  </si>
  <si>
    <t>taatacgactcactataggggcatggcagtcattgtctt</t>
  </si>
  <si>
    <t>taatacgactcactataggtttctgtgtgcttctgcgtc</t>
  </si>
  <si>
    <t>taatacgactcactataggcggacggactcatgaaaaat</t>
  </si>
  <si>
    <t>taatacgactcactatagggggtgttcgatttgcagttt</t>
  </si>
  <si>
    <t>taatacgactcactataggtagacgggagatgaattcgg</t>
  </si>
  <si>
    <t>taatacgactcactataggcgtccacatggaaaagacct</t>
  </si>
  <si>
    <t>taatacgactcactataggcatttggccattccttgtct</t>
  </si>
  <si>
    <t>taatacgactcactataggatgctgccgatttcaacagt</t>
  </si>
  <si>
    <t>taatacgactcactatagggttttctccccgttgagtga</t>
  </si>
  <si>
    <t>taatacgactcactataggaacatggcacctggttcagt</t>
  </si>
  <si>
    <t>taatacgactcactataggcttggattggcaaagttcgt</t>
  </si>
  <si>
    <t>taatacgactcactatagggaaagccatctccaaaccaa</t>
  </si>
  <si>
    <t>taatacgactcactataggggttaatcctttcgggaacc</t>
  </si>
  <si>
    <t>taatacgactcactataggcctacacgctttcccatgtt</t>
  </si>
  <si>
    <t>taatacgactcactataggtcagcttctacaacagggacaa</t>
  </si>
  <si>
    <t>taatacgactcactataggcttgcaacaatttcgcactg</t>
  </si>
  <si>
    <t>taatacgactcactataggatgttccagtcccagtggag</t>
  </si>
  <si>
    <t>taatacgactcactataggaagcatctggcgaatcatct</t>
  </si>
  <si>
    <t>taatacgactcactataggcgggaagatggagtttgaga</t>
  </si>
  <si>
    <t>taatacgactcactataggcatcagagccagcacattct</t>
  </si>
  <si>
    <t>taatacgactcactataggcaccaaatcaatcgacatgc</t>
  </si>
  <si>
    <t xml:space="preserve">taatacgactcactataggtccaatggaaacgtcacaaa </t>
  </si>
  <si>
    <t>taatacgactcactataggagaacacttcggcgagaaaa</t>
  </si>
  <si>
    <t>taatacgactcactataggtcatcgctgttgttgtagcc</t>
  </si>
  <si>
    <t>taatacgactcactataggccgtcagaaatgaaactgctc</t>
  </si>
  <si>
    <t>taatacgactcactataggccgttgtggctgctacctat</t>
  </si>
  <si>
    <t>taatacgactcactataggggccaacgagcaaaaactaa</t>
  </si>
  <si>
    <t>taatacgactcactataggggaatgacaatggaggagga</t>
  </si>
  <si>
    <t>taatacgactcactatagggccggtctatttgcaatacc</t>
  </si>
  <si>
    <t>taatacgactcactataggttcggccagcaagtgtctat</t>
  </si>
  <si>
    <t>taatacgactcactataggaagtggtgccaagttcaagg</t>
  </si>
  <si>
    <t>taatacgactcactataggtttcagaatcttcaaactcgttc</t>
  </si>
  <si>
    <t>taatacgactcactataggaaactggtgagcttggcact</t>
  </si>
  <si>
    <t>taatacgactcactatagggtccttgacgacgacgaact</t>
  </si>
  <si>
    <t>taatacgactcactataggtctttactcttgtcgcgcttt</t>
  </si>
  <si>
    <t>taatacgactcactataggaatggtccccaacttccttc</t>
  </si>
  <si>
    <t>taatacgactcactataggtttcgttgtgctctccactg</t>
  </si>
  <si>
    <t>taatacgactcactatagggacacaaaaaccgtccgtct</t>
  </si>
  <si>
    <t>taatacgactcactataggtgcgagtcaaacagcatctc</t>
  </si>
  <si>
    <t>taatacgactcactataggagggttctcttcttgccaca</t>
  </si>
  <si>
    <t>taatacgactcactataggtcgtaatgtccaaaggaagattt</t>
  </si>
  <si>
    <t>taatacgactcactataggcgagcaactttacattgcga</t>
  </si>
  <si>
    <t>taatacgactcactatagggctgttccatctcgaccatt</t>
  </si>
  <si>
    <t>taatacgactcactatagggaatgcccaggaagttgaaa</t>
  </si>
  <si>
    <t>taatacgactcactataggaaaccacgtttccctgtacg</t>
  </si>
  <si>
    <t>taatacgactcactataggatcacgatatgcccatggat</t>
  </si>
  <si>
    <t>taatacgactcactataggtcgctaaattccgagtaggc</t>
  </si>
  <si>
    <t>taatacgactcactataggtcattgcgctagtcaaatcg</t>
  </si>
  <si>
    <t>taatacgactcactataggctttcgcgacttctgagctt</t>
  </si>
  <si>
    <t>taatacgactcactataggatcgtgctccaatccaactc</t>
  </si>
  <si>
    <t>taatacgactcactataggtgtcaaaatatggaaaaatctcg</t>
  </si>
  <si>
    <t>taatacgactcactataggtcgctttattggttgctttg</t>
  </si>
  <si>
    <t>taatacgactcactataggtggcagagctgttgtcgtag</t>
  </si>
  <si>
    <t>taatacgactcactataggcggaaaggactccataaacc</t>
  </si>
  <si>
    <t>taatacgactcactataggactttcctccctcgttccat</t>
  </si>
  <si>
    <t>taatacgactcactataggtcaacaagtcacataggttttgg</t>
  </si>
  <si>
    <t>taatacgactcactataggcgctgaaggttcttttcagg</t>
  </si>
  <si>
    <t>taatacgactcactataggtgcgtcttctgattcttctcc</t>
  </si>
  <si>
    <t>taatacgactcactataggtgtcttccaagtcgtttctga</t>
  </si>
  <si>
    <t>taatacgactcactataggtcgcgagaccaatctctttc</t>
  </si>
  <si>
    <t>taatacgactcactataggtgtctgcgggataccttttc</t>
  </si>
  <si>
    <t>taatacgactcactataggaatctaattgccgccttcct</t>
  </si>
  <si>
    <t>taatacgactcactataggacaaacagatgccaccaaca</t>
  </si>
  <si>
    <t>taatacgactcactataggtgggcgagaaaatcattacc</t>
  </si>
  <si>
    <t>taatacgactcactataggtgcctcattcttggttcctt</t>
  </si>
  <si>
    <t>taatacgactcactataggaaaaataggcggacgttgtg</t>
  </si>
  <si>
    <t>taatacgactcactatagggtgattccggagaggatgaa</t>
  </si>
  <si>
    <t>taatacgactcactatagggcaagccaaagggttatcaa</t>
  </si>
  <si>
    <t>taatacgactcactataggagtgttaatgtgcgccatcc</t>
  </si>
  <si>
    <t>taatacgactcactataggatatttttccgggagccatc</t>
  </si>
  <si>
    <t>taatacgactcactataggatgcaactcgctcttccact</t>
  </si>
  <si>
    <t>taatacgactcactataggtggtgcttctaacacttcgaga</t>
  </si>
  <si>
    <t>taatacgactcactataggtgttgttgctggttcgaaaa</t>
  </si>
  <si>
    <t>taatacgactcactataggttcgaaaacggaaactggtc</t>
  </si>
  <si>
    <t>taatacgactcactataggcgtggagaactgcactgaaa</t>
  </si>
  <si>
    <t>taatacgactcactataggtcctcaaatgcgacctcaat</t>
  </si>
  <si>
    <t>taatacgactcactatagggcttttccttgcttttccaa</t>
  </si>
  <si>
    <t>taatacgactcactataggttgtcttgtttttcgttgcag</t>
  </si>
  <si>
    <t>taatacgactcactataggtctcggacttgctttcacct</t>
  </si>
  <si>
    <t>taatacgactcactatagggaatcgccaaagatgcaaat</t>
  </si>
  <si>
    <t>taatacgactcactatagggctaaaccaaaccctcagc</t>
  </si>
  <si>
    <t>taatacgactcactataggcttatccttaccgcgctctg</t>
  </si>
  <si>
    <t>taatacgactcactatagggattcccgaagagctcactg</t>
  </si>
  <si>
    <t>taatacgactcactatagggggtgctctgcatttgttct</t>
  </si>
  <si>
    <t>taatacgactcactataggtctgactgtggatcctgctg</t>
  </si>
  <si>
    <t>taatacgactcactataggccagttgcgaaggaggttac</t>
  </si>
  <si>
    <t>taatacgactcactataggagggcaaacaacacttgtcc</t>
  </si>
  <si>
    <t>taatacgactcactatagggcgaacttttgtgctccttc</t>
  </si>
  <si>
    <t>taatacgactcactataggaaagcagccggatatgacac</t>
  </si>
  <si>
    <t>taatacgactcactataggtggatgcaagccatattcaa</t>
  </si>
  <si>
    <t>taatacgactcactataggcgcaacgaacttctgtcaaa</t>
  </si>
  <si>
    <t>taatacgactcactataggcgtcacatctcatgccaatc</t>
  </si>
  <si>
    <t>taatacgactcactataggagctctggatgcatcttcgt</t>
  </si>
  <si>
    <t>taatacgactcactataggaatgcgaataactgccatca</t>
  </si>
  <si>
    <t>taatacgactcactataggaattttctaggtcgtcaatcttca</t>
  </si>
  <si>
    <t>taatacgactcactataggttcatcgtctgccttctcg</t>
  </si>
  <si>
    <t>taatacgactcactataggaacatgttccacagccacaa</t>
  </si>
  <si>
    <t>taatacgactcactataggagatggaactcatggaacgg</t>
  </si>
  <si>
    <t>taatacgactcactataggggattgtacgctttggtggt</t>
  </si>
  <si>
    <t>taatacgactcactatagggatgtgtgaacggacaatgc</t>
  </si>
  <si>
    <t>taatacgactcactatagggtccgagtgctccaatgttt</t>
  </si>
  <si>
    <t>taatacgactcactataggtgctgccaacaacaagagac</t>
  </si>
  <si>
    <t>taatacgactcactatagggaatgtgggtgatgctgttg</t>
  </si>
  <si>
    <t>taatacgactcactataggttcaaagtccatcctcgtcc</t>
  </si>
  <si>
    <t>taatacgactcactatagggctggaggatggaaatttga</t>
  </si>
  <si>
    <t>taatacgactcactataggggatggcttgaaccacttgt</t>
  </si>
  <si>
    <t>taatacgactcactataggctcgcttcaacggaaaagtc</t>
  </si>
  <si>
    <t>taatacgactcactataggcggtttctacacccacctgt</t>
  </si>
  <si>
    <t>taatacgactcactataggtcctgttgctggttgtttca</t>
  </si>
  <si>
    <t>Integrin alpha (designation later removed from Wormbase)</t>
  </si>
  <si>
    <t>Brood Size**</t>
  </si>
  <si>
    <t>**Brood size = total number of hatched larvae, permeable embryos, and dead embryos on both Day 1 and Day 2 plates</t>
  </si>
  <si>
    <t>taatacgactcactatagggcatcgttagaaatgaaagtgc</t>
  </si>
  <si>
    <t>taatacgactcactataggagaacggaacacgacgattc</t>
  </si>
  <si>
    <t>taatacgactcactataggtggaaactttggaggaatcg</t>
  </si>
  <si>
    <t>taatacgactcactataggatcgttcgtagccaaactgg</t>
  </si>
  <si>
    <t>taatacgactcactataggaatgattgggaatggcttga</t>
  </si>
  <si>
    <t xml:space="preserve">*Day 2 plates contain embryos laid by treated adults 24-48 hours after soaking recovery </t>
  </si>
  <si>
    <t>alg-8</t>
  </si>
  <si>
    <t>alg-3</t>
  </si>
  <si>
    <t>syx-4</t>
  </si>
  <si>
    <t>alg-1</t>
  </si>
  <si>
    <t>Signal peptide/Membrane targeting</t>
  </si>
  <si>
    <t>309 genes</t>
  </si>
  <si>
    <t>taatacgactcactataggcgatgagcaacctcatcaaa</t>
  </si>
  <si>
    <t>taatacgactcactataggttttgccttctcgttgcttt</t>
  </si>
  <si>
    <t>taatacgactcactataggccatcagcgacgtgagttta</t>
  </si>
  <si>
    <t>taatacgactcactataggtctctttgcaatatatccgattca</t>
  </si>
  <si>
    <t>taatacgactcactataggctaccccaactccacatgct</t>
  </si>
  <si>
    <t>taatacgactcactataggtccgtggatctccaaagaac</t>
  </si>
  <si>
    <t>taatacgactcactatagggtcgactcattcgcttcctc</t>
  </si>
  <si>
    <t>taatacgactcactataggggatacggaggatacgctca</t>
  </si>
  <si>
    <t>taatacgactcactatagggatgtgatggatgctgcaat</t>
  </si>
  <si>
    <t>taatacgactcactataggcaaagacgcttcggatacaa</t>
  </si>
  <si>
    <t>taatacgactcactatagggtgttcgtcgcaatgaggag</t>
  </si>
  <si>
    <t>taatacgactcactataggggttaattgcaaaacggcat</t>
  </si>
  <si>
    <t>taatacgactcactataggttccggaagaagacaccatt</t>
  </si>
  <si>
    <t>taatacgactcactataggcatggttccgcctatcaact</t>
  </si>
  <si>
    <t>taatacgactcactataggagctgaacaaattcgcctgt</t>
  </si>
  <si>
    <t>taatacgactcactataggactcgttgacatgcacaagc</t>
  </si>
  <si>
    <t>taatacgactcactataggccggatcgacttttaacgaa</t>
  </si>
  <si>
    <t>taatacgactcactataggattaatggtgggctgagtgc</t>
  </si>
  <si>
    <t>taatacgactcactataggatggcggctcaagtagttcc</t>
  </si>
  <si>
    <t>taatacgactcactatagggcaaacaggaagggaaaaca</t>
  </si>
  <si>
    <t>taatacgactcactataggcgacaatgaaagcgtgaaga</t>
  </si>
  <si>
    <t>taatacgactcactataggtcgttgctcgtactttgtgc</t>
  </si>
  <si>
    <t>taatacgactcactataggatattggagagcccgaggat</t>
  </si>
  <si>
    <t>taatacgactcactatagggccgtcattgcattctttct</t>
  </si>
  <si>
    <t>taatacgactcactataggcgccggaaattttctcaata</t>
  </si>
  <si>
    <t>taatacgactcactataggcatttggaggcgacaacttt</t>
  </si>
  <si>
    <t>taatacgactcactataggtgatgtttgcatttccaatagc</t>
  </si>
  <si>
    <t>taatacgactcactataggtctgcttcacgtcgtaatcg</t>
  </si>
  <si>
    <t>Uncharacterized, T Box family</t>
  </si>
  <si>
    <t>Nucleotide sugar transporter UDP-Gal</t>
  </si>
  <si>
    <t>Uncharacterized, EF hand domains</t>
  </si>
  <si>
    <t>Acyl-CoA:diacylglycerol acyltransferase</t>
  </si>
  <si>
    <t>Syntaxin</t>
  </si>
  <si>
    <t>Vacuolar ATPase C subunit</t>
  </si>
  <si>
    <t>taatacgactcactataggactgggttttcgggacttct</t>
  </si>
  <si>
    <t>taatacgactcactataggctcgatggtggttccttgtt</t>
  </si>
  <si>
    <t>taatacgactcactataggctgcaagtccggagaaaaac</t>
  </si>
  <si>
    <t>taatacgactcactatagggacgcagatcgatcaaaggt</t>
  </si>
  <si>
    <t>N-glycan oligosaccharyltransferase (gamma subunit)</t>
  </si>
  <si>
    <t>Vitellogenins</t>
  </si>
  <si>
    <t>HMG-CoA reductase</t>
  </si>
  <si>
    <t>Patched-2, sterol sensing domain</t>
  </si>
  <si>
    <t>Patched-1, sterol sensing domain</t>
  </si>
  <si>
    <t>Patched-related, sterol sensing domain</t>
  </si>
  <si>
    <t>Notch pathway</t>
  </si>
  <si>
    <t>Zeste white-10 homology</t>
  </si>
  <si>
    <t>Permeability Screen Hits</t>
  </si>
  <si>
    <t>SP = Signal Peptide</t>
  </si>
  <si>
    <t>taatacgactcactataggggaacgggtccagatcataa</t>
  </si>
  <si>
    <t>taatacgactcactatagggctctctgcagtcagatttcc</t>
  </si>
  <si>
    <t>taatacgactcactataggccgagacgaagacttcaagg</t>
  </si>
  <si>
    <t>taatacgactcactataggtcggatcaagttttccgaac</t>
  </si>
  <si>
    <t>taatacgactcactataggactcatgaaacgcggattct</t>
  </si>
  <si>
    <t>taatacgactcactataggaaaacgactgctaccttgacg</t>
  </si>
  <si>
    <t>taatacgactcactataggacgggaggtttaattgttgc</t>
  </si>
  <si>
    <t>taatacgactcactataggacgtcacattcggtgtttca</t>
  </si>
  <si>
    <t>taatacgactcactataggatgaaccgttccatgattgc</t>
  </si>
  <si>
    <t>taatacgactcactataggcaaacggttaccgcaaatct</t>
  </si>
  <si>
    <t>taatacgactcactatagggccgatgagcaaagtaaagc</t>
  </si>
  <si>
    <t>taatacgactcactataggaaaatgtcggctttctggtg</t>
  </si>
  <si>
    <t>Permeable</t>
  </si>
  <si>
    <t>Embryos &gt;75%</t>
  </si>
  <si>
    <t>Germline enriched</t>
  </si>
  <si>
    <t>Germline expressed</t>
  </si>
  <si>
    <t>Maternal sterile</t>
  </si>
  <si>
    <t>Embryonic lethal</t>
  </si>
  <si>
    <t>Protein domains</t>
  </si>
  <si>
    <t>Osmotic defective</t>
  </si>
  <si>
    <t>X</t>
  </si>
  <si>
    <t>YES</t>
  </si>
  <si>
    <t xml:space="preserve"> &gt;75% Permeable</t>
  </si>
  <si>
    <t>&amp; Brood &gt;90 embryos</t>
  </si>
  <si>
    <t>* Day 2 plates contain embryos laid by treated adults 24-48 hours after soaking recovery</t>
  </si>
  <si>
    <t>Signal peptidase complex subunit</t>
  </si>
  <si>
    <t>Laminin beta</t>
  </si>
  <si>
    <t>Regucalcin related</t>
  </si>
  <si>
    <t>N-glycan lipid precursor ManT</t>
  </si>
  <si>
    <t>Translocase</t>
  </si>
  <si>
    <t>Chorion family 2  (designation later removed from Wormbase)</t>
  </si>
  <si>
    <t>Procollagen hydrolase that processes type IV collagen</t>
  </si>
  <si>
    <t>Uncharacterized, predicted GTP-binding protein</t>
  </si>
  <si>
    <t>cpr-1</t>
  </si>
  <si>
    <t>Protease cysteine, cathepsin L-like</t>
  </si>
  <si>
    <t>Protease cysteine, cathepsin B-like</t>
  </si>
  <si>
    <t>Protease cysteine, cathepsin Z-like</t>
  </si>
  <si>
    <t>mig-22</t>
  </si>
  <si>
    <t>*Day 1 plates contain embryos laid by treated adults 0-24 hours after soaking recovery.  Permeable embryos take up Nile Blue dye from the agar plates and are bright blue upon visual inspection.</t>
  </si>
  <si>
    <t>Mannosidase (alpha-mannosidase), predicted</t>
  </si>
  <si>
    <t>Mannosidase (alpha 1,2), predicted</t>
  </si>
  <si>
    <t>Mannosidase (alpha 1,2 mannosyl-oligosaccharide), predicted</t>
  </si>
  <si>
    <t>Mannosidase I (a1,2-mannosidase I), predicted</t>
  </si>
  <si>
    <t>Mannosidase I alpha-1,2, predicted</t>
  </si>
  <si>
    <t>Mannosidase (man(9)-alpha-mannosidase), predicted</t>
  </si>
  <si>
    <t>eat-18</t>
  </si>
  <si>
    <t>LDLR, predicted Ser/Thr kinase receptor-like</t>
  </si>
  <si>
    <t>Cytochrome P450 NADPH-reductase</t>
  </si>
  <si>
    <t>Embryos &gt;15% Permeable</t>
  </si>
  <si>
    <t>Embryos &gt;75% Permeable</t>
  </si>
  <si>
    <t>Glycosidases</t>
  </si>
  <si>
    <t>perm-1</t>
  </si>
  <si>
    <t>perm-4</t>
  </si>
  <si>
    <t>perm-5</t>
  </si>
  <si>
    <t>trcs-1</t>
  </si>
  <si>
    <t>Screen hits:</t>
  </si>
  <si>
    <t>T7 Forward Primer</t>
  </si>
  <si>
    <t>T3 Reverse Primer</t>
  </si>
  <si>
    <t>Candidate Selection Criteria</t>
  </si>
  <si>
    <t>taatacgactcactataggttttccaccacttggatcgt</t>
  </si>
  <si>
    <t>taatacgactcactataggccaggacgctcattttgatt</t>
  </si>
  <si>
    <t>taatacgactcactataggggtctattccattgcggaaa</t>
  </si>
  <si>
    <t>taatacgactcactataggtgtcactatcggcttggaaa</t>
  </si>
  <si>
    <t>taatacgactcactataggcgccaagaaaaagaagatcg</t>
  </si>
  <si>
    <t>taatacgactcactataggtggcagttgaggcatttattc</t>
  </si>
  <si>
    <t>prolyl-tRNA synthetase, predicted</t>
  </si>
  <si>
    <t>abu-8</t>
  </si>
  <si>
    <t>UPR pathway, cysteine rich repeats</t>
  </si>
  <si>
    <t>ATPase associated protein, predicted</t>
  </si>
  <si>
    <t>rmd-1</t>
  </si>
  <si>
    <t>eef-2</t>
  </si>
  <si>
    <t>Translation elongation factor EF-2</t>
  </si>
  <si>
    <t>Transcriptional repressor</t>
  </si>
  <si>
    <t>Uncharacterized, member of PGL family</t>
  </si>
  <si>
    <t>Uncharacterized, SKN-1 dependent zygotic transcript</t>
  </si>
  <si>
    <t>N-glycan oligosaccharyltransferase (e subunit)</t>
  </si>
  <si>
    <t>Vacuolar ATPase E subunit</t>
  </si>
  <si>
    <t>Vacuolar ATPase AC45 subunit</t>
  </si>
  <si>
    <t>Uncharacterized, transthyretin-like family domain</t>
  </si>
  <si>
    <t>Signal recognition particle receptor (SRP) b subunit</t>
  </si>
  <si>
    <t>C10H11.6/C10H11.4</t>
  </si>
  <si>
    <t>ugt-26/ugt-28</t>
  </si>
  <si>
    <t>F25H2.7/Y37E11AR.5</t>
  </si>
  <si>
    <t>ugt-26/F48E3.3</t>
  </si>
  <si>
    <t>F25H2.7/ugt-45</t>
  </si>
  <si>
    <t>F25H2.7/ugt-64</t>
  </si>
  <si>
    <t>F25H2.7/ugt-58</t>
  </si>
  <si>
    <t>ugt-28/F48E3.3</t>
  </si>
  <si>
    <t>ugt-45/ugt-64</t>
  </si>
  <si>
    <t>ugt-45/ugt-58</t>
  </si>
  <si>
    <t>ugt-64/ugt-58</t>
  </si>
  <si>
    <t>C07G3.9/F35H8.6</t>
  </si>
  <si>
    <t>Lectin (high mannose type), putative</t>
  </si>
  <si>
    <t>Uncharacterized, leucine rich repeats</t>
  </si>
  <si>
    <t>Uncharacterized, NAD(P)-binding domain</t>
  </si>
  <si>
    <t>SA</t>
  </si>
  <si>
    <t>N-glycan lipid precursor ManT (mannosyltransferase for lipid linked precursor in N-glycan synthesis)</t>
  </si>
  <si>
    <t>ZC250.3/F15B10.1</t>
  </si>
  <si>
    <t>176/177</t>
  </si>
  <si>
    <t>F33D11.9/F17C11.7</t>
  </si>
  <si>
    <t>GPI anchors</t>
  </si>
  <si>
    <t>178/179</t>
  </si>
  <si>
    <t>178/180</t>
  </si>
  <si>
    <t>178/181</t>
  </si>
  <si>
    <t>179/180</t>
  </si>
  <si>
    <t>179/181</t>
  </si>
  <si>
    <t>180/181</t>
  </si>
  <si>
    <t>F13H10.4/D2096.3</t>
  </si>
  <si>
    <t>F13H10.4/T14F9.3</t>
  </si>
  <si>
    <t>D2096.3/T14F9.3</t>
  </si>
  <si>
    <t>F13H10.4/F40F9.6</t>
  </si>
  <si>
    <t>D2096.3/F40F9.6</t>
  </si>
  <si>
    <t>T14F9.3/F40F9.6</t>
  </si>
  <si>
    <t>182/183</t>
  </si>
  <si>
    <t>182/184</t>
  </si>
  <si>
    <t>183/184</t>
  </si>
  <si>
    <t>182/183/184</t>
  </si>
  <si>
    <t>F55D10.1/F58H1.1</t>
  </si>
  <si>
    <t>F55D10.1/F48C1.1</t>
  </si>
  <si>
    <t>F58H1.1/F48C1.1</t>
  </si>
  <si>
    <t>SA = Signal Anchor</t>
  </si>
  <si>
    <t>SP/SA?</t>
  </si>
  <si>
    <t>SP,TM</t>
  </si>
  <si>
    <t>TM = Transmembrane Domain(s)</t>
  </si>
  <si>
    <t>Protein Identity, Function or Prediction</t>
  </si>
  <si>
    <t>* Brood size = total number of hatched larvae, permeable embryos, and dead embryos on both Day 1 and Day 2 plates</t>
  </si>
  <si>
    <t>* Day 1 plates contain embryos laid by treated adults 0-24 hours after soaking recovery.  Permeable embryos take up Nile Blue dye from the agar plates and are bright blue upon visual inspection.</t>
  </si>
  <si>
    <t>% Permeable Embryos*</t>
  </si>
  <si>
    <t>ARF GEF</t>
  </si>
  <si>
    <t>Target ORF</t>
  </si>
  <si>
    <t>Embryos &gt;15%</t>
  </si>
  <si>
    <t>ostd-1</t>
  </si>
  <si>
    <t>Integrin beta subunit</t>
  </si>
  <si>
    <t>phi-20</t>
  </si>
  <si>
    <t>Nematode spcific peptide family, group B</t>
  </si>
  <si>
    <t>eif-1</t>
  </si>
  <si>
    <t>Eukaryotic initiation factor</t>
  </si>
  <si>
    <t>ins-17</t>
  </si>
  <si>
    <t>ostb-1</t>
  </si>
  <si>
    <t>Metalloproteinase zinc</t>
  </si>
  <si>
    <t>syx-4 (syn-4)</t>
  </si>
  <si>
    <t>syx-5 (syn-3)</t>
  </si>
  <si>
    <t>syx-4/syx-5</t>
  </si>
  <si>
    <t>Nicastrin, associates with presinilin and Notch</t>
  </si>
  <si>
    <t>sec-16</t>
  </si>
  <si>
    <t>Chitin binding, cysteine-rich domains</t>
  </si>
  <si>
    <t>Chitin binding, glutamine/asparagine (Q/N)-rich ("prion") domain</t>
  </si>
  <si>
    <t>Chitinase</t>
  </si>
  <si>
    <t>Predicted mucin?, uncharacterized</t>
  </si>
  <si>
    <t>C-type lectin, CUB domain</t>
  </si>
  <si>
    <t>sqt-1 (rol-5)</t>
  </si>
  <si>
    <t>012/157</t>
  </si>
  <si>
    <t>012/158</t>
  </si>
  <si>
    <t>012/159</t>
  </si>
  <si>
    <t>155/156</t>
  </si>
  <si>
    <t>155/157</t>
  </si>
  <si>
    <t>155/158</t>
  </si>
  <si>
    <t>156/157</t>
  </si>
  <si>
    <t>156/158</t>
  </si>
  <si>
    <t>156/159</t>
  </si>
  <si>
    <t>157/158</t>
  </si>
  <si>
    <t>157/159</t>
  </si>
  <si>
    <t>158/159</t>
  </si>
  <si>
    <t>F09E5.2/T26A5.4</t>
  </si>
  <si>
    <t>Y60A3A.14/T26A5.4</t>
  </si>
  <si>
    <t>alg-2/alg-1</t>
  </si>
  <si>
    <t>alg-7/alg-1</t>
  </si>
  <si>
    <t>Glycosylation GlyT (Glycosyltransferase)</t>
  </si>
  <si>
    <t>GPI anchor biosynthesis, transamidase complex</t>
  </si>
  <si>
    <t>aagr-1</t>
  </si>
  <si>
    <t>Glycosidase, acid alpha glucosidase related</t>
  </si>
  <si>
    <t>aagr-3</t>
  </si>
  <si>
    <t>Glycosidase II alpha 1,3 (glycosyl hydrolase), acid alpha glucosidase related</t>
  </si>
  <si>
    <t>alg-1/alg-8</t>
  </si>
  <si>
    <t>alg-3/alg-8</t>
  </si>
  <si>
    <t>F09E5.2/F28D1.11</t>
  </si>
  <si>
    <t>Y60A3A.14/F28D1.11</t>
  </si>
  <si>
    <t>T26A5.4/F28D1.11</t>
  </si>
  <si>
    <t>K09E4.2/F28D1.11</t>
  </si>
  <si>
    <t>C08H9.3/F28D1.11</t>
  </si>
  <si>
    <t>alg-2/dpm-3</t>
  </si>
  <si>
    <t>alg-7/dpm-3</t>
  </si>
  <si>
    <t>alg-1/dpm-3</t>
  </si>
  <si>
    <t>alg-3/dpm-3</t>
  </si>
  <si>
    <t>alg-8/dpm-3</t>
  </si>
  <si>
    <t>F09E5.2/ZC513.5</t>
  </si>
  <si>
    <t>alg-2/ZC513.5</t>
  </si>
  <si>
    <t>Y60A3A.14/ZC513.5</t>
  </si>
  <si>
    <t>alg-7/ZC513.5</t>
  </si>
  <si>
    <t>155/159</t>
  </si>
  <si>
    <t>T26A5.4/ZC513.5</t>
  </si>
  <si>
    <t>alg-1/ZC513.5</t>
  </si>
  <si>
    <t>K09E4.2/ZC513.5</t>
  </si>
  <si>
    <t>Arylacetamide deacetylase, putative</t>
  </si>
  <si>
    <t>Presenilin homolog</t>
  </si>
  <si>
    <t>nra-2</t>
  </si>
  <si>
    <t>Uncharacterized, TPR repeats</t>
  </si>
  <si>
    <t>Uncharacterized, thiamine pyrophosphate-requiring enzyme</t>
  </si>
  <si>
    <t>acdh-3</t>
  </si>
  <si>
    <t>ddo-3</t>
  </si>
  <si>
    <t>Zinc transporter domain</t>
  </si>
  <si>
    <t>Uncharacterized, intramembrane protease family</t>
  </si>
  <si>
    <t>trap-1</t>
  </si>
  <si>
    <t>K08F4.3/trap-1</t>
  </si>
  <si>
    <t>K08F4.3/trap-2</t>
  </si>
  <si>
    <t>trap-1/trap-2</t>
  </si>
  <si>
    <t>Uncharacterized, thioredoxin domain</t>
  </si>
  <si>
    <t>Toll-like receptor</t>
  </si>
  <si>
    <t>Translation initiation factor 3 subunit C (eIF-3c)</t>
  </si>
  <si>
    <t>snRNP, predicted</t>
  </si>
  <si>
    <t>pars-1</t>
  </si>
  <si>
    <t>M01F1.1/F48E3.1</t>
  </si>
  <si>
    <t>C55B7.2/F48E3.1</t>
  </si>
  <si>
    <t>B0416.6/C03E10.4</t>
  </si>
  <si>
    <t>M01F1.1/C03E10.4</t>
  </si>
  <si>
    <t>C55B7.2/C03E10.4</t>
  </si>
  <si>
    <t>F48E3.1/C03E10.4</t>
  </si>
  <si>
    <t>gly-13/gly-2</t>
  </si>
  <si>
    <t>gly-14/gly-2</t>
  </si>
  <si>
    <t>gly-14/gly-12</t>
  </si>
  <si>
    <t>gly-2/gly-12</t>
  </si>
  <si>
    <t>gly-13/gly-20</t>
  </si>
  <si>
    <t>gly-14/gly-20</t>
  </si>
  <si>
    <t>gly-2/gly-20</t>
  </si>
  <si>
    <t>gly-12/gly-20</t>
  </si>
  <si>
    <t>016/166</t>
  </si>
  <si>
    <t>016/167</t>
  </si>
  <si>
    <t>166/167</t>
  </si>
  <si>
    <t>Y73E7A.7/B0464.4</t>
  </si>
  <si>
    <t>Y73E7A.7/T12G3.8</t>
  </si>
  <si>
    <t>B0464.4/T12G3.8</t>
  </si>
  <si>
    <t>bre-4/bre-3</t>
  </si>
  <si>
    <t>bre-4/bre-5</t>
  </si>
  <si>
    <t>bre-3/bre-5</t>
  </si>
  <si>
    <t>Glycolipid GalT</t>
  </si>
  <si>
    <t>017/169</t>
  </si>
  <si>
    <t>017/174</t>
  </si>
  <si>
    <t>018/170</t>
  </si>
  <si>
    <t>018/171</t>
  </si>
  <si>
    <t>018/172</t>
  </si>
  <si>
    <t>169/174</t>
  </si>
  <si>
    <t>170/171</t>
  </si>
  <si>
    <t>170/172</t>
  </si>
  <si>
    <t>171/172</t>
  </si>
  <si>
    <t>clec-86/F55H12.3</t>
  </si>
  <si>
    <t>clec-78/clec-86</t>
  </si>
  <si>
    <t>clec-266/clec-91</t>
  </si>
  <si>
    <t>clec-266/clec-87</t>
  </si>
  <si>
    <t>clec-266/clec-88</t>
  </si>
  <si>
    <t>clec-91/clec-88</t>
  </si>
  <si>
    <t>clec-87/clec-88</t>
  </si>
  <si>
    <t>clec-78/F55H12.3</t>
  </si>
  <si>
    <t>clec-91/clec-87</t>
  </si>
  <si>
    <t>clec-87/cpg-5</t>
  </si>
  <si>
    <t>clec-88/cpg-6</t>
  </si>
  <si>
    <t>088/090</t>
  </si>
  <si>
    <t>Y37E11AR.5/F35H8.6</t>
  </si>
  <si>
    <t>Y37E11AR.5/C07G3.9</t>
  </si>
  <si>
    <t>C10H11.4/F48E3.3</t>
  </si>
  <si>
    <t>F25H2.7/F35H8.6</t>
  </si>
  <si>
    <t>F25H2.7/C07G3.9</t>
  </si>
  <si>
    <t>C10H11.6/F48E3.3</t>
  </si>
  <si>
    <t>Glycosylation GlyT (glycosyltransferases)</t>
  </si>
  <si>
    <t>020/175</t>
  </si>
  <si>
    <t>Nucleotide sugar transporters</t>
  </si>
  <si>
    <t>zmp-1/adm-4</t>
  </si>
  <si>
    <t>zmp-1/sup-17</t>
  </si>
  <si>
    <t>adm-4/sup-17</t>
  </si>
  <si>
    <t>EGAP1.3/Y37D8A.13</t>
  </si>
  <si>
    <t>ZK154.7/Y37D8A.13</t>
  </si>
  <si>
    <t>DY3.7/Y37D8A.13</t>
  </si>
  <si>
    <t>zmp-1/unc-71</t>
  </si>
  <si>
    <t>adm-4/unc-71</t>
  </si>
  <si>
    <t>sup-17/unc-71</t>
  </si>
  <si>
    <t>EGAP1.3/ZK20.6</t>
  </si>
  <si>
    <t>ZK154.7/ZK20.6</t>
  </si>
  <si>
    <t>DY3.7/ZK20.6</t>
  </si>
  <si>
    <t>Y37D8A.13/ZK20.6</t>
  </si>
  <si>
    <t>zmp-1/nep-1</t>
  </si>
  <si>
    <t>adm-4/nep-1</t>
  </si>
  <si>
    <t>sup-17/nep-1</t>
  </si>
  <si>
    <t>unc-71/nep-1</t>
  </si>
  <si>
    <t>Metalloproteases</t>
  </si>
  <si>
    <t>011/012</t>
  </si>
  <si>
    <t>F09E5.2/Y60A3A.14</t>
  </si>
  <si>
    <t>alg-2/alg-7</t>
  </si>
  <si>
    <t>F55D10.1/F58H1.1/F48C1.1</t>
  </si>
  <si>
    <t>aman-1/aman-2</t>
  </si>
  <si>
    <t>aman-1/aman-3</t>
  </si>
  <si>
    <t>aman-2/aman-3</t>
  </si>
  <si>
    <t>Mannosidases</t>
  </si>
  <si>
    <t>aman-1/2/3</t>
  </si>
  <si>
    <t>185/187</t>
  </si>
  <si>
    <t>185/190</t>
  </si>
  <si>
    <t>185/187/190</t>
  </si>
  <si>
    <t>186/188</t>
  </si>
  <si>
    <t>186/189</t>
  </si>
  <si>
    <t>186/188/189</t>
  </si>
  <si>
    <t>187/190</t>
  </si>
  <si>
    <t>188/189</t>
  </si>
  <si>
    <t>C47E12.3/F10C2.5</t>
  </si>
  <si>
    <t>D2030.1/T03G11.4</t>
  </si>
  <si>
    <t>D2030.1/ZC410.3</t>
  </si>
  <si>
    <t>D2030.1/T03G11.4/ZC410.3</t>
  </si>
  <si>
    <t>T03G11.4/ZC410.3</t>
  </si>
  <si>
    <t>C47E12.3/ZC506.1</t>
  </si>
  <si>
    <t>C47E12.3/F10C2.5/ZC506.1</t>
  </si>
  <si>
    <t>F10C2.5/ZC506.1</t>
  </si>
  <si>
    <t>LDLRs</t>
  </si>
  <si>
    <t>SP</t>
  </si>
  <si>
    <t>TM</t>
  </si>
  <si>
    <t>W05B2.1/W05B2.5/W05B2.6</t>
  </si>
  <si>
    <t>F44C4.3/C25B8.3</t>
  </si>
  <si>
    <t>W07B8.5/C25B8.3</t>
  </si>
  <si>
    <t>F44C4.3/W07B8.4</t>
  </si>
  <si>
    <t>F44C4.3/W07B8.5/W07B8.4</t>
  </si>
  <si>
    <t>W07B8.5/W07B8.4</t>
  </si>
  <si>
    <t>C25B8.3/W07B8.4</t>
  </si>
  <si>
    <t>cpr-4/cpr-5</t>
  </si>
  <si>
    <t>cpr-4/cpr-6</t>
  </si>
  <si>
    <t>cpr-5/cpr-6</t>
  </si>
  <si>
    <t>cpr-4/cpr-5/W07B8.4</t>
  </si>
  <si>
    <t>cpr-4/W07B8.4</t>
  </si>
  <si>
    <t>cpr-5/W07B8.4</t>
  </si>
  <si>
    <t>cpr-6/W07B8.4</t>
  </si>
  <si>
    <t>021/142</t>
  </si>
  <si>
    <t>C53B7.2/C10G8.4</t>
  </si>
  <si>
    <t>022/144</t>
  </si>
  <si>
    <t>F49E12.1/C11E4.2</t>
  </si>
  <si>
    <t>Peroxidases</t>
  </si>
  <si>
    <t>010/154</t>
  </si>
  <si>
    <t>C39E6.1/ZC101.2</t>
  </si>
  <si>
    <t>lon-2/unc-52</t>
  </si>
  <si>
    <t>011/155</t>
  </si>
  <si>
    <t>011/156</t>
  </si>
  <si>
    <t>011/157</t>
  </si>
  <si>
    <t>011/158</t>
  </si>
  <si>
    <t>011/159</t>
  </si>
  <si>
    <t>012/155</t>
  </si>
  <si>
    <t>012/156</t>
  </si>
  <si>
    <t>056/059</t>
  </si>
  <si>
    <t>057/058</t>
  </si>
  <si>
    <t>057/059</t>
  </si>
  <si>
    <t>508/059</t>
  </si>
  <si>
    <t>060/061</t>
  </si>
  <si>
    <t>060/062</t>
  </si>
  <si>
    <t>061/062</t>
  </si>
  <si>
    <t>T13H5.3/C04F6.3</t>
  </si>
  <si>
    <t>T13H5.3/C25A8.4</t>
  </si>
  <si>
    <t>C04F6.3/C25A8.4</t>
  </si>
  <si>
    <t>Chitinases</t>
  </si>
  <si>
    <t>063/064</t>
  </si>
  <si>
    <t>ZK688.8/Y46H3A.6</t>
  </si>
  <si>
    <t>gly-4/gly-7</t>
  </si>
  <si>
    <t>066/067</t>
  </si>
  <si>
    <t>066/068</t>
  </si>
  <si>
    <t>F09E5.2/K09E4.2</t>
  </si>
  <si>
    <t>Y60A3A.14/K09E4.2</t>
  </si>
  <si>
    <t>T26A5.4/K09E4.2</t>
  </si>
  <si>
    <t>alg-2/alg-3</t>
  </si>
  <si>
    <t>alg-7/alg-3</t>
  </si>
  <si>
    <t>alg-1/alg-3</t>
  </si>
  <si>
    <t>F09E5.2/C08H9.3</t>
  </si>
  <si>
    <t>Y60A3A.14/C08H9.3</t>
  </si>
  <si>
    <t>T26A5.4/C08H9.3</t>
  </si>
  <si>
    <t>K09E4.2/C08H9.3</t>
  </si>
  <si>
    <t>alg-2/alg-8</t>
  </si>
  <si>
    <t>alg-7/alg-8</t>
  </si>
  <si>
    <t>C14B1.2/W05F2.2</t>
  </si>
  <si>
    <t>T08B2.12/W05F2.2</t>
  </si>
  <si>
    <t>C04F12.5/F57C2.5</t>
  </si>
  <si>
    <t>C14B1.2/F57C2.5</t>
  </si>
  <si>
    <t>T08B2.12/F57C2.5</t>
  </si>
  <si>
    <t>W05F2.2/F57C2.5</t>
  </si>
  <si>
    <t>Predicted mucins</t>
  </si>
  <si>
    <t>070/071</t>
  </si>
  <si>
    <t>070/072</t>
  </si>
  <si>
    <t>070/073</t>
  </si>
  <si>
    <t>071/072</t>
  </si>
  <si>
    <t>071/073</t>
  </si>
  <si>
    <t>072/073</t>
  </si>
  <si>
    <t>ZK813.1/ZK813.2</t>
  </si>
  <si>
    <t>ZK813.1/ZK813.3</t>
  </si>
  <si>
    <t>ZK813.2/ZK813.3</t>
  </si>
  <si>
    <t>ZK813.1/ZK813.7</t>
  </si>
  <si>
    <t>ZK813.2/ZK813.7</t>
  </si>
  <si>
    <t>ZK813.3/ZK813.7</t>
  </si>
  <si>
    <t>Chorion family 2 members</t>
  </si>
  <si>
    <t>074/075</t>
  </si>
  <si>
    <t>alg-3/ZC513.5</t>
  </si>
  <si>
    <t>C08H9.3/ZC513.5</t>
  </si>
  <si>
    <t>F28D1.11/ZC513.5</t>
  </si>
  <si>
    <t>alg-8/ZC513.5</t>
  </si>
  <si>
    <t>dpm-3/ZC513.5</t>
  </si>
  <si>
    <t>N-glycan lipid precursor glycosyltransferases</t>
  </si>
  <si>
    <t>013/160</t>
  </si>
  <si>
    <t>013/161</t>
  </si>
  <si>
    <t>F57B10.10/T22D1.4</t>
  </si>
  <si>
    <t>F57B10.10/ZK686.3</t>
  </si>
  <si>
    <t>T22D1.4/ZK686.3</t>
  </si>
  <si>
    <t>N-glycan oligosaccharyltransferases</t>
  </si>
  <si>
    <t>014/015</t>
  </si>
  <si>
    <t>B0416.6/M01F1.1</t>
  </si>
  <si>
    <t>gly-13/gly-14</t>
  </si>
  <si>
    <t>N-glycan complex GlcNAcT</t>
  </si>
  <si>
    <t>014/162</t>
  </si>
  <si>
    <t>014/164</t>
  </si>
  <si>
    <t>015/162</t>
  </si>
  <si>
    <t>015/163</t>
  </si>
  <si>
    <t>015/164</t>
  </si>
  <si>
    <t>162/164</t>
  </si>
  <si>
    <t>B0416.6/C55B7.2</t>
  </si>
  <si>
    <t>M01F1.1/C55B7.2</t>
  </si>
  <si>
    <t>C04H5.2/C54D1.2</t>
  </si>
  <si>
    <t>M199.4/C54D1.2</t>
  </si>
  <si>
    <t>F35C5.6/C54D1.2</t>
  </si>
  <si>
    <t>F47C12.2/C54D1.2</t>
  </si>
  <si>
    <t>C04H5.2/F55H12.3</t>
  </si>
  <si>
    <t>M199.4/F55H12.3</t>
  </si>
  <si>
    <t>C25B8.4/ZK858.3</t>
  </si>
  <si>
    <t>ZK858.3/C25A1.8</t>
  </si>
  <si>
    <t>C25B8.4/C25A1.8</t>
  </si>
  <si>
    <t>C25B8.4/K10B2.3</t>
  </si>
  <si>
    <t>ZK858.3/K10B2.3</t>
  </si>
  <si>
    <t>C25A1.8/K10B2.3</t>
  </si>
  <si>
    <t>F35C5.6/F55H12.3</t>
  </si>
  <si>
    <t>F47C12.2/F55H12.3</t>
  </si>
  <si>
    <t>C54D1.2/F55H12.3</t>
  </si>
  <si>
    <t>clec-147/clec-63</t>
  </si>
  <si>
    <t>clec-190/clec-63</t>
  </si>
  <si>
    <t>clec-147/clec-78</t>
  </si>
  <si>
    <t>clec-190/clec-78</t>
  </si>
  <si>
    <t>clec-63/clec-78</t>
  </si>
  <si>
    <t>clec-147/clec-86</t>
  </si>
  <si>
    <t>clec-190/clec-86</t>
  </si>
  <si>
    <t>clec-63/clec-86</t>
  </si>
  <si>
    <t>clec-147/F55H12.3</t>
  </si>
  <si>
    <t>clec-190/F55H12.3</t>
  </si>
  <si>
    <t>clec-63/F55H12.3</t>
  </si>
  <si>
    <t>C07G2.1/B0280.5</t>
  </si>
  <si>
    <t>cpg-1/cpg-2</t>
  </si>
  <si>
    <t>151/153</t>
  </si>
  <si>
    <t>C07G2.1/R06C7.4</t>
  </si>
  <si>
    <t>cpg-1/cpg-3</t>
  </si>
  <si>
    <t>152/153</t>
  </si>
  <si>
    <t>B0280.5/R06C7.4</t>
  </si>
  <si>
    <t>cpg-2/cpg-3</t>
  </si>
  <si>
    <t>20</t>
  </si>
  <si>
    <t>65</t>
  </si>
  <si>
    <t>15</t>
  </si>
  <si>
    <t>267/268</t>
  </si>
  <si>
    <t>267/269</t>
  </si>
  <si>
    <t>268/269</t>
  </si>
  <si>
    <t>W05B2.1/W05B2.5/W05B2.6/F14F7.1</t>
  </si>
  <si>
    <t>col-94/93/92/98</t>
  </si>
  <si>
    <t>087/088</t>
  </si>
  <si>
    <t>B0491.2/W05B2.1/W05B2.5/W05B2.6</t>
  </si>
  <si>
    <t>sqt-1/col-94/93/92</t>
  </si>
  <si>
    <t>Collagens</t>
  </si>
  <si>
    <t>023/122</t>
  </si>
  <si>
    <t>023/123</t>
  </si>
  <si>
    <t>023/124</t>
  </si>
  <si>
    <t>023/125</t>
  </si>
  <si>
    <t>EGAP1.3/ZK154.7</t>
  </si>
  <si>
    <t>EGAP1.3/DY3.7</t>
  </si>
  <si>
    <t>Translocon subunits</t>
  </si>
  <si>
    <t>F55A11.1/C56C10.9</t>
  </si>
  <si>
    <t>236/237</t>
  </si>
  <si>
    <t>F55A11.1/T05F1.1</t>
  </si>
  <si>
    <t>T05F1.1/C56C10.9</t>
  </si>
  <si>
    <t>Ca+2 EF-hand Domain Proteins</t>
  </si>
  <si>
    <t>217/218</t>
  </si>
  <si>
    <t>F40F4.3/F40F4.4</t>
  </si>
  <si>
    <t>lbp-1/lbp-3</t>
  </si>
  <si>
    <t>Lipid binding proteins</t>
  </si>
  <si>
    <t>214/215</t>
  </si>
  <si>
    <t>214/216</t>
  </si>
  <si>
    <t>215/216</t>
  </si>
  <si>
    <t>K09F5.2/C42D8.2</t>
  </si>
  <si>
    <t>C04F6.1/F59D8.1/F59D8.2</t>
  </si>
  <si>
    <t>K09F5.2/C04F6.1/F59D8.1/F59D8.2</t>
  </si>
  <si>
    <t>C42D8.2/C04F6.1/F59D8.1/F59D8.2</t>
  </si>
  <si>
    <t>vit-1/vit-3/vit-4/vit-5</t>
  </si>
  <si>
    <t>126/127</t>
  </si>
  <si>
    <t>F21F8.7/F21F8.4</t>
  </si>
  <si>
    <t>asp-6/F21F8.4</t>
  </si>
  <si>
    <t>Proteases aspartyl</t>
  </si>
  <si>
    <t>128/136</t>
  </si>
  <si>
    <t>T03E6.7/Y51A2D.8</t>
  </si>
  <si>
    <t>cpl-1/Y51A2D.8</t>
  </si>
  <si>
    <t>Proteases cysteine</t>
  </si>
  <si>
    <t>129/130</t>
  </si>
  <si>
    <t>129/131</t>
  </si>
  <si>
    <t>130/131</t>
  </si>
  <si>
    <t>129/130/131</t>
  </si>
  <si>
    <t>C52E4.1/F36D3.9</t>
  </si>
  <si>
    <t>C52E4.1/T10H4.12</t>
  </si>
  <si>
    <t>F36D3.9/T10H4.12</t>
  </si>
  <si>
    <t>C52E4.1/F36D3.9/T10H4.12</t>
  </si>
  <si>
    <t>cpr-1/cpr-2</t>
  </si>
  <si>
    <t>cpr-1/cpr-3</t>
  </si>
  <si>
    <t>cpr-2/cpr-3</t>
  </si>
  <si>
    <t>cpr-1/cpr-2/cpr-3</t>
  </si>
  <si>
    <t>132/133</t>
  </si>
  <si>
    <t>132/134</t>
  </si>
  <si>
    <t>132/137</t>
  </si>
  <si>
    <t>132/133/137</t>
  </si>
  <si>
    <t>133/134</t>
  </si>
  <si>
    <t>133/137</t>
  </si>
  <si>
    <t>134/137</t>
  </si>
  <si>
    <t>F44C4.3/W07B8.5</t>
  </si>
  <si>
    <t>H02I12.1/K04H4.2</t>
  </si>
  <si>
    <t>C39D10.7/K04H4.2</t>
  </si>
  <si>
    <t>W03F11.1/R02F2.4</t>
  </si>
  <si>
    <t>M03E7.4/R02F2.4</t>
  </si>
  <si>
    <t>H02I12.1/R02F2.4</t>
  </si>
  <si>
    <t>C39D10.7/R02F2.4</t>
  </si>
  <si>
    <t>K04H4.2/R02F2.4</t>
  </si>
  <si>
    <t>W03F11.1/W02A2.3</t>
  </si>
  <si>
    <t>M03E7.4/W02A2.3</t>
  </si>
  <si>
    <t>H02I12.1/W02A2.3</t>
  </si>
  <si>
    <t>C39D10.7/W02A2.3</t>
  </si>
  <si>
    <t>K04H4.2/W02A2.3</t>
  </si>
  <si>
    <t>R02F2.4/W02A2.3</t>
  </si>
  <si>
    <t>002/003</t>
  </si>
  <si>
    <t>W03F11.1/M03E7.4</t>
  </si>
  <si>
    <t>Chitin binding domain proteins</t>
  </si>
  <si>
    <t>002/055</t>
  </si>
  <si>
    <t>002/056</t>
  </si>
  <si>
    <t>002/057</t>
  </si>
  <si>
    <t>002/058</t>
  </si>
  <si>
    <t>002/059</t>
  </si>
  <si>
    <t>003/055</t>
  </si>
  <si>
    <t>003/056</t>
  </si>
  <si>
    <t>003/057</t>
  </si>
  <si>
    <t>003/058</t>
  </si>
  <si>
    <t>003/059</t>
  </si>
  <si>
    <t>055/056</t>
  </si>
  <si>
    <t>055/057</t>
  </si>
  <si>
    <t>055/058</t>
  </si>
  <si>
    <t>055/059</t>
  </si>
  <si>
    <t>056/057</t>
  </si>
  <si>
    <t>056/058</t>
  </si>
  <si>
    <t>257</t>
  </si>
  <si>
    <t>Y71F9AM.6</t>
  </si>
  <si>
    <t>Translocon, alpha subunit</t>
  </si>
  <si>
    <t>258</t>
  </si>
  <si>
    <t>T04G9.5</t>
  </si>
  <si>
    <t>trap-2</t>
  </si>
  <si>
    <t>Translocon, beta subunit</t>
  </si>
  <si>
    <t>259</t>
  </si>
  <si>
    <t>ZK973.11</t>
  </si>
  <si>
    <t>260</t>
  </si>
  <si>
    <t>C07F11.1</t>
  </si>
  <si>
    <t>tol-1</t>
  </si>
  <si>
    <t>261</t>
  </si>
  <si>
    <t>T23D8.4</t>
  </si>
  <si>
    <t>eif-3.C</t>
  </si>
  <si>
    <t>262</t>
  </si>
  <si>
    <t>T10G3.6</t>
  </si>
  <si>
    <t>066/069</t>
  </si>
  <si>
    <t>067/068</t>
  </si>
  <si>
    <t>065/066</t>
  </si>
  <si>
    <t>065/067</t>
  </si>
  <si>
    <t>065/068</t>
  </si>
  <si>
    <t>065/069</t>
  </si>
  <si>
    <t>067/069</t>
  </si>
  <si>
    <t>068/069</t>
  </si>
  <si>
    <t>Predicted mucin, alkalyoid synthase</t>
  </si>
  <si>
    <t>C04F12.5/C14B1.2</t>
  </si>
  <si>
    <t>C04F12.5/T08B2.12</t>
  </si>
  <si>
    <t>C14B1.2/T08B2.12</t>
  </si>
  <si>
    <t>C04F12.5/W05F2.2</t>
  </si>
  <si>
    <t>269</t>
  </si>
  <si>
    <t>F54C9.2</t>
  </si>
  <si>
    <t>stc-1</t>
  </si>
  <si>
    <t>270</t>
  </si>
  <si>
    <t>T05G5.7</t>
  </si>
  <si>
    <t>Microtubule regulator</t>
  </si>
  <si>
    <t>271</t>
  </si>
  <si>
    <t>C10H11.10</t>
  </si>
  <si>
    <t>kca-1</t>
  </si>
  <si>
    <t>Kinesin cargo adaptor</t>
  </si>
  <si>
    <t>272</t>
  </si>
  <si>
    <t>F26E4.11</t>
  </si>
  <si>
    <t>hrdl-1</t>
  </si>
  <si>
    <t>E3 ubiquitin ligase</t>
  </si>
  <si>
    <t>76</t>
  </si>
  <si>
    <t>273</t>
  </si>
  <si>
    <t>F54F7.5</t>
  </si>
  <si>
    <t>mes-1</t>
  </si>
  <si>
    <t>RTK-like</t>
  </si>
  <si>
    <t>274</t>
  </si>
  <si>
    <t>F38E1.7</t>
    <phoneticPr fontId="0"/>
  </si>
  <si>
    <t>mom-2</t>
  </si>
  <si>
    <t>Wnt</t>
  </si>
  <si>
    <t>275</t>
  </si>
  <si>
    <t>F36H1.4</t>
  </si>
  <si>
    <t>276</t>
  </si>
  <si>
    <t>VF36H2L.1</t>
  </si>
  <si>
    <t>aph-1</t>
  </si>
  <si>
    <t>277</t>
  </si>
  <si>
    <t>F02A9.6</t>
  </si>
  <si>
    <t>glp-1</t>
  </si>
  <si>
    <t>ZK637.3/F54G8.3</t>
  </si>
  <si>
    <t>tag-256/ina-1</t>
  </si>
  <si>
    <t>006/080</t>
  </si>
  <si>
    <t>006/081</t>
  </si>
  <si>
    <t>006/082</t>
  </si>
  <si>
    <t>006/086</t>
  </si>
  <si>
    <t>007/080</t>
  </si>
  <si>
    <t>007/081</t>
  </si>
  <si>
    <t>007/082</t>
  </si>
  <si>
    <t>007/086</t>
  </si>
  <si>
    <t>079/083</t>
  </si>
  <si>
    <t>079/084</t>
  </si>
  <si>
    <t>079/085</t>
  </si>
  <si>
    <t>080/081</t>
  </si>
  <si>
    <t>080/082</t>
  </si>
  <si>
    <t>080/086</t>
  </si>
  <si>
    <t>081/082</t>
  </si>
  <si>
    <t>081/086</t>
  </si>
  <si>
    <t>082/086</t>
  </si>
  <si>
    <t>083/084</t>
  </si>
  <si>
    <t>083/085</t>
  </si>
  <si>
    <t>084/085</t>
  </si>
  <si>
    <t>006/007</t>
  </si>
  <si>
    <t>C04H5.2/M199.4</t>
  </si>
  <si>
    <t>clec-147/clec-190</t>
  </si>
  <si>
    <t>C-type lectins</t>
  </si>
  <si>
    <t>C04H5.2/F35C5.6</t>
  </si>
  <si>
    <t>M199.4/F35C5.6</t>
  </si>
  <si>
    <t>C04H5.2/F47C12.2</t>
  </si>
  <si>
    <t>M199.4/F47C12.2</t>
  </si>
  <si>
    <t>F35C5.6/F47C12.2</t>
  </si>
  <si>
    <t>287</t>
  </si>
  <si>
    <t>ZK512.7</t>
  </si>
  <si>
    <t>288</t>
  </si>
  <si>
    <t>F14B6.1</t>
  </si>
  <si>
    <t>sdz-14</t>
  </si>
  <si>
    <t>Uncharacterized</t>
  </si>
  <si>
    <t>ste072</t>
  </si>
  <si>
    <t>ste091</t>
  </si>
  <si>
    <t>ste267</t>
  </si>
  <si>
    <t>ste251</t>
  </si>
  <si>
    <t>ste204</t>
  </si>
  <si>
    <t>ste033</t>
  </si>
  <si>
    <t>ste210</t>
  </si>
  <si>
    <t>ste172</t>
  </si>
  <si>
    <t>ste216</t>
  </si>
  <si>
    <t>ste220</t>
  </si>
  <si>
    <t>ste562</t>
  </si>
  <si>
    <t>ste061</t>
  </si>
  <si>
    <t>ste354</t>
  </si>
  <si>
    <t>ste355</t>
  </si>
  <si>
    <t>ste450</t>
  </si>
  <si>
    <t>ste279</t>
  </si>
  <si>
    <t>ste257</t>
  </si>
  <si>
    <t>ste560</t>
  </si>
  <si>
    <t>ste207</t>
  </si>
  <si>
    <t>ste527</t>
  </si>
  <si>
    <t>ste241</t>
  </si>
  <si>
    <t>ste227</t>
  </si>
  <si>
    <t>ste219</t>
  </si>
  <si>
    <t>ste529</t>
  </si>
  <si>
    <t>17</t>
  </si>
  <si>
    <t>46</t>
  </si>
  <si>
    <t>ste354/ste355</t>
  </si>
  <si>
    <t>inx-8/inx-9</t>
  </si>
  <si>
    <t>ZK792.2/ZK279.3</t>
  </si>
  <si>
    <t>33</t>
  </si>
  <si>
    <t>7</t>
  </si>
  <si>
    <t>30</t>
  </si>
  <si>
    <t>41</t>
  </si>
  <si>
    <t>57</t>
  </si>
  <si>
    <t>12</t>
  </si>
  <si>
    <t>8</t>
  </si>
  <si>
    <t>22</t>
  </si>
  <si>
    <t>151/152</t>
  </si>
  <si>
    <t>Yolk receptor, LDLR, EGF</t>
  </si>
  <si>
    <t>214</t>
  </si>
  <si>
    <t>K09F5.2</t>
  </si>
  <si>
    <t>vit-1</t>
  </si>
  <si>
    <t>Vitellogenin</t>
  </si>
  <si>
    <t>73</t>
  </si>
  <si>
    <t>71</t>
  </si>
  <si>
    <t>vit-1/vit-2</t>
  </si>
  <si>
    <t>75</t>
  </si>
  <si>
    <t>215</t>
  </si>
  <si>
    <t>C42D8.2</t>
  </si>
  <si>
    <t>vit-2</t>
  </si>
  <si>
    <t>216</t>
  </si>
  <si>
    <t>vit-3/4/5</t>
    <phoneticPr fontId="0"/>
  </si>
  <si>
    <t>217</t>
  </si>
  <si>
    <t>F40F4.3</t>
  </si>
  <si>
    <t>lbp-1</t>
  </si>
  <si>
    <t>C15H9.6/F43E2.8</t>
  </si>
  <si>
    <t>C15H9.6/F54C9.2</t>
  </si>
  <si>
    <t>F43E2.8/F54C9.2</t>
  </si>
  <si>
    <t>hsp-3/hsp-4</t>
  </si>
  <si>
    <t>hsp-3/stc-1</t>
  </si>
  <si>
    <t>hsp-4/stc-1</t>
  </si>
  <si>
    <t>Heat shock proteins</t>
  </si>
  <si>
    <t>256/257</t>
  </si>
  <si>
    <t>256/258</t>
  </si>
  <si>
    <t>257/258</t>
  </si>
  <si>
    <t>K08F4.3/Y71F9AM.6</t>
  </si>
  <si>
    <t>K08F4.3/T04G9.5</t>
  </si>
  <si>
    <t>Y71F9AM.6/T04G9.5</t>
  </si>
  <si>
    <t>Cytochrome P450</t>
  </si>
  <si>
    <t>&gt;100</t>
  </si>
  <si>
    <t>223</t>
  </si>
  <si>
    <t>226</t>
  </si>
  <si>
    <t>K10D2.6</t>
  </si>
  <si>
    <t>emb-8</t>
  </si>
  <si>
    <t>227</t>
  </si>
  <si>
    <t>F08F8.2</t>
  </si>
  <si>
    <t>ND</t>
  </si>
  <si>
    <t>25</t>
  </si>
  <si>
    <t>228</t>
  </si>
  <si>
    <t>F27C8.6</t>
  </si>
  <si>
    <t>229</t>
  </si>
  <si>
    <t>ZK675.1</t>
  </si>
  <si>
    <t>ptc-1</t>
  </si>
  <si>
    <t>55</t>
  </si>
  <si>
    <t>230</t>
  </si>
  <si>
    <t>F21H12.4</t>
  </si>
  <si>
    <t>ptc-2</t>
  </si>
  <si>
    <t>231</t>
  </si>
  <si>
    <t>C32E8.8</t>
  </si>
  <si>
    <t>ptr-2</t>
  </si>
  <si>
    <t>232</t>
  </si>
  <si>
    <t>F11E6.2</t>
  </si>
  <si>
    <t>grl-24</t>
  </si>
  <si>
    <t>Hedgehog-like</t>
  </si>
  <si>
    <t>233</t>
  </si>
  <si>
    <t>F41E6.2</t>
  </si>
  <si>
    <t>grd-5</t>
  </si>
  <si>
    <t>Hedgehog-like protein</t>
  </si>
  <si>
    <t>234</t>
  </si>
  <si>
    <t>C18E3.8</t>
  </si>
  <si>
    <t>hop-1</t>
  </si>
  <si>
    <t>235</t>
  </si>
  <si>
    <t>vit-2/vit-3/vit-4/vit-5</t>
  </si>
  <si>
    <t>ZK1307.8/T10H9.2</t>
  </si>
  <si>
    <t>ZK1307.8/F44E2.4</t>
  </si>
  <si>
    <t>T10H9.2/F44E2.4</t>
  </si>
  <si>
    <t>F14B4.1/F32E10.8</t>
  </si>
  <si>
    <t>F14B4.1/T13C2.6</t>
  </si>
  <si>
    <t>F32E10.8/T13C2.6</t>
  </si>
  <si>
    <t>201/209</t>
  </si>
  <si>
    <t>R01H2.3/B0244.8</t>
  </si>
  <si>
    <t>egg-2/egg-1</t>
  </si>
  <si>
    <t>LDLR, EGF domain proteins</t>
  </si>
  <si>
    <t>T01B11.3/F55A11.2</t>
  </si>
  <si>
    <t>Syntaxins</t>
  </si>
  <si>
    <t>F45G2.8/C47G2.3</t>
  </si>
  <si>
    <t>Translocases</t>
  </si>
  <si>
    <t>W03F11.1/H02I12.1</t>
  </si>
  <si>
    <t>M03E7.4/H02I12.1</t>
  </si>
  <si>
    <t>W03F11.1/C39D10.7</t>
  </si>
  <si>
    <t>M03E7.4/C39D10.7</t>
  </si>
  <si>
    <t>H02I12.1/C39D10.7</t>
  </si>
  <si>
    <t>W03F11.1/K04H4.2</t>
  </si>
  <si>
    <t>M03E7.4/K04H4.2</t>
  </si>
  <si>
    <t>F20H11.5</t>
  </si>
  <si>
    <t>Oxidase D-aspartate</t>
  </si>
  <si>
    <t>247</t>
  </si>
  <si>
    <t>ZK1067.7</t>
  </si>
  <si>
    <t>pqn-95</t>
  </si>
  <si>
    <t>pqn protein cysteine rich repeat</t>
  </si>
  <si>
    <t>248</t>
  </si>
  <si>
    <t>F55F8.9</t>
  </si>
  <si>
    <t>249</t>
  </si>
  <si>
    <t>F59A3.4</t>
  </si>
  <si>
    <t>Zinc transporter, ZIP</t>
  </si>
  <si>
    <t>250</t>
  </si>
  <si>
    <t>F31E8.4</t>
  </si>
  <si>
    <t>Copper transporter</t>
  </si>
  <si>
    <t>251</t>
  </si>
  <si>
    <t>F08F3.3</t>
  </si>
  <si>
    <t>rhr-1</t>
  </si>
  <si>
    <t>Blood group glycoprotein, member of ammonium transport family</t>
  </si>
  <si>
    <t>252</t>
  </si>
  <si>
    <t>C47G2.4</t>
  </si>
  <si>
    <t>253</t>
  </si>
  <si>
    <t>R05D3.2</t>
  </si>
  <si>
    <t>LMBR1-like</t>
  </si>
  <si>
    <t>254</t>
  </si>
  <si>
    <t>W05F2.3</t>
  </si>
  <si>
    <t>255</t>
  </si>
  <si>
    <t>C36B1.12</t>
  </si>
  <si>
    <t>imp-1</t>
  </si>
  <si>
    <t>256</t>
  </si>
  <si>
    <t>K08F4.3</t>
  </si>
  <si>
    <t>C10H11.4</t>
  </si>
  <si>
    <t>ugt-28</t>
    <phoneticPr fontId="0"/>
  </si>
  <si>
    <t>170</t>
  </si>
  <si>
    <t>Y37E11AR.5</t>
  </si>
  <si>
    <t>ugt-45</t>
  </si>
  <si>
    <t>171</t>
  </si>
  <si>
    <t>C07G3.9</t>
  </si>
  <si>
    <t>ugt-64</t>
    <phoneticPr fontId="0"/>
  </si>
  <si>
    <t>172</t>
  </si>
  <si>
    <t>F35H8.6</t>
  </si>
  <si>
    <t>ugt-58</t>
  </si>
  <si>
    <t>Glycosylation GlcAT (UDP-glucuronosyltransferase)</t>
  </si>
  <si>
    <t>173</t>
  </si>
  <si>
    <t>B0361.8</t>
  </si>
  <si>
    <t>gut-2</t>
  </si>
  <si>
    <t>58</t>
  </si>
  <si>
    <t>263</t>
  </si>
  <si>
    <t>T20H4.3</t>
  </si>
  <si>
    <t>9</t>
  </si>
  <si>
    <t>264</t>
  </si>
  <si>
    <t>F26G5.1</t>
  </si>
  <si>
    <t>265</t>
  </si>
  <si>
    <t>C03A7.14</t>
  </si>
  <si>
    <t>266</t>
  </si>
  <si>
    <t>R03E1.2</t>
  </si>
  <si>
    <t>69</t>
  </si>
  <si>
    <t>267</t>
  </si>
  <si>
    <t>C15H9.6</t>
  </si>
  <si>
    <t>hsp-3</t>
  </si>
  <si>
    <t>Heat shock protein</t>
  </si>
  <si>
    <t>268</t>
  </si>
  <si>
    <t>F43E2.8</t>
  </si>
  <si>
    <t>hsp-4</t>
  </si>
  <si>
    <t>4</t>
  </si>
  <si>
    <t>F13H10.4</t>
  </si>
  <si>
    <t>Glucosidase I (a1,2-glucosidase)</t>
  </si>
  <si>
    <t>179</t>
  </si>
  <si>
    <t>D2096.3</t>
  </si>
  <si>
    <t>180</t>
  </si>
  <si>
    <t>T14F9.3</t>
  </si>
  <si>
    <t>hex-1</t>
  </si>
  <si>
    <t>Glycosidase (N-acetylhexosaminidase)</t>
  </si>
  <si>
    <t>181</t>
  </si>
  <si>
    <t>F40F9.6</t>
  </si>
  <si>
    <t>182</t>
  </si>
  <si>
    <t>F55D10.1</t>
  </si>
  <si>
    <t>aman-1</t>
  </si>
  <si>
    <t>Mannosidase</t>
  </si>
  <si>
    <t>183</t>
  </si>
  <si>
    <t>F58H1.1</t>
  </si>
  <si>
    <t>aman-2</t>
  </si>
  <si>
    <t>Mannosidase II (a3,6-mannosidase II)</t>
  </si>
  <si>
    <t>184</t>
  </si>
  <si>
    <t>F48C1.1</t>
  </si>
  <si>
    <t>aman-3</t>
  </si>
  <si>
    <t>185</t>
  </si>
  <si>
    <t>C47E12.3</t>
  </si>
  <si>
    <t>186</t>
  </si>
  <si>
    <t>D2030.1</t>
  </si>
  <si>
    <t>187</t>
  </si>
  <si>
    <t>F10C2.5</t>
  </si>
  <si>
    <t>188</t>
  </si>
  <si>
    <t>T03G11.4</t>
  </si>
  <si>
    <t>189</t>
  </si>
  <si>
    <t>ZC410.3</t>
  </si>
  <si>
    <t>190</t>
  </si>
  <si>
    <t>ZC506.1</t>
  </si>
  <si>
    <t>191</t>
  </si>
  <si>
    <t>C36B7.7</t>
    <phoneticPr fontId="0" type="noConversion"/>
  </si>
  <si>
    <t>hen-1</t>
  </si>
  <si>
    <t>Notch receptor, EGF domains</t>
  </si>
  <si>
    <t>278</t>
  </si>
  <si>
    <t>F20D12.4</t>
  </si>
  <si>
    <t>czw-1</t>
  </si>
  <si>
    <t>11</t>
  </si>
  <si>
    <t>279</t>
  </si>
  <si>
    <t>M03A1.1</t>
  </si>
  <si>
    <t>vab-1</t>
  </si>
  <si>
    <t>Ephrin receptor, FN, kinase</t>
  </si>
  <si>
    <t>280</t>
  </si>
  <si>
    <t>T23H2.1</t>
  </si>
  <si>
    <t>npp-12</t>
  </si>
  <si>
    <t>Nuclear pore complex protein</t>
  </si>
  <si>
    <t>281</t>
  </si>
  <si>
    <t>Y6B3A.1</t>
  </si>
  <si>
    <t>agef-1</t>
  </si>
  <si>
    <t>282</t>
  </si>
  <si>
    <t>Y45F10D.9</t>
  </si>
  <si>
    <t>sas-6</t>
  </si>
  <si>
    <t>Centrosomal protein</t>
  </si>
  <si>
    <t>28</t>
  </si>
  <si>
    <t>283</t>
  </si>
  <si>
    <t>F57B9.2</t>
  </si>
  <si>
    <t>let-711</t>
  </si>
  <si>
    <t>13</t>
  </si>
  <si>
    <t>284</t>
  </si>
  <si>
    <t>F52G2.1</t>
  </si>
  <si>
    <t>dcap-2</t>
  </si>
  <si>
    <t>mRNA decapping enzyme</t>
  </si>
  <si>
    <t>285</t>
  </si>
  <si>
    <t>F25H5.4</t>
  </si>
  <si>
    <t>286</t>
  </si>
  <si>
    <t>C18G1.4</t>
    <phoneticPr fontId="0"/>
  </si>
  <si>
    <t>pgl-3</t>
  </si>
  <si>
    <t>203/206</t>
  </si>
  <si>
    <t>204</t>
  </si>
  <si>
    <t>F14B4.1</t>
  </si>
  <si>
    <t>204/205</t>
  </si>
  <si>
    <t>204/206</t>
  </si>
  <si>
    <t>205</t>
  </si>
  <si>
    <t>F32E10.8</t>
  </si>
  <si>
    <t>205/206</t>
  </si>
  <si>
    <t>206</t>
  </si>
  <si>
    <t>T13C2.6</t>
  </si>
  <si>
    <t>207</t>
  </si>
  <si>
    <t>K08E5.3</t>
  </si>
  <si>
    <t>mua-3</t>
  </si>
  <si>
    <t>LDLR, EGF, fibrillin</t>
  </si>
  <si>
    <t>208</t>
  </si>
  <si>
    <t>ZC101.1</t>
  </si>
  <si>
    <t>LDLR, EGF, pqn-like</t>
  </si>
  <si>
    <t>209</t>
  </si>
  <si>
    <t>B0244.8</t>
  </si>
  <si>
    <t>egg-1</t>
  </si>
  <si>
    <t>68</t>
  </si>
  <si>
    <t>210</t>
  </si>
  <si>
    <t>ZK1307.8</t>
  </si>
  <si>
    <t>LDLR, PKC substrate</t>
  </si>
  <si>
    <t>210/211</t>
  </si>
  <si>
    <t>210/212</t>
  </si>
  <si>
    <t>211</t>
  </si>
  <si>
    <t>T10H9.2</t>
    <phoneticPr fontId="0" type="noConversion"/>
  </si>
  <si>
    <t>scd-2</t>
  </si>
  <si>
    <t>LDLR, receptor Tyr kinase</t>
  </si>
  <si>
    <t>211/212</t>
  </si>
  <si>
    <t>212</t>
  </si>
  <si>
    <t>F44E2.4</t>
  </si>
  <si>
    <t>213</t>
  </si>
  <si>
    <t>T11F8.3</t>
  </si>
  <si>
    <t>rme-2</t>
  </si>
  <si>
    <t>97</t>
  </si>
  <si>
    <t>146</t>
  </si>
  <si>
    <t>Y50D4C.4</t>
  </si>
  <si>
    <t>sqv-6</t>
  </si>
  <si>
    <t>86</t>
  </si>
  <si>
    <t>147</t>
  </si>
  <si>
    <t>R10E11.4</t>
  </si>
  <si>
    <t>sqv-3</t>
  </si>
  <si>
    <t>148</t>
  </si>
  <si>
    <t>ZK1307.5</t>
  </si>
  <si>
    <t>sqv-8</t>
  </si>
  <si>
    <t>Lipid binding protein</t>
  </si>
  <si>
    <t>218</t>
  </si>
  <si>
    <t>F40F4.4</t>
  </si>
  <si>
    <t>lbp-3</t>
  </si>
  <si>
    <t>219</t>
  </si>
  <si>
    <t>F32H2.5</t>
  </si>
  <si>
    <t>fasn-1</t>
  </si>
  <si>
    <t>Fatty acid synthase</t>
  </si>
  <si>
    <t>220</t>
  </si>
  <si>
    <t>F19H6.4</t>
  </si>
  <si>
    <t>Steroid reductase</t>
  </si>
  <si>
    <t>221</t>
  </si>
  <si>
    <t>W08F4.3</t>
  </si>
  <si>
    <t>R06C7.4</t>
  </si>
  <si>
    <t>cpg-3</t>
  </si>
  <si>
    <t>154</t>
  </si>
  <si>
    <t>ZC101.2</t>
  </si>
  <si>
    <t>unc-52</t>
  </si>
  <si>
    <t>155</t>
  </si>
  <si>
    <t>T26A5.4</t>
  </si>
  <si>
    <t>156</t>
  </si>
  <si>
    <t>K09E4.2</t>
  </si>
  <si>
    <t>N-glycan lipid precursor ManT (Mannosyltransferase)</t>
  </si>
  <si>
    <t>52</t>
    <phoneticPr fontId="0"/>
  </si>
  <si>
    <t>91</t>
    <phoneticPr fontId="0"/>
  </si>
  <si>
    <t>157</t>
  </si>
  <si>
    <t>C08H9.3</t>
  </si>
  <si>
    <t>N-glycan lipid precursor GlyT (glucosyltransferase for lipid linked precursor in N-glycan synthesis)</t>
  </si>
  <si>
    <t>158</t>
  </si>
  <si>
    <t>F28D1.11</t>
  </si>
  <si>
    <t>dpm-3</t>
  </si>
  <si>
    <t>N-glycan lipid precursor? ManT (Dolichol phosphate mannosyltransferase)</t>
  </si>
  <si>
    <t>55</t>
    <phoneticPr fontId="0"/>
  </si>
  <si>
    <t>159</t>
  </si>
  <si>
    <t>ZC513.5</t>
  </si>
  <si>
    <t>C48A7.2</t>
  </si>
  <si>
    <t>Na/P symporter</t>
  </si>
  <si>
    <t>236</t>
  </si>
  <si>
    <t>T05F1.1</t>
  </si>
  <si>
    <t>Aminopeptidase, Ca+2 EF-hand</t>
  </si>
  <si>
    <t>237</t>
  </si>
  <si>
    <t>C56C10.9</t>
  </si>
  <si>
    <t>Ca+2 EF-hand</t>
  </si>
  <si>
    <t>238</t>
  </si>
  <si>
    <t>C49C3.4</t>
  </si>
  <si>
    <t>EGF-like domain</t>
  </si>
  <si>
    <t>239</t>
  </si>
  <si>
    <t>T12B5.10</t>
  </si>
  <si>
    <t>fbxa-60</t>
  </si>
  <si>
    <t>F-box protein</t>
  </si>
  <si>
    <t>240</t>
  </si>
  <si>
    <t>T19A5.1</t>
  </si>
  <si>
    <t>241</t>
  </si>
  <si>
    <t>C44E4.3</t>
  </si>
  <si>
    <t>Aminotransferase</t>
  </si>
  <si>
    <t>242</t>
  </si>
  <si>
    <t>T26C12.1</t>
  </si>
  <si>
    <t>243</t>
  </si>
  <si>
    <t>F18E2.1</t>
  </si>
  <si>
    <t>Acid phophatase like</t>
  </si>
  <si>
    <t>244</t>
  </si>
  <si>
    <t>K06A5.6</t>
  </si>
  <si>
    <t>Acyl-coA dehydgrogenase</t>
  </si>
  <si>
    <t>245</t>
  </si>
  <si>
    <t>C14B9.2</t>
  </si>
  <si>
    <t>Protein disulfide isomerase</t>
  </si>
  <si>
    <t>246</t>
  </si>
  <si>
    <t>gly-20</t>
  </si>
  <si>
    <t>N-glycan complex GlcNAcT (UDP-GlcNAc:a-6-D-mannoside b1,2-N-acetylglucosaminyltransferase II)</t>
  </si>
  <si>
    <t>165</t>
  </si>
  <si>
    <t>F59E12.13</t>
  </si>
  <si>
    <t>fut-3</t>
  </si>
  <si>
    <t>FucT (fucosyltransferase)</t>
  </si>
  <si>
    <t>166</t>
  </si>
  <si>
    <t>B0464.4</t>
  </si>
  <si>
    <t>bre-3</t>
  </si>
  <si>
    <t>Glycolipid ManT (mannosyltransferase)</t>
  </si>
  <si>
    <t>167</t>
  </si>
  <si>
    <t>T12G3.8</t>
  </si>
  <si>
    <t>bre-5</t>
  </si>
  <si>
    <t>Glycolipid GalT glycosphingolipids (beta-1,3-galactosyltransferase)</t>
  </si>
  <si>
    <t>168</t>
  </si>
  <si>
    <t>W02B12.11</t>
  </si>
  <si>
    <t>Glycosylation GalT (UDP-Gal:glucosylceramide beta-1,4-galactosyltransferase)</t>
  </si>
  <si>
    <t>169</t>
  </si>
  <si>
    <t>B0491.2</t>
  </si>
  <si>
    <t>Collagen cuticular</t>
  </si>
  <si>
    <t>088</t>
  </si>
  <si>
    <t>col-94/93/92</t>
    <phoneticPr fontId="0"/>
  </si>
  <si>
    <t>089</t>
  </si>
  <si>
    <t>Y41C4A.16</t>
  </si>
  <si>
    <t>col-95</t>
  </si>
  <si>
    <t>Collagen</t>
  </si>
  <si>
    <t>090</t>
  </si>
  <si>
    <t>F14F7.1</t>
  </si>
  <si>
    <t>col-98</t>
  </si>
  <si>
    <t>091</t>
  </si>
  <si>
    <t>W01B6.7</t>
  </si>
  <si>
    <t>col-2</t>
  </si>
  <si>
    <t>092</t>
  </si>
  <si>
    <t>F52H3.1</t>
  </si>
  <si>
    <t>let-268</t>
  </si>
  <si>
    <t>174</t>
  </si>
  <si>
    <t>F48E3.3</t>
  </si>
  <si>
    <t>Glycosylation GlyT (glycosyltransferase quality control)</t>
  </si>
  <si>
    <t>175</t>
  </si>
  <si>
    <t>F15B10.1</t>
  </si>
  <si>
    <t>Nucleotide sugar transporter UDP-GlcNAc</t>
  </si>
  <si>
    <t>176</t>
  </si>
  <si>
    <t>F33D11.9</t>
  </si>
  <si>
    <t>GPI anchor attachment protein</t>
  </si>
  <si>
    <t>177</t>
  </si>
  <si>
    <t>F17C11.7</t>
  </si>
  <si>
    <t>178</t>
  </si>
  <si>
    <t>F46F2.3</t>
  </si>
  <si>
    <t>104</t>
  </si>
  <si>
    <t>C14B1.9</t>
  </si>
  <si>
    <t>C01G6.3</t>
  </si>
  <si>
    <t>F10G2.2</t>
  </si>
  <si>
    <t>F11A10.5</t>
  </si>
  <si>
    <t>108</t>
  </si>
  <si>
    <t>Y63D3A.8</t>
  </si>
  <si>
    <t>73</t>
    <phoneticPr fontId="0"/>
  </si>
  <si>
    <t>F26G1.1</t>
  </si>
  <si>
    <t>110</t>
  </si>
  <si>
    <t>F57F4.4</t>
  </si>
  <si>
    <t>111</t>
  </si>
  <si>
    <t>F56D6.6</t>
  </si>
  <si>
    <t>tag-142</t>
  </si>
  <si>
    <t>112</t>
  </si>
  <si>
    <t>C17E7.9</t>
  </si>
  <si>
    <t>113</t>
  </si>
  <si>
    <t>C41D11.9</t>
  </si>
  <si>
    <t>C48B4.7</t>
  </si>
  <si>
    <t>115</t>
  </si>
  <si>
    <t>F13D12.5</t>
  </si>
  <si>
    <t>F42A8.3</t>
  </si>
  <si>
    <t>117</t>
  </si>
  <si>
    <t>F57A10.4</t>
  </si>
  <si>
    <t>118</t>
  </si>
  <si>
    <t>T07A9.12</t>
  </si>
  <si>
    <t>120</t>
  </si>
  <si>
    <t>T24H10.4</t>
  </si>
  <si>
    <t>ZK1248.16</t>
  </si>
  <si>
    <t>lec-5</t>
  </si>
  <si>
    <t>Galectin</t>
  </si>
  <si>
    <t>122</t>
  </si>
  <si>
    <t>ZK154.7</t>
  </si>
  <si>
    <t>adm-4</t>
  </si>
  <si>
    <t>Metalloprotease ADAM</t>
  </si>
  <si>
    <t>122/123</t>
  </si>
  <si>
    <t>122/124</t>
  </si>
  <si>
    <t>122/125</t>
  </si>
  <si>
    <t>123</t>
  </si>
  <si>
    <t>DY3.7</t>
  </si>
  <si>
    <t>sup-17</t>
  </si>
  <si>
    <t>192</t>
  </si>
  <si>
    <t>T04H1.6</t>
  </si>
  <si>
    <t>lrx-1</t>
  </si>
  <si>
    <t>193</t>
  </si>
  <si>
    <t>C07G1.2</t>
  </si>
  <si>
    <t>194</t>
  </si>
  <si>
    <t>R11G1.1</t>
  </si>
  <si>
    <t>195</t>
  </si>
  <si>
    <t>T14E8.2</t>
  </si>
  <si>
    <t>Y34D9A.8</t>
  </si>
  <si>
    <t>197</t>
  </si>
  <si>
    <t>C15C8.4</t>
  </si>
  <si>
    <t>LDLR, coiled coil</t>
  </si>
  <si>
    <t>198</t>
  </si>
  <si>
    <t>Y105E8A.7</t>
  </si>
  <si>
    <t>199</t>
  </si>
  <si>
    <t>K03E5.1</t>
  </si>
  <si>
    <t>200</t>
  </si>
  <si>
    <t>K05C4.11</t>
  </si>
  <si>
    <t>LDLR, cubilin</t>
  </si>
  <si>
    <t>201</t>
  </si>
  <si>
    <t>R01H2.3</t>
  </si>
  <si>
    <t>egg-2</t>
  </si>
  <si>
    <t>202</t>
  </si>
  <si>
    <t>F29D11.1</t>
  </si>
  <si>
    <t>lrp-1</t>
  </si>
  <si>
    <t>LDLR, EGF</t>
  </si>
  <si>
    <t>202/203</t>
  </si>
  <si>
    <t>202/204</t>
  </si>
  <si>
    <t>202/205</t>
  </si>
  <si>
    <t>202/206</t>
  </si>
  <si>
    <t>203</t>
  </si>
  <si>
    <t>T21E3.3</t>
  </si>
  <si>
    <t>lrp-2</t>
  </si>
  <si>
    <t>203/204</t>
  </si>
  <si>
    <t>203/205</t>
  </si>
  <si>
    <t>95</t>
    <phoneticPr fontId="0"/>
  </si>
  <si>
    <t>135</t>
  </si>
  <si>
    <t>F32B5.8</t>
  </si>
  <si>
    <t>cpz-1</t>
  </si>
  <si>
    <t>136</t>
  </si>
  <si>
    <t>Y51A2D.8</t>
  </si>
  <si>
    <t>137</t>
  </si>
  <si>
    <t>W07B8.4</t>
  </si>
  <si>
    <t>138</t>
  </si>
  <si>
    <t>C15C8.3</t>
  </si>
  <si>
    <t>139</t>
  </si>
  <si>
    <t>ZK546.15</t>
  </si>
  <si>
    <t>try-1</t>
  </si>
  <si>
    <t>Protease trypsin</t>
  </si>
  <si>
    <t>140</t>
  </si>
  <si>
    <t>T28H10.3</t>
  </si>
  <si>
    <t>Peptidase asparaginyl</t>
  </si>
  <si>
    <t>141</t>
  </si>
  <si>
    <t>F47E1.4</t>
  </si>
  <si>
    <t>Protease inhibitor serine domain, organic ion transporter</t>
  </si>
  <si>
    <t>142</t>
  </si>
  <si>
    <t>C10G8.4</t>
  </si>
  <si>
    <t>143</t>
  </si>
  <si>
    <t>ZK829.9</t>
  </si>
  <si>
    <t>Permease</t>
  </si>
  <si>
    <t>144</t>
  </si>
  <si>
    <t>C11E4.2</t>
  </si>
  <si>
    <t>Peroxidase glutathione</t>
  </si>
  <si>
    <t>145</t>
  </si>
  <si>
    <t>D2096.4</t>
  </si>
  <si>
    <t>sqv-1</t>
  </si>
  <si>
    <t>043</t>
  </si>
  <si>
    <t>T19B4.4</t>
  </si>
  <si>
    <t>dnj-21</t>
  </si>
  <si>
    <t>Heat shock protein chaperone, DNJ domain</t>
  </si>
  <si>
    <t>64</t>
  </si>
  <si>
    <t>044</t>
  </si>
  <si>
    <t>T23D8.1</t>
  </si>
  <si>
    <t>mom-5</t>
  </si>
  <si>
    <t>Wnt receptor Frizzled</t>
  </si>
  <si>
    <t>36</t>
  </si>
  <si>
    <t>79</t>
    <phoneticPr fontId="0"/>
  </si>
  <si>
    <t>045</t>
  </si>
  <si>
    <t>F39H2.1</t>
  </si>
  <si>
    <t>flp-22</t>
  </si>
  <si>
    <t>Neuropeptide FMRF</t>
  </si>
  <si>
    <t>83</t>
  </si>
  <si>
    <t>149</t>
  </si>
  <si>
    <t>T24D1.1</t>
  </si>
  <si>
    <t>sqv-5</t>
  </si>
  <si>
    <t>196</t>
  </si>
  <si>
    <t>150</t>
  </si>
  <si>
    <t>PAR2.4</t>
  </si>
  <si>
    <t>89</t>
  </si>
  <si>
    <t>151</t>
  </si>
  <si>
    <t>C07G2.1</t>
  </si>
  <si>
    <t>cpg-1</t>
  </si>
  <si>
    <t>99</t>
  </si>
  <si>
    <t>77</t>
  </si>
  <si>
    <t>153</t>
  </si>
  <si>
    <t>121</t>
  </si>
  <si>
    <t>051</t>
  </si>
  <si>
    <t>T01C3.11</t>
  </si>
  <si>
    <t>052</t>
  </si>
  <si>
    <t>T01H3.4</t>
  </si>
  <si>
    <t>053</t>
  </si>
  <si>
    <t>Y51A2A.4</t>
  </si>
  <si>
    <t>054</t>
  </si>
  <si>
    <t>ZK512.5</t>
  </si>
  <si>
    <t>116</t>
  </si>
  <si>
    <t>055</t>
  </si>
  <si>
    <t>H02I12.1</t>
  </si>
  <si>
    <t>cbd-1</t>
  </si>
  <si>
    <t>5</t>
  </si>
  <si>
    <t>10</t>
  </si>
  <si>
    <t>2</t>
  </si>
  <si>
    <t>1</t>
  </si>
  <si>
    <t>056</t>
  </si>
  <si>
    <t>C39D10.7</t>
  </si>
  <si>
    <t>92</t>
  </si>
  <si>
    <t>057</t>
  </si>
  <si>
    <t>K04H4.2</t>
  </si>
  <si>
    <t>85</t>
  </si>
  <si>
    <t>87</t>
  </si>
  <si>
    <t>058</t>
  </si>
  <si>
    <t>R02F2.4</t>
  </si>
  <si>
    <t>059</t>
  </si>
  <si>
    <t>W02A2.3</t>
  </si>
  <si>
    <t>pqn-74</t>
  </si>
  <si>
    <t>060</t>
  </si>
  <si>
    <t>T13H5.3</t>
  </si>
  <si>
    <t>Chitinase repeats</t>
  </si>
  <si>
    <t>061</t>
  </si>
  <si>
    <t>C04F6.3</t>
  </si>
  <si>
    <t>cht-1</t>
  </si>
  <si>
    <t>61</t>
  </si>
  <si>
    <t>062</t>
  </si>
  <si>
    <t>C25A8.4</t>
  </si>
  <si>
    <t>Chitinase, glycosyl hydrolases family</t>
  </si>
  <si>
    <t>88</t>
  </si>
  <si>
    <t>063</t>
  </si>
  <si>
    <t>ZK688.8</t>
  </si>
  <si>
    <t>gly-3</t>
  </si>
  <si>
    <t>Mucin ppGalNAcT</t>
  </si>
  <si>
    <t>N-glycan lipid precursor? ManT (Mannosyltransferase family)</t>
  </si>
  <si>
    <t>160</t>
  </si>
  <si>
    <t>T22D1.4</t>
  </si>
  <si>
    <t>N-glycan oligosaccharyltransferase (a subunit), ribophorin I</t>
  </si>
  <si>
    <t>19</t>
    <phoneticPr fontId="0"/>
  </si>
  <si>
    <t>34</t>
    <phoneticPr fontId="0"/>
  </si>
  <si>
    <t>160/161</t>
  </si>
  <si>
    <t>161</t>
  </si>
  <si>
    <t>ZK686.3</t>
  </si>
  <si>
    <t>39</t>
    <phoneticPr fontId="0"/>
  </si>
  <si>
    <t>162</t>
  </si>
  <si>
    <t>C55B7.2</t>
  </si>
  <si>
    <t>gly-2</t>
  </si>
  <si>
    <t>N-glycan complex GlcNAcT (alpha-1,6-mannosyl-glycoprotein beta-1,6-n-acetyglucosaminyltransferase)</t>
  </si>
  <si>
    <t>162/163</t>
  </si>
  <si>
    <t>163</t>
  </si>
  <si>
    <t>F48E3.1</t>
  </si>
  <si>
    <t>gly-12</t>
  </si>
  <si>
    <t>163/164</t>
  </si>
  <si>
    <t>164</t>
  </si>
  <si>
    <t>C03E10.4</t>
  </si>
  <si>
    <t>074</t>
  </si>
  <si>
    <t>ZK637.3</t>
  </si>
  <si>
    <t>tag-256</t>
  </si>
  <si>
    <t>Integrin alpha</t>
  </si>
  <si>
    <t>075</t>
  </si>
  <si>
    <t>F54G8.3</t>
  </si>
  <si>
    <t>ina-1</t>
  </si>
  <si>
    <t>Integrin alpha chain</t>
  </si>
  <si>
    <t>076</t>
  </si>
  <si>
    <t>F56A4.2</t>
  </si>
  <si>
    <t>077</t>
  </si>
  <si>
    <t>C07A9.1</t>
  </si>
  <si>
    <t>clec-162</t>
  </si>
  <si>
    <t>078</t>
  </si>
  <si>
    <t>Y19D10A.9</t>
  </si>
  <si>
    <t>clec-209</t>
  </si>
  <si>
    <t>079</t>
  </si>
  <si>
    <t>C25B8.4</t>
  </si>
  <si>
    <t>clec-266</t>
  </si>
  <si>
    <t>080</t>
  </si>
  <si>
    <t>F35C5.6</t>
  </si>
  <si>
    <t>clec-63</t>
  </si>
  <si>
    <t>92</t>
    <phoneticPr fontId="0"/>
  </si>
  <si>
    <t>081</t>
  </si>
  <si>
    <t>F47C12.2</t>
  </si>
  <si>
    <t>clec-78</t>
  </si>
  <si>
    <t>89</t>
    <phoneticPr fontId="0"/>
  </si>
  <si>
    <t>082</t>
  </si>
  <si>
    <t>C54D1.2</t>
  </si>
  <si>
    <t>clec-86</t>
  </si>
  <si>
    <t>083</t>
  </si>
  <si>
    <t>ZK858.3</t>
  </si>
  <si>
    <t>clec-91</t>
  </si>
  <si>
    <t>084</t>
  </si>
  <si>
    <t>C25A1.8</t>
  </si>
  <si>
    <t>085</t>
  </si>
  <si>
    <t>K10B2.3</t>
  </si>
  <si>
    <t>086</t>
  </si>
  <si>
    <t>F55H12.3</t>
  </si>
  <si>
    <t>087</t>
  </si>
  <si>
    <t>C18B2.1</t>
  </si>
  <si>
    <t>98</t>
  </si>
  <si>
    <t>010</t>
  </si>
  <si>
    <t>C39E6.1</t>
  </si>
  <si>
    <t>lon-2</t>
  </si>
  <si>
    <t>93</t>
  </si>
  <si>
    <t>011</t>
  </si>
  <si>
    <t>F09E5.2</t>
  </si>
  <si>
    <t>alg-2</t>
  </si>
  <si>
    <t>82</t>
    <phoneticPr fontId="0"/>
  </si>
  <si>
    <t>103</t>
    <phoneticPr fontId="0"/>
  </si>
  <si>
    <t>012</t>
  </si>
  <si>
    <t>Y60A3A.14</t>
  </si>
  <si>
    <t>alg-7</t>
  </si>
  <si>
    <t>093</t>
  </si>
  <si>
    <t>F11C7.5</t>
  </si>
  <si>
    <t>osm-11</t>
  </si>
  <si>
    <t>094</t>
  </si>
  <si>
    <t>F18A1.7</t>
  </si>
  <si>
    <t>109</t>
    <phoneticPr fontId="0"/>
  </si>
  <si>
    <t>095</t>
  </si>
  <si>
    <t>C17B7.2</t>
  </si>
  <si>
    <t>096</t>
  </si>
  <si>
    <t>R04D3.2</t>
  </si>
  <si>
    <t>R04D3.3</t>
  </si>
  <si>
    <t>097</t>
  </si>
  <si>
    <t>C55C3.3</t>
  </si>
  <si>
    <t>098</t>
  </si>
  <si>
    <t>Y41E3.1</t>
  </si>
  <si>
    <t>099</t>
  </si>
  <si>
    <t>R05G9.3</t>
  </si>
  <si>
    <t>R09F10.8</t>
  </si>
  <si>
    <t>R119.1</t>
  </si>
  <si>
    <t>T19B10.8</t>
  </si>
  <si>
    <t>014</t>
  </si>
  <si>
    <t>B0416.6</t>
  </si>
  <si>
    <t>gly-13</t>
  </si>
  <si>
    <t>N-glycan complex GlcNAcT (alpha-1,3-mannosyl-glycoprotein beta-1,2-n-acetyglucosaminyltransferase)</t>
  </si>
  <si>
    <t>119</t>
  </si>
  <si>
    <t>015</t>
  </si>
  <si>
    <t>M01F1.1</t>
  </si>
  <si>
    <t>gly-14</t>
  </si>
  <si>
    <t>N-glycan complex GlcNAcT (alpha-1,3-mannosyl-glycoprotein beta-1,2-N-acetylglucosaminyltransferase)</t>
  </si>
  <si>
    <t>106</t>
  </si>
  <si>
    <t>96</t>
  </si>
  <si>
    <t>016</t>
  </si>
  <si>
    <t>Y73E7A.7</t>
  </si>
  <si>
    <t>bre-4</t>
  </si>
  <si>
    <t>Glycolipid GalNacT (Galactosyltransferase)</t>
  </si>
  <si>
    <t>017</t>
  </si>
  <si>
    <t>C10H11.6</t>
  </si>
  <si>
    <t>ugt-26</t>
    <phoneticPr fontId="0"/>
  </si>
  <si>
    <t>Glycosylation GlcAT (UDP-glucoronosyl and UDP-glucosyl transferase)</t>
  </si>
  <si>
    <t>018</t>
  </si>
  <si>
    <t>F25H2.7</t>
  </si>
  <si>
    <t>123/124</t>
  </si>
  <si>
    <t>123/125</t>
  </si>
  <si>
    <t>Y37D8A.13</t>
  </si>
  <si>
    <t>unc-71</t>
  </si>
  <si>
    <t>124/125</t>
  </si>
  <si>
    <t>125</t>
  </si>
  <si>
    <t>ZK20.6</t>
  </si>
  <si>
    <t>nep-1</t>
  </si>
  <si>
    <t>Metalloprotease Zinc neprilysin</t>
  </si>
  <si>
    <t>F21F8.7</t>
  </si>
  <si>
    <t>asp-6</t>
  </si>
  <si>
    <t>Protease aspartyl</t>
  </si>
  <si>
    <t>127</t>
  </si>
  <si>
    <t>F21F8.4</t>
  </si>
  <si>
    <t>T03E6.7</t>
  </si>
  <si>
    <t>cpl-1</t>
  </si>
  <si>
    <t>133</t>
    <phoneticPr fontId="0"/>
  </si>
  <si>
    <t>C52E4.1</t>
  </si>
  <si>
    <t>130</t>
  </si>
  <si>
    <t>F36D3.9</t>
  </si>
  <si>
    <t>cpr-2</t>
  </si>
  <si>
    <t>Protease cysteine</t>
  </si>
  <si>
    <t>131</t>
  </si>
  <si>
    <t>T10H4.12</t>
  </si>
  <si>
    <t>cpr-3</t>
  </si>
  <si>
    <t>132</t>
  </si>
  <si>
    <t>F44C4.3</t>
  </si>
  <si>
    <t>cpr-4</t>
  </si>
  <si>
    <t>133</t>
  </si>
  <si>
    <t>W07B8.5</t>
  </si>
  <si>
    <t>cpr-5</t>
  </si>
  <si>
    <t>134</t>
  </si>
  <si>
    <t>C25B8.3</t>
  </si>
  <si>
    <t>cpr-6</t>
  </si>
  <si>
    <t>F43C9.4</t>
  </si>
  <si>
    <t>mig-13</t>
  </si>
  <si>
    <t>LDLR, CUB</t>
  </si>
  <si>
    <t>030</t>
  </si>
  <si>
    <t>W01A11.2</t>
  </si>
  <si>
    <t>129</t>
  </si>
  <si>
    <t>031</t>
  </si>
  <si>
    <t>T01B11.3</t>
  </si>
  <si>
    <t>14</t>
  </si>
  <si>
    <t>81</t>
  </si>
  <si>
    <t>31/32</t>
  </si>
  <si>
    <t>032</t>
  </si>
  <si>
    <t>F55A11.2</t>
  </si>
  <si>
    <t>59</t>
  </si>
  <si>
    <t>033</t>
    <phoneticPr fontId="0" type="noConversion"/>
  </si>
  <si>
    <t>F45G2.8</t>
  </si>
  <si>
    <t>40</t>
  </si>
  <si>
    <t>27</t>
  </si>
  <si>
    <t>33/34</t>
  </si>
  <si>
    <t>034</t>
  </si>
  <si>
    <t>C47G2.3</t>
  </si>
  <si>
    <t>109</t>
  </si>
  <si>
    <t>035</t>
  </si>
  <si>
    <t>F55B11.2</t>
  </si>
  <si>
    <t>126</t>
  </si>
  <si>
    <t>036</t>
  </si>
  <si>
    <t>T04G9.7</t>
  </si>
  <si>
    <t>124</t>
  </si>
  <si>
    <t>037</t>
  </si>
  <si>
    <t>Y49G5B.1</t>
  </si>
  <si>
    <t>128</t>
  </si>
  <si>
    <t>038</t>
  </si>
  <si>
    <t>Y95D11A.1</t>
  </si>
  <si>
    <t>039</t>
  </si>
  <si>
    <t>M04B2.4</t>
  </si>
  <si>
    <t>Oxidoreductase FAD dependent</t>
  </si>
  <si>
    <t>040</t>
  </si>
  <si>
    <t>ZC434.6</t>
  </si>
  <si>
    <t>aph-2</t>
  </si>
  <si>
    <t>94</t>
  </si>
  <si>
    <t>041</t>
  </si>
  <si>
    <t>F27C1.7</t>
  </si>
  <si>
    <t>atp-3</t>
  </si>
  <si>
    <t>ATP synthase subunit</t>
  </si>
  <si>
    <t>16</t>
  </si>
  <si>
    <t>042</t>
  </si>
  <si>
    <t>T01H3.1</t>
  </si>
  <si>
    <t>vha-4</t>
  </si>
  <si>
    <t>6</t>
  </si>
  <si>
    <t>Eggshell Permeability Screen</t>
  </si>
  <si>
    <t>RNA #</t>
  </si>
  <si>
    <t>Gene Name</t>
  </si>
  <si>
    <t>Day 1</t>
  </si>
  <si>
    <t>Day 2</t>
  </si>
  <si>
    <t>T09A5.11</t>
  </si>
  <si>
    <t>N-glycan oligosaccharyltransferase (b subunit)</t>
  </si>
  <si>
    <t>72</t>
    <phoneticPr fontId="0"/>
  </si>
  <si>
    <t>M01A10.3</t>
  </si>
  <si>
    <t>046</t>
  </si>
  <si>
    <t>Y37E11AR.6</t>
  </si>
  <si>
    <t>vab-2</t>
  </si>
  <si>
    <t>Ephrin</t>
  </si>
  <si>
    <t>79</t>
  </si>
  <si>
    <t>047</t>
  </si>
  <si>
    <t>T04G9.3</t>
  </si>
  <si>
    <t>ile-2</t>
  </si>
  <si>
    <t>82</t>
  </si>
  <si>
    <t>048</t>
  </si>
  <si>
    <t>F49C12.12</t>
  </si>
  <si>
    <t>phi-62</t>
  </si>
  <si>
    <t>51</t>
  </si>
  <si>
    <t>049</t>
  </si>
  <si>
    <t>C55C3.5</t>
  </si>
  <si>
    <t>107</t>
  </si>
  <si>
    <t>050</t>
  </si>
  <si>
    <t>K07A12.2</t>
  </si>
  <si>
    <t>N-glycan oligosaccharyltransferase (d subunit), ribophorin II</t>
  </si>
  <si>
    <t>63</t>
    <phoneticPr fontId="0"/>
  </si>
  <si>
    <t>T12A2.2</t>
  </si>
  <si>
    <t>N-glycan oligosaccharyltransferase (STT3 subunit)</t>
  </si>
  <si>
    <t>15</t>
    <phoneticPr fontId="0"/>
  </si>
  <si>
    <t xml:space="preserve">T27F7.3 </t>
  </si>
  <si>
    <t>106</t>
    <phoneticPr fontId="0"/>
  </si>
  <si>
    <t>C03H5.2</t>
  </si>
  <si>
    <t>Nucleotide sugar transporter UDP-GlcNAc, UDP-GalNAc</t>
  </si>
  <si>
    <t>105</t>
    <phoneticPr fontId="0"/>
  </si>
  <si>
    <t xml:space="preserve">H19M22.3 </t>
  </si>
  <si>
    <t>Metalloprotease, gelatinase A related</t>
  </si>
  <si>
    <t>102</t>
    <phoneticPr fontId="0"/>
  </si>
  <si>
    <t>W03F8.5</t>
  </si>
  <si>
    <t>lam-1</t>
  </si>
  <si>
    <t>108</t>
    <phoneticPr fontId="0"/>
  </si>
  <si>
    <t>77</t>
    <phoneticPr fontId="0"/>
  </si>
  <si>
    <t>Y71D11A.5</t>
  </si>
  <si>
    <t>lgc-46</t>
  </si>
  <si>
    <t>Ligand-gated ion channel</t>
  </si>
  <si>
    <t>101</t>
    <phoneticPr fontId="0"/>
  </si>
  <si>
    <t>ZK1058.2</t>
  </si>
  <si>
    <t>pat-3</t>
  </si>
  <si>
    <t>064</t>
  </si>
  <si>
    <t>Y46H3A.6</t>
  </si>
  <si>
    <t>gly-7</t>
  </si>
  <si>
    <t>Mucin ppGalNAcT (N-acetylgalactosaminyltransferase)</t>
  </si>
  <si>
    <t>86</t>
    <phoneticPr fontId="0"/>
  </si>
  <si>
    <t>065</t>
  </si>
  <si>
    <t>C04F12.5</t>
  </si>
  <si>
    <t>74</t>
    <phoneticPr fontId="0"/>
  </si>
  <si>
    <t>76</t>
    <phoneticPr fontId="0"/>
  </si>
  <si>
    <t>78</t>
    <phoneticPr fontId="0"/>
  </si>
  <si>
    <t>066</t>
  </si>
  <si>
    <t>C14B1.2</t>
  </si>
  <si>
    <t>067</t>
  </si>
  <si>
    <t>T08B2.12</t>
  </si>
  <si>
    <t>75</t>
    <phoneticPr fontId="0"/>
  </si>
  <si>
    <t>068</t>
  </si>
  <si>
    <t>W05F2.2</t>
  </si>
  <si>
    <t>069</t>
  </si>
  <si>
    <t>F57C2.5</t>
  </si>
  <si>
    <t>80</t>
    <phoneticPr fontId="0"/>
  </si>
  <si>
    <t>070</t>
  </si>
  <si>
    <t>ZK813.1</t>
  </si>
  <si>
    <t>Chorion family 2</t>
  </si>
  <si>
    <t>90</t>
  </si>
  <si>
    <t>114</t>
  </si>
  <si>
    <t>071</t>
  </si>
  <si>
    <t>ZK813.2</t>
  </si>
  <si>
    <t>ZK813.7</t>
  </si>
  <si>
    <t>91</t>
  </si>
  <si>
    <t>072</t>
  </si>
  <si>
    <t>ZK813.3</t>
  </si>
  <si>
    <t>073</t>
  </si>
  <si>
    <t>42</t>
  </si>
  <si>
    <t>90</t>
    <phoneticPr fontId="0"/>
  </si>
  <si>
    <t>F38A5.5</t>
  </si>
  <si>
    <t>nspb-3</t>
  </si>
  <si>
    <t>88</t>
    <phoneticPr fontId="0"/>
  </si>
  <si>
    <t>F52B11.3</t>
  </si>
  <si>
    <t>noah-2</t>
  </si>
  <si>
    <t>ZP, PAN domains</t>
  </si>
  <si>
    <t>100</t>
    <phoneticPr fontId="0"/>
  </si>
  <si>
    <t>Y66A7A.8</t>
  </si>
  <si>
    <t>tbx-33</t>
  </si>
  <si>
    <t>118</t>
    <phoneticPr fontId="0"/>
  </si>
  <si>
    <t>F58E2.9</t>
  </si>
  <si>
    <t>srz-23</t>
  </si>
  <si>
    <t>7xTM receptor</t>
  </si>
  <si>
    <t>104</t>
    <phoneticPr fontId="0"/>
  </si>
  <si>
    <t>ZK792.2</t>
  </si>
  <si>
    <t>inx-8</t>
  </si>
  <si>
    <t>Innexin family</t>
  </si>
  <si>
    <t>17</t>
    <phoneticPr fontId="0"/>
  </si>
  <si>
    <t>14</t>
    <phoneticPr fontId="0"/>
  </si>
  <si>
    <t>ZK792.3</t>
  </si>
  <si>
    <t>inx-9</t>
  </si>
  <si>
    <t>9</t>
    <phoneticPr fontId="0"/>
  </si>
  <si>
    <t>F56F3.6</t>
  </si>
  <si>
    <t>Insulin-like peptide</t>
  </si>
  <si>
    <t>C44B12.5</t>
  </si>
  <si>
    <t>F21D12.2</t>
  </si>
  <si>
    <t>Y54G2A.15</t>
  </si>
  <si>
    <t>K12H4.4</t>
  </si>
  <si>
    <t>35</t>
    <phoneticPr fontId="0"/>
  </si>
  <si>
    <t>R186.3</t>
  </si>
  <si>
    <t>107</t>
    <phoneticPr fontId="0"/>
  </si>
  <si>
    <t>T05A10.3</t>
  </si>
  <si>
    <t>ttr-14</t>
  </si>
  <si>
    <t>Y55H10A.1</t>
  </si>
  <si>
    <t>vha-19</t>
  </si>
  <si>
    <t>53</t>
    <phoneticPr fontId="0"/>
  </si>
  <si>
    <t>F49C12.13</t>
  </si>
  <si>
    <t>vha-17</t>
  </si>
  <si>
    <t>46</t>
    <phoneticPr fontId="0"/>
  </si>
  <si>
    <t>lin-3</t>
  </si>
  <si>
    <t>EGF</t>
  </si>
  <si>
    <t>001</t>
  </si>
  <si>
    <t>C44B12.1</t>
  </si>
  <si>
    <t>105</t>
  </si>
  <si>
    <t>124</t>
    <phoneticPr fontId="0"/>
  </si>
  <si>
    <t>002</t>
  </si>
  <si>
    <t>W03F11.1</t>
  </si>
  <si>
    <t>Chitin binding</t>
  </si>
  <si>
    <t>N</t>
  </si>
  <si>
    <t>102</t>
  </si>
  <si>
    <t>NA</t>
  </si>
  <si>
    <t>34</t>
  </si>
  <si>
    <t>3</t>
  </si>
  <si>
    <t>100</t>
  </si>
  <si>
    <t>103</t>
  </si>
  <si>
    <t>003</t>
    <phoneticPr fontId="0"/>
  </si>
  <si>
    <t>M03E7.4</t>
  </si>
  <si>
    <t>Chitin binding, LDLR</t>
  </si>
  <si>
    <t>0</t>
  </si>
  <si>
    <t>004</t>
  </si>
  <si>
    <t>ZK616.6</t>
  </si>
  <si>
    <t>66</t>
  </si>
  <si>
    <t>43</t>
    <phoneticPr fontId="0"/>
  </si>
  <si>
    <t>005</t>
  </si>
  <si>
    <t>C44B12.2</t>
  </si>
  <si>
    <t>ost-1</t>
  </si>
  <si>
    <t>Osteonectin, basement membrane glycoprotein</t>
  </si>
  <si>
    <t>80</t>
  </si>
  <si>
    <t>006</t>
  </si>
  <si>
    <t>C04H5.2</t>
  </si>
  <si>
    <t>clec-147</t>
  </si>
  <si>
    <t>C-type lectin</t>
  </si>
  <si>
    <t>97</t>
    <phoneticPr fontId="0"/>
  </si>
  <si>
    <t>87</t>
    <phoneticPr fontId="0"/>
  </si>
  <si>
    <t>98</t>
    <phoneticPr fontId="0"/>
  </si>
  <si>
    <t>81</t>
    <phoneticPr fontId="0"/>
  </si>
  <si>
    <t>96</t>
    <phoneticPr fontId="0"/>
  </si>
  <si>
    <t>007</t>
  </si>
  <si>
    <t>M199.4</t>
  </si>
  <si>
    <t>clec-190</t>
  </si>
  <si>
    <t>94</t>
    <phoneticPr fontId="0"/>
  </si>
  <si>
    <t>61</t>
    <phoneticPr fontId="0"/>
  </si>
  <si>
    <t>008</t>
  </si>
  <si>
    <t>Y110A2AL.14</t>
  </si>
  <si>
    <t>sqv-2</t>
  </si>
  <si>
    <t>95</t>
  </si>
  <si>
    <t>009</t>
  </si>
  <si>
    <t>N-glycan lipid precursor GlyT (Glycosyl transferase for synthesis of lipid-linked precursor)</t>
  </si>
  <si>
    <t>84</t>
    <phoneticPr fontId="0"/>
  </si>
  <si>
    <t>013</t>
  </si>
  <si>
    <t>F57B10.10</t>
  </si>
  <si>
    <t>dad-1</t>
  </si>
  <si>
    <t>18</t>
  </si>
  <si>
    <t>52</t>
  </si>
  <si>
    <t>47</t>
    <phoneticPr fontId="0"/>
  </si>
  <si>
    <t>Total hits:</t>
    <phoneticPr fontId="35" type="noConversion"/>
  </si>
  <si>
    <t>X</t>
    <phoneticPr fontId="35" type="noConversion"/>
  </si>
  <si>
    <t>Glycosylation GlyT (glycosyltransferase)</t>
  </si>
  <si>
    <t>019</t>
  </si>
  <si>
    <t>H43I07.3</t>
  </si>
  <si>
    <t>020</t>
    <phoneticPr fontId="0"/>
  </si>
  <si>
    <t>ZC250.3</t>
  </si>
  <si>
    <t>101</t>
  </si>
  <si>
    <t>021</t>
  </si>
  <si>
    <t>C53B7.2</t>
  </si>
  <si>
    <t>Trypsin Inhibitor like cysteine rich domain</t>
  </si>
  <si>
    <t>022</t>
  </si>
  <si>
    <t>F49E12.1</t>
  </si>
  <si>
    <t>Peroxidase</t>
  </si>
  <si>
    <t>023</t>
  </si>
  <si>
    <t>EGAP1.3</t>
  </si>
  <si>
    <t>zmp-1</t>
  </si>
  <si>
    <t>93</t>
    <phoneticPr fontId="0"/>
  </si>
  <si>
    <t>024</t>
  </si>
  <si>
    <t>F55A11.1</t>
  </si>
  <si>
    <t>24/236</t>
  </si>
  <si>
    <t>24/237</t>
  </si>
  <si>
    <t>025</t>
  </si>
  <si>
    <t>B0393.7</t>
  </si>
  <si>
    <t>LDLR</t>
  </si>
  <si>
    <t>99</t>
    <phoneticPr fontId="0"/>
  </si>
  <si>
    <t>026</t>
  </si>
  <si>
    <t>F09B12.5</t>
  </si>
  <si>
    <t>027</t>
  </si>
  <si>
    <t>F53B7.4</t>
  </si>
  <si>
    <t>028</t>
  </si>
  <si>
    <t>F58H1.7</t>
  </si>
  <si>
    <t>029</t>
  </si>
  <si>
    <t>Gene name</t>
  </si>
  <si>
    <t>perm-2</t>
  </si>
  <si>
    <t>Glycosylation</t>
  </si>
  <si>
    <t>Gap junction</t>
  </si>
  <si>
    <t>Gene name and description</t>
  </si>
  <si>
    <t>Predicted homology (by SMART)</t>
  </si>
  <si>
    <t>Putative uncharacterized protein</t>
  </si>
  <si>
    <t xml:space="preserve">unnamed; putative HMG-CoA reductase </t>
  </si>
  <si>
    <t>H02I12.8/Y17G9B.3</t>
  </si>
  <si>
    <t>cyp-31A2/3</t>
  </si>
  <si>
    <t>No KOGs; No Ensembl orthologs</t>
  </si>
  <si>
    <t xml:space="preserve">T01H3.4 </t>
  </si>
  <si>
    <t xml:space="preserve">HMG-CoA reductase </t>
  </si>
  <si>
    <t>None</t>
  </si>
  <si>
    <t>Patched related family protein 2</t>
  </si>
  <si>
    <t>COIL 468-494</t>
  </si>
  <si>
    <t>Patched family protein 2</t>
  </si>
  <si>
    <t>Patched family protein 1</t>
  </si>
  <si>
    <t>ChtBD2 59-115, E_VALUE=6.77e-16</t>
  </si>
  <si>
    <t>ChtBD2 212-268, E_VALUE=9.96e-14</t>
  </si>
  <si>
    <t>ChtBD2 525-578, E_VALUE=2.343e-10</t>
  </si>
  <si>
    <t>Transmembrane 377-399</t>
  </si>
  <si>
    <t>Transmembrane 406-428</t>
  </si>
  <si>
    <t>Transmembrane 2-21</t>
  </si>
  <si>
    <t>Transmembrane 5-27</t>
  </si>
  <si>
    <t>Transmembrane 41-63</t>
  </si>
  <si>
    <t>Transmembrane 187-209</t>
  </si>
  <si>
    <t>Transmembrane 221-243</t>
  </si>
  <si>
    <t>Transmembrane 247-269</t>
  </si>
  <si>
    <t>Transmembrane 192-214</t>
  </si>
  <si>
    <t>Transmembrane	166-185</t>
  </si>
  <si>
    <t>Transmembrane	245-267</t>
  </si>
  <si>
    <t>Transmembrane	288-310</t>
  </si>
  <si>
    <t>Probable signal peptidase complex subunit 3</t>
  </si>
  <si>
    <t>Transmembrane	10-32</t>
  </si>
  <si>
    <t>Transmembrane 26-48</t>
  </si>
  <si>
    <t>Transmembrane 101-123</t>
  </si>
  <si>
    <t>Transmembrane 185-207</t>
  </si>
  <si>
    <t>Transmembrane 271-293</t>
  </si>
  <si>
    <t>Innexin family protein</t>
  </si>
  <si>
    <t>Vacuolar ATP synthase subunit e</t>
  </si>
  <si>
    <t>Transmembrane 4-26</t>
  </si>
  <si>
    <t>Transmembrane 33-55</t>
  </si>
  <si>
    <t>perm-3</t>
  </si>
  <si>
    <t>Transmembrane	73-95</t>
  </si>
  <si>
    <t>Transmembrane	124-146</t>
  </si>
  <si>
    <t>Lipid biosynthesis, modification, or sensing</t>
  </si>
  <si>
    <t>Secretion</t>
  </si>
  <si>
    <t>Meiosis/Mitosis</t>
  </si>
  <si>
    <t>Chondroitin proteoglycans, chitin binding protein</t>
  </si>
  <si>
    <t>unnamed; homologous to the S. cerevisiae dolichyl-diphosphooligosaccharide-protein glycotransferase gamma chain (34-kD) subunit, OST3</t>
  </si>
  <si>
    <t>Transmembrane 13-35</t>
  </si>
  <si>
    <t>Transmembrane 50-72</t>
  </si>
  <si>
    <t>Transmembrane 93-115</t>
  </si>
  <si>
    <t>Transmembrane 144-166</t>
  </si>
  <si>
    <t>Transmembrane 179-201</t>
  </si>
  <si>
    <t>uncharacterized</t>
  </si>
  <si>
    <t>BD</t>
  </si>
  <si>
    <t>LRR_TYP	125-148,	2.71e-02</t>
  </si>
  <si>
    <t>LRR	149-172,	1.62e+01</t>
  </si>
  <si>
    <t>LRR	175-197,	3.87e+01</t>
  </si>
  <si>
    <t>LRR	222-245,	2.49e-01</t>
  </si>
  <si>
    <t>LRR	246-269,	5.73e+01</t>
  </si>
  <si>
    <t>LRR	270-289,	8.35e+00</t>
  </si>
  <si>
    <t>LRR	292-315,	4.44e+00</t>
  </si>
  <si>
    <t>LRR	340-363,	1.73e+00</t>
  </si>
  <si>
    <t>LRR	364-387,	3.75e+00</t>
  </si>
  <si>
    <t>LRR_TYP	388-411,	1.28e-03</t>
  </si>
  <si>
    <t>LRR	412-435,	4.97e+00</t>
  </si>
  <si>
    <t>LRR	317-339,	5.12e+01</t>
  </si>
  <si>
    <t>Transmembrane	17-39</t>
  </si>
  <si>
    <t>Transmembrane	265-287</t>
  </si>
  <si>
    <t>Transmembrane	300-322</t>
  </si>
  <si>
    <t>Transmembrane	332-354</t>
  </si>
  <si>
    <t>Transmembrane	375-397</t>
  </si>
  <si>
    <t>Transmembrane	407-429</t>
  </si>
  <si>
    <t>Transmembrane	490-512</t>
  </si>
  <si>
    <t>Transmembrane	701-723</t>
  </si>
  <si>
    <t>Transmembrane	730-752</t>
  </si>
  <si>
    <t>Transmembrane	762-784</t>
  </si>
  <si>
    <t>Transmembrane	797-819</t>
  </si>
  <si>
    <t>Transmembrane	834-856</t>
  </si>
  <si>
    <t>Transmembrane 170-192</t>
  </si>
  <si>
    <t>Transmembrane 218-240</t>
  </si>
  <si>
    <t>Transmembrane 250-269</t>
  </si>
  <si>
    <t>Transmembrane 335-352</t>
  </si>
  <si>
    <t>Transmembrane 548-570</t>
  </si>
  <si>
    <t>Transmembrane 577-599</t>
  </si>
  <si>
    <t>Transmembrane 609-631</t>
  </si>
  <si>
    <t>Transmembrane 644-666</t>
  </si>
  <si>
    <t>Transmembrane 652-671</t>
  </si>
  <si>
    <t>Transmembrane 691-713</t>
  </si>
  <si>
    <t>Transmembrane 717-739</t>
  </si>
  <si>
    <t>Transmembrane 765-787</t>
  </si>
  <si>
    <t>Transmembrane 797-816</t>
  </si>
  <si>
    <t>Transmembrane 905-922</t>
  </si>
  <si>
    <t>Transmembrane 1180-1202</t>
  </si>
  <si>
    <t>Transmembrane 1209-1231</t>
  </si>
  <si>
    <t>Transmembrane 1241-1263</t>
  </si>
  <si>
    <t>Transmembrane 1276-1298</t>
  </si>
  <si>
    <t>Transmembrane 1308-1330</t>
  </si>
  <si>
    <t>No KOGs</t>
  </si>
  <si>
    <t>PKS_ER 1599-1920, 1.86e-132</t>
  </si>
  <si>
    <t>PKS_KR, 1950-2133, 2.00e-32</t>
  </si>
  <si>
    <t>Human homolog; protein accession</t>
  </si>
  <si>
    <t>PTCHD family (PaTChed Homology Domain)</t>
  </si>
  <si>
    <t>PTCH family (PaTCHed)</t>
  </si>
  <si>
    <t>POR (P450 OxidoReductase); NP_000932.3</t>
  </si>
  <si>
    <t>CYP4V2 (Cytochrome P450); NP_997235.3</t>
  </si>
  <si>
    <t>HMGCR (HMG-CoA Reductase); NP_000850.1</t>
  </si>
  <si>
    <t>FASN (Fatty Acid SyNthase); NP_004095.4</t>
  </si>
  <si>
    <t>RPN2 (RiboPhoriN II); NP_002942.2</t>
  </si>
  <si>
    <t xml:space="preserve">Putative uncharacterized protein </t>
  </si>
  <si>
    <t>TUSC3 (Tumor Suppressor Candidate 3); NP_839952.1</t>
  </si>
  <si>
    <t>SPCS3 (Signal Peptidase Complex Subunit 3 homolog); NP_068747.1</t>
  </si>
  <si>
    <t>Unclear</t>
  </si>
  <si>
    <t>ATP6V0B (ATPase, H+ transporting, lysosomal 21kDa, V0 subunit b); NP_004038.1</t>
  </si>
  <si>
    <t>ATP6V0E family (ATPase, H+ transporting, lysosomal 9kDa, V0 subunit e)</t>
  </si>
  <si>
    <t>TMEM85 (TransMEMbrane protein 85); NP_057538.1</t>
  </si>
  <si>
    <t>Protein predictions and homology for high (&gt;75%) permeability hits</t>
  </si>
  <si>
    <r>
      <rPr>
        <i/>
        <sz val="11"/>
        <rFont val="Arial"/>
      </rPr>
      <t>fasn-1</t>
    </r>
    <r>
      <rPr>
        <sz val="11"/>
        <rFont val="Arial"/>
      </rPr>
      <t xml:space="preserve"> (</t>
    </r>
    <r>
      <rPr>
        <i/>
        <sz val="11"/>
        <rFont val="Arial"/>
      </rPr>
      <t>Fatty Acid SyNthase</t>
    </r>
    <r>
      <rPr>
        <sz val="11"/>
        <rFont val="Arial"/>
      </rPr>
      <t>)</t>
    </r>
  </si>
  <si>
    <r>
      <rPr>
        <i/>
        <sz val="11"/>
        <rFont val="Arial"/>
      </rPr>
      <t>cyp-31A2/3</t>
    </r>
    <r>
      <rPr>
        <sz val="11"/>
        <rFont val="Arial"/>
      </rPr>
      <t xml:space="preserve"> (</t>
    </r>
    <r>
      <rPr>
        <i/>
        <sz val="11"/>
        <rFont val="Arial"/>
      </rPr>
      <t>CYtochrome P450 family</t>
    </r>
    <r>
      <rPr>
        <sz val="11"/>
        <rFont val="Arial"/>
      </rPr>
      <t>)</t>
    </r>
  </si>
  <si>
    <r>
      <rPr>
        <i/>
        <sz val="11"/>
        <rFont val="Arial"/>
      </rPr>
      <t>emb-8 (</t>
    </r>
    <r>
      <rPr>
        <sz val="11"/>
        <rFont val="Arial"/>
      </rPr>
      <t>Cytochrome P450 NADPH-reductase)</t>
    </r>
  </si>
  <si>
    <r>
      <rPr>
        <i/>
        <sz val="11"/>
        <rFont val="Arial"/>
      </rPr>
      <t>ptr-2</t>
    </r>
    <r>
      <rPr>
        <sz val="11"/>
        <rFont val="Arial"/>
      </rPr>
      <t xml:space="preserve"> (PaTched Related)</t>
    </r>
  </si>
  <si>
    <r>
      <rPr>
        <i/>
        <sz val="11"/>
        <rFont val="Arial"/>
      </rPr>
      <t>ptc-1</t>
    </r>
    <r>
      <rPr>
        <sz val="11"/>
        <rFont val="Arial"/>
      </rPr>
      <t xml:space="preserve"> (PaTChed protein)</t>
    </r>
  </si>
  <si>
    <r>
      <rPr>
        <i/>
        <sz val="11"/>
        <rFont val="Arial"/>
      </rPr>
      <t>ptc-2</t>
    </r>
    <r>
      <rPr>
        <sz val="11"/>
        <rFont val="Arial"/>
      </rPr>
      <t xml:space="preserve"> (PaTChed protein)</t>
    </r>
  </si>
  <si>
    <r>
      <rPr>
        <i/>
        <sz val="11"/>
        <rFont val="Arial"/>
      </rPr>
      <t>cpg-1/cpg-2 (</t>
    </r>
    <r>
      <rPr>
        <sz val="11"/>
        <rFont val="Arial"/>
      </rPr>
      <t>Chondroitin ProteoGlycan)</t>
    </r>
  </si>
  <si>
    <r>
      <rPr>
        <i/>
        <sz val="11"/>
        <rFont val="Arial"/>
      </rPr>
      <t>ostd-1</t>
    </r>
    <r>
      <rPr>
        <sz val="11"/>
        <rFont val="Arial"/>
      </rPr>
      <t xml:space="preserve"> (OligoSaccharylTransferase, Delta subunit)</t>
    </r>
  </si>
  <si>
    <r>
      <rPr>
        <i/>
        <sz val="11"/>
        <rFont val="Arial"/>
      </rPr>
      <t>phi-20</t>
    </r>
    <r>
      <rPr>
        <sz val="11"/>
        <rFont val="Arial"/>
      </rPr>
      <t>; putative ignal peptidase complex subunit</t>
    </r>
  </si>
  <si>
    <r>
      <rPr>
        <i/>
        <sz val="11"/>
        <rFont val="Arial"/>
      </rPr>
      <t>rmd-1</t>
    </r>
    <r>
      <rPr>
        <sz val="11"/>
        <rFont val="Arial"/>
      </rPr>
      <t xml:space="preserve"> (Regulator of Microtubule Dynamics)</t>
    </r>
  </si>
  <si>
    <r>
      <rPr>
        <i/>
        <sz val="11"/>
        <rFont val="Arial"/>
      </rPr>
      <t>inx-9</t>
    </r>
    <r>
      <rPr>
        <sz val="11"/>
        <rFont val="Arial"/>
      </rPr>
      <t xml:space="preserve"> (INneXin)</t>
    </r>
  </si>
  <si>
    <r>
      <rPr>
        <i/>
        <sz val="11"/>
        <rFont val="Arial"/>
      </rPr>
      <t>vha-4</t>
    </r>
    <r>
      <rPr>
        <sz val="11"/>
        <rFont val="Arial"/>
      </rPr>
      <t xml:space="preserve"> (Vacuolar H+-ATPase V0 sector)</t>
    </r>
  </si>
  <si>
    <r>
      <rPr>
        <i/>
        <sz val="11"/>
        <rFont val="Arial"/>
      </rPr>
      <t>vha-17</t>
    </r>
    <r>
      <rPr>
        <sz val="11"/>
        <rFont val="Arial"/>
      </rPr>
      <t xml:space="preserve"> (Vacuolar H+-ATPase V0 sector)</t>
    </r>
  </si>
  <si>
    <t>Vacuolar ATPase</t>
  </si>
  <si>
    <t>dgtr-1</t>
  </si>
  <si>
    <t>egg-6</t>
  </si>
  <si>
    <r>
      <rPr>
        <i/>
        <sz val="11"/>
        <rFont val="Arial"/>
      </rPr>
      <t>dgtr-1</t>
    </r>
    <r>
      <rPr>
        <sz val="11"/>
        <rFont val="Arial"/>
      </rPr>
      <t xml:space="preserve"> (DGAT-related); putative Acyl-CoA:diacylglycerol acyltransferase</t>
    </r>
  </si>
  <si>
    <r>
      <rPr>
        <i/>
        <sz val="11"/>
        <rFont val="Arial"/>
      </rPr>
      <t>perm-1</t>
    </r>
    <r>
      <rPr>
        <sz val="11"/>
        <rFont val="Arial"/>
      </rPr>
      <t xml:space="preserve"> (PERMeable eggshell)</t>
    </r>
  </si>
  <si>
    <r>
      <rPr>
        <i/>
        <sz val="11"/>
        <rFont val="Arial"/>
      </rPr>
      <t>perm-3</t>
    </r>
    <r>
      <rPr>
        <sz val="11"/>
        <rFont val="Arial"/>
      </rPr>
      <t xml:space="preserve"> (PERMeable eggshell)</t>
    </r>
  </si>
  <si>
    <r>
      <rPr>
        <i/>
        <sz val="11"/>
        <rFont val="Arial"/>
      </rPr>
      <t xml:space="preserve">egg-6 </t>
    </r>
    <r>
      <rPr>
        <sz val="11"/>
        <rFont val="Arial"/>
      </rPr>
      <t>(EGG sterile (unfertilizable))</t>
    </r>
  </si>
  <si>
    <r>
      <rPr>
        <i/>
        <sz val="11"/>
        <rFont val="Arial"/>
      </rPr>
      <t xml:space="preserve">perm-2 </t>
    </r>
    <r>
      <rPr>
        <sz val="11"/>
        <rFont val="Arial"/>
      </rPr>
      <t>(PERMeable eggshell)</t>
    </r>
  </si>
  <si>
    <t>Ensembl orthologs</t>
  </si>
  <si>
    <t>NCBI KOG</t>
  </si>
  <si>
    <t>1 to 1</t>
  </si>
  <si>
    <t>3-hydroxy-3-methylglutaryl-Coenzyme A reductase</t>
  </si>
  <si>
    <t>many to many</t>
  </si>
  <si>
    <t>Cytochrome P450 CYP4/CYP19/CYP26 subfamilies</t>
  </si>
  <si>
    <t>1 to 1 or 1 to many</t>
  </si>
  <si>
    <t>NADP/FAD dependent oxidoreductase</t>
  </si>
  <si>
    <t>many to many; 28 potential C. elegans paralogs</t>
  </si>
  <si>
    <t>Acyl-CoA:diacylglycerol acyltransferase (DGAT)</t>
  </si>
  <si>
    <t>Predicted membrane protein (patched superfamily)</t>
  </si>
  <si>
    <t>many to many; 3 potential C. elegans paralogs</t>
  </si>
  <si>
    <t>many to many; 2 potential C. elegans paralogs</t>
  </si>
  <si>
    <t xml:space="preserve">Oligosaccharyltransferase, delta subunit (ribophorin II) </t>
  </si>
  <si>
    <t>Oligosaccharyltransferase, gamma subunit</t>
  </si>
  <si>
    <t xml:space="preserve"> 1 to 1</t>
  </si>
  <si>
    <t>Uncharacterized conserved protein - regulator of microtubule dynamics</t>
  </si>
  <si>
    <t>Innexin-type channels</t>
  </si>
  <si>
    <t>many to many in invertebrates</t>
  </si>
  <si>
    <t>Vacuolar H+-ATPase V0 sector, subunit c'</t>
  </si>
  <si>
    <t>Vacuolar H+-ATPase V0 sector, subunit M9.7 (M9.2)</t>
  </si>
  <si>
    <t>1 to many</t>
  </si>
  <si>
    <t xml:space="preserve">                       </t>
  </si>
  <si>
    <t>Predicted membrane protein-unknown function</t>
  </si>
  <si>
    <t>Leucine rich repeat</t>
  </si>
  <si>
    <t>Chondroitin proteoglycans, chitin binding</t>
  </si>
  <si>
    <t>MGAT or DGAT family proteins</t>
  </si>
  <si>
    <t>Domain 1 (domain begin-end, evalue)</t>
  </si>
  <si>
    <t>Domain 2 (domain begin-end, evalue)</t>
  </si>
  <si>
    <t>Domain 3 (domain begin-end, evalue)</t>
  </si>
  <si>
    <t>Domain 4 (domain begin-end, evalue)</t>
  </si>
  <si>
    <t>Domain 5 (domain begin-end, evalue)</t>
  </si>
  <si>
    <t>Domain 6 (domain begin-end, evalue)</t>
  </si>
  <si>
    <t>Domain 7 (domain begin-end, evalue)</t>
  </si>
  <si>
    <t>Domain 8 (domain begin-end, evalue)</t>
  </si>
  <si>
    <t>Domain 9 (domain begin-end, evalue)</t>
  </si>
  <si>
    <t>Domain 10 (domain begin-end, evalue)</t>
  </si>
  <si>
    <t>Domain 11 (domain begin-end, evalue)</t>
  </si>
  <si>
    <t>Domain 12 (domain begin-end, evalue)</t>
  </si>
  <si>
    <t>Domain 13 (domain begin-end, evalue)</t>
  </si>
  <si>
    <t>Chondroitin polymerizing factor</t>
  </si>
  <si>
    <t>Chondroigin proteoglycan, EGF</t>
  </si>
  <si>
    <t>Chondroitin/HS GalT I (galactosyltransferase)</t>
  </si>
  <si>
    <t>Chondroitin synthase</t>
  </si>
  <si>
    <t>Chondroitin/HS GalT II (Galactosyltransferase)</t>
  </si>
  <si>
    <t>Chondroitin proteoglycan, chitin binding</t>
  </si>
  <si>
    <t>Predicted chondroitin 6OST (prediction unlikely)</t>
  </si>
  <si>
    <t>Heparan sulfate proteoglycan glypican</t>
  </si>
  <si>
    <t>Chondroitin/HS UDP-GlcA decarboxylase</t>
  </si>
  <si>
    <t>Chondroitin/HS XylT (Xylosyltransferase)</t>
  </si>
  <si>
    <t>Heparan sulfate proteoglycan perlecan, LDLR, EGF</t>
  </si>
  <si>
    <t>Chondroitin/HS GlcAT (glucuronosyltransferase)</t>
  </si>
  <si>
    <t>Chondroitin proteoglycans</t>
  </si>
  <si>
    <t>HS proteoglycans glypican and perlecan</t>
  </si>
  <si>
    <t>NAD(P)-binding domain 64-217, E_VALUE=8.60e-06</t>
  </si>
  <si>
    <t>Tetratricopeptide-like helical, 177-272, 3.90e-08</t>
  </si>
  <si>
    <t>Transmembrane	856-878</t>
  </si>
  <si>
    <t>Genes in red were previously uncharacteriz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Times"/>
    </font>
    <font>
      <sz val="12"/>
      <color indexed="8"/>
      <name val="Times"/>
    </font>
    <font>
      <sz val="14"/>
      <color indexed="8"/>
      <name val="Times"/>
    </font>
    <font>
      <b/>
      <sz val="14"/>
      <color indexed="8"/>
      <name val="Times"/>
    </font>
    <font>
      <b/>
      <sz val="12"/>
      <color indexed="8"/>
      <name val="Times"/>
    </font>
    <font>
      <sz val="14"/>
      <name val="Times"/>
    </font>
    <font>
      <b/>
      <sz val="16"/>
      <name val="Times"/>
    </font>
    <font>
      <b/>
      <sz val="14"/>
      <name val="Helvetica"/>
    </font>
    <font>
      <b/>
      <sz val="14"/>
      <color indexed="8"/>
      <name val="Helvetica"/>
    </font>
    <font>
      <sz val="12"/>
      <color indexed="8"/>
      <name val="Helvetica"/>
    </font>
    <font>
      <b/>
      <sz val="12"/>
      <color indexed="8"/>
      <name val="Helvetica"/>
    </font>
    <font>
      <sz val="12"/>
      <name val="Helvetica"/>
    </font>
    <font>
      <b/>
      <sz val="12"/>
      <name val="Helvetica"/>
    </font>
    <font>
      <sz val="11"/>
      <name val="Helvetica"/>
    </font>
    <font>
      <sz val="10"/>
      <name val="Helvetica"/>
    </font>
    <font>
      <sz val="11"/>
      <color indexed="8"/>
      <name val="Helvetica"/>
    </font>
    <font>
      <b/>
      <sz val="11"/>
      <color indexed="8"/>
      <name val="Helvetica"/>
    </font>
    <font>
      <sz val="10"/>
      <color indexed="8"/>
      <name val="Helvetica"/>
    </font>
    <font>
      <sz val="10"/>
      <color indexed="17"/>
      <name val="Helvetica"/>
    </font>
    <font>
      <sz val="10"/>
      <color rgb="FFDD0806"/>
      <name val="Helvetica"/>
    </font>
    <font>
      <sz val="10"/>
      <color indexed="8"/>
      <name val="Times"/>
    </font>
    <font>
      <sz val="10"/>
      <color indexed="8"/>
      <name val="Helvetica"/>
    </font>
    <font>
      <sz val="10"/>
      <color indexed="53"/>
      <name val="Helvetica"/>
    </font>
    <font>
      <b/>
      <sz val="10"/>
      <color indexed="8"/>
      <name val="Helvetica"/>
    </font>
    <font>
      <sz val="10"/>
      <color indexed="10"/>
      <name val="Helvetica"/>
    </font>
    <font>
      <sz val="10"/>
      <name val="Times"/>
    </font>
    <font>
      <sz val="10"/>
      <color indexed="10"/>
      <name val="Helvetica"/>
    </font>
    <font>
      <b/>
      <sz val="13"/>
      <name val="Helvetica"/>
    </font>
    <font>
      <b/>
      <sz val="10"/>
      <name val="Helvetica"/>
    </font>
    <font>
      <sz val="16"/>
      <name val="Times"/>
    </font>
    <font>
      <sz val="11"/>
      <color indexed="8"/>
      <name val="Helvetica"/>
    </font>
    <font>
      <sz val="10"/>
      <color indexed="8"/>
      <name val="Helvetica"/>
    </font>
    <font>
      <sz val="8"/>
      <name val="Verdana"/>
    </font>
    <font>
      <sz val="8"/>
      <name val="Calibri"/>
      <family val="2"/>
      <scheme val="minor"/>
    </font>
    <font>
      <sz val="12"/>
      <name val="Arial"/>
      <family val="2"/>
    </font>
    <font>
      <u/>
      <sz val="10"/>
      <color indexed="12"/>
      <name val="Arial"/>
    </font>
    <font>
      <u/>
      <sz val="12"/>
      <color indexed="12"/>
      <name val="Arial"/>
      <family val="2"/>
    </font>
    <font>
      <sz val="12"/>
      <color theme="1"/>
      <name val="Arial"/>
    </font>
    <font>
      <sz val="14"/>
      <color theme="1"/>
      <name val="Arial"/>
    </font>
    <font>
      <b/>
      <sz val="12"/>
      <color theme="1"/>
      <name val="Arial"/>
    </font>
    <font>
      <b/>
      <sz val="13"/>
      <color theme="1"/>
      <name val="Arial"/>
    </font>
    <font>
      <b/>
      <i/>
      <sz val="12"/>
      <color theme="1"/>
      <name val="Arial"/>
    </font>
    <font>
      <b/>
      <i/>
      <sz val="12"/>
      <name val="Arial"/>
    </font>
    <font>
      <sz val="11"/>
      <name val="Arial"/>
    </font>
    <font>
      <u/>
      <sz val="11"/>
      <color indexed="12"/>
      <name val="Arial"/>
    </font>
    <font>
      <i/>
      <sz val="11"/>
      <name val="Arial"/>
    </font>
    <font>
      <sz val="11"/>
      <color indexed="12"/>
      <name val="Arial"/>
    </font>
    <font>
      <sz val="11"/>
      <color theme="1"/>
      <name val="Arial"/>
    </font>
    <font>
      <sz val="11"/>
      <color indexed="8"/>
      <name val="Arial"/>
    </font>
    <font>
      <u/>
      <sz val="11"/>
      <color rgb="FF0000FF"/>
      <name val="Arial"/>
    </font>
    <font>
      <b/>
      <sz val="12"/>
      <color theme="1"/>
      <name val="Calibri"/>
      <family val="2"/>
      <scheme val="minor"/>
    </font>
    <font>
      <sz val="11"/>
      <color rgb="FFFF0000"/>
      <name val="Helvetica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97"/>
        <bgColor indexed="64"/>
      </patternFill>
    </fill>
  </fills>
  <borders count="5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2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8" fillId="0" borderId="0" applyNumberFormat="0" applyFill="0" applyBorder="0" applyAlignment="0" applyProtection="0">
      <alignment vertical="top"/>
      <protection locked="0"/>
    </xf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0" fillId="0" borderId="0" xfId="0" applyFont="1" applyBorder="1" applyAlignment="1">
      <alignment horizontal="center"/>
    </xf>
    <xf numFmtId="9" fontId="13" fillId="0" borderId="12" xfId="0" applyNumberFormat="1" applyFont="1" applyBorder="1" applyAlignment="1">
      <alignment horizontal="center"/>
    </xf>
    <xf numFmtId="0" fontId="7" fillId="0" borderId="0" xfId="0" applyFont="1"/>
    <xf numFmtId="0" fontId="15" fillId="0" borderId="14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7" fillId="0" borderId="4" xfId="0" applyFont="1" applyBorder="1"/>
    <xf numFmtId="0" fontId="17" fillId="0" borderId="2" xfId="0" applyFont="1" applyBorder="1" applyAlignment="1">
      <alignment horizontal="center"/>
    </xf>
    <xf numFmtId="49" fontId="20" fillId="0" borderId="4" xfId="0" applyNumberFormat="1" applyFont="1" applyBorder="1" applyAlignment="1">
      <alignment horizontal="center"/>
    </xf>
    <xf numFmtId="0" fontId="21" fillId="2" borderId="16" xfId="0" applyFont="1" applyFill="1" applyBorder="1" applyAlignment="1">
      <alignment horizontal="center"/>
    </xf>
    <xf numFmtId="49" fontId="20" fillId="0" borderId="16" xfId="0" applyNumberFormat="1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4" xfId="0" applyFont="1" applyBorder="1" applyAlignment="1">
      <alignment horizontal="center" vertical="center"/>
    </xf>
    <xf numFmtId="0" fontId="23" fillId="0" borderId="5" xfId="0" applyFont="1" applyBorder="1"/>
    <xf numFmtId="0" fontId="24" fillId="0" borderId="4" xfId="0" applyFont="1" applyBorder="1" applyAlignment="1">
      <alignment horizontal="center"/>
    </xf>
    <xf numFmtId="0" fontId="23" fillId="0" borderId="0" xfId="0" applyFont="1"/>
    <xf numFmtId="0" fontId="21" fillId="2" borderId="4" xfId="0" applyFont="1" applyFill="1" applyBorder="1" applyAlignment="1">
      <alignment horizontal="center"/>
    </xf>
    <xf numFmtId="0" fontId="22" fillId="0" borderId="4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49" fontId="17" fillId="0" borderId="3" xfId="0" applyNumberFormat="1" applyFont="1" applyBorder="1" applyAlignment="1">
      <alignment horizontal="left"/>
    </xf>
    <xf numFmtId="0" fontId="17" fillId="0" borderId="4" xfId="0" applyFont="1" applyBorder="1" applyAlignment="1">
      <alignment horizontal="left" vertical="center"/>
    </xf>
    <xf numFmtId="0" fontId="20" fillId="0" borderId="4" xfId="0" applyFont="1" applyBorder="1"/>
    <xf numFmtId="0" fontId="17" fillId="0" borderId="4" xfId="0" applyNumberFormat="1" applyFont="1" applyFill="1" applyBorder="1" applyAlignment="1" applyProtection="1"/>
    <xf numFmtId="49" fontId="17" fillId="0" borderId="3" xfId="0" applyNumberFormat="1" applyFont="1" applyBorder="1"/>
    <xf numFmtId="0" fontId="17" fillId="0" borderId="4" xfId="0" applyFont="1" applyBorder="1" applyAlignment="1">
      <alignment horizontal="left"/>
    </xf>
    <xf numFmtId="49" fontId="26" fillId="0" borderId="4" xfId="0" applyNumberFormat="1" applyFont="1" applyBorder="1" applyAlignment="1">
      <alignment horizontal="center"/>
    </xf>
    <xf numFmtId="0" fontId="20" fillId="0" borderId="4" xfId="0" applyFont="1" applyBorder="1" applyAlignment="1">
      <alignment horizontal="center"/>
    </xf>
    <xf numFmtId="49" fontId="20" fillId="0" borderId="3" xfId="0" applyNumberFormat="1" applyFont="1" applyBorder="1" applyAlignment="1">
      <alignment horizontal="center"/>
    </xf>
    <xf numFmtId="0" fontId="27" fillId="0" borderId="4" xfId="0" applyFont="1" applyBorder="1" applyAlignment="1">
      <alignment horizontal="center"/>
    </xf>
    <xf numFmtId="49" fontId="17" fillId="0" borderId="4" xfId="0" applyNumberFormat="1" applyFont="1" applyBorder="1" applyAlignment="1">
      <alignment horizontal="center"/>
    </xf>
    <xf numFmtId="0" fontId="28" fillId="0" borderId="0" xfId="0" applyFont="1"/>
    <xf numFmtId="0" fontId="17" fillId="0" borderId="17" xfId="0" applyNumberFormat="1" applyFont="1" applyFill="1" applyBorder="1" applyAlignment="1" applyProtection="1"/>
    <xf numFmtId="0" fontId="17" fillId="0" borderId="17" xfId="0" applyFont="1" applyBorder="1" applyAlignment="1">
      <alignment horizontal="left" vertical="center"/>
    </xf>
    <xf numFmtId="0" fontId="17" fillId="0" borderId="18" xfId="0" applyFont="1" applyBorder="1" applyAlignment="1">
      <alignment horizontal="center"/>
    </xf>
    <xf numFmtId="49" fontId="20" fillId="0" borderId="17" xfId="0" applyNumberFormat="1" applyFont="1" applyBorder="1" applyAlignment="1">
      <alignment horizontal="center"/>
    </xf>
    <xf numFmtId="0" fontId="24" fillId="0" borderId="17" xfId="0" applyFont="1" applyBorder="1" applyAlignment="1">
      <alignment horizontal="center"/>
    </xf>
    <xf numFmtId="0" fontId="17" fillId="0" borderId="17" xfId="0" applyFont="1" applyBorder="1" applyAlignment="1">
      <alignment horizontal="center"/>
    </xf>
    <xf numFmtId="0" fontId="17" fillId="0" borderId="19" xfId="0" applyFont="1" applyBorder="1"/>
    <xf numFmtId="0" fontId="17" fillId="0" borderId="20" xfId="0" applyFont="1" applyBorder="1" applyAlignment="1">
      <alignment horizontal="center"/>
    </xf>
    <xf numFmtId="49" fontId="20" fillId="0" borderId="19" xfId="0" applyNumberFormat="1" applyFont="1" applyBorder="1" applyAlignment="1">
      <alignment horizontal="center"/>
    </xf>
    <xf numFmtId="0" fontId="21" fillId="2" borderId="19" xfId="0" applyFont="1" applyFill="1" applyBorder="1" applyAlignment="1">
      <alignment horizontal="center"/>
    </xf>
    <xf numFmtId="0" fontId="17" fillId="0" borderId="19" xfId="0" applyFont="1" applyBorder="1" applyAlignment="1">
      <alignment horizontal="center"/>
    </xf>
    <xf numFmtId="0" fontId="23" fillId="0" borderId="0" xfId="0" applyFont="1" applyBorder="1"/>
    <xf numFmtId="0" fontId="29" fillId="3" borderId="4" xfId="0" applyFont="1" applyFill="1" applyBorder="1" applyAlignment="1">
      <alignment horizontal="center"/>
    </xf>
    <xf numFmtId="0" fontId="30" fillId="0" borderId="0" xfId="0" applyFont="1" applyBorder="1"/>
    <xf numFmtId="0" fontId="13" fillId="0" borderId="0" xfId="0" applyFont="1"/>
    <xf numFmtId="0" fontId="14" fillId="0" borderId="14" xfId="0" applyFont="1" applyBorder="1" applyAlignment="1">
      <alignment horizontal="center"/>
    </xf>
    <xf numFmtId="0" fontId="14" fillId="0" borderId="22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20" fillId="0" borderId="0" xfId="0" applyFont="1" applyBorder="1"/>
    <xf numFmtId="0" fontId="20" fillId="0" borderId="5" xfId="0" applyFont="1" applyBorder="1"/>
    <xf numFmtId="0" fontId="20" fillId="0" borderId="0" xfId="0" applyFont="1"/>
    <xf numFmtId="0" fontId="17" fillId="0" borderId="0" xfId="0" applyFont="1" applyAlignment="1">
      <alignment horizontal="left"/>
    </xf>
    <xf numFmtId="0" fontId="17" fillId="0" borderId="0" xfId="0" applyFont="1" applyBorder="1"/>
    <xf numFmtId="0" fontId="17" fillId="0" borderId="0" xfId="0" applyFont="1" applyBorder="1" applyAlignment="1">
      <alignment horizontal="center"/>
    </xf>
    <xf numFmtId="49" fontId="20" fillId="0" borderId="0" xfId="0" applyNumberFormat="1" applyFont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9" fillId="0" borderId="0" xfId="0" applyFont="1" applyFill="1" applyBorder="1" applyAlignment="1">
      <alignment horizontal="center"/>
    </xf>
    <xf numFmtId="0" fontId="29" fillId="3" borderId="19" xfId="0" applyFont="1" applyFill="1" applyBorder="1" applyAlignment="1">
      <alignment horizontal="center"/>
    </xf>
    <xf numFmtId="0" fontId="24" fillId="0" borderId="16" xfId="0" applyFont="1" applyBorder="1" applyAlignment="1">
      <alignment horizontal="center"/>
    </xf>
    <xf numFmtId="0" fontId="17" fillId="0" borderId="0" xfId="0" applyNumberFormat="1" applyFont="1" applyFill="1" applyBorder="1" applyAlignment="1" applyProtection="1"/>
    <xf numFmtId="0" fontId="17" fillId="0" borderId="0" xfId="0" applyFont="1" applyBorder="1" applyAlignment="1">
      <alignment horizontal="left" vertical="center"/>
    </xf>
    <xf numFmtId="0" fontId="24" fillId="0" borderId="0" xfId="0" applyFont="1" applyBorder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/>
    </xf>
    <xf numFmtId="0" fontId="13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0" fontId="15" fillId="0" borderId="0" xfId="0" applyFont="1" applyBorder="1" applyAlignment="1">
      <alignment horizontal="center"/>
    </xf>
    <xf numFmtId="0" fontId="8" fillId="0" borderId="0" xfId="0" applyFont="1"/>
    <xf numFmtId="49" fontId="17" fillId="0" borderId="11" xfId="0" applyNumberFormat="1" applyFont="1" applyBorder="1"/>
    <xf numFmtId="49" fontId="17" fillId="0" borderId="0" xfId="0" applyNumberFormat="1" applyFont="1" applyBorder="1"/>
    <xf numFmtId="0" fontId="3" fillId="0" borderId="0" xfId="0" applyFont="1" applyBorder="1"/>
    <xf numFmtId="49" fontId="31" fillId="0" borderId="0" xfId="0" applyNumberFormat="1" applyFont="1" applyBorder="1"/>
    <xf numFmtId="0" fontId="32" fillId="0" borderId="0" xfId="0" applyFont="1" applyBorder="1"/>
    <xf numFmtId="0" fontId="14" fillId="0" borderId="0" xfId="0" applyFont="1" applyBorder="1"/>
    <xf numFmtId="0" fontId="14" fillId="0" borderId="0" xfId="0" applyFont="1"/>
    <xf numFmtId="0" fontId="12" fillId="0" borderId="0" xfId="0" applyFont="1"/>
    <xf numFmtId="0" fontId="1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8" fillId="0" borderId="0" xfId="0" applyFont="1"/>
    <xf numFmtId="0" fontId="16" fillId="0" borderId="0" xfId="0" applyFont="1" applyBorder="1" applyAlignment="1">
      <alignment horizontal="left"/>
    </xf>
    <xf numFmtId="0" fontId="33" fillId="0" borderId="0" xfId="0" applyFont="1" applyAlignment="1"/>
    <xf numFmtId="0" fontId="16" fillId="0" borderId="0" xfId="0" applyFont="1"/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right"/>
    </xf>
    <xf numFmtId="0" fontId="19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0" fontId="18" fillId="0" borderId="0" xfId="0" applyFont="1" applyAlignment="1"/>
    <xf numFmtId="0" fontId="18" fillId="0" borderId="0" xfId="0" applyFont="1" applyAlignment="1">
      <alignment horizontal="left"/>
    </xf>
    <xf numFmtId="0" fontId="18" fillId="0" borderId="0" xfId="0" applyFont="1" applyBorder="1" applyAlignment="1">
      <alignment horizontal="center"/>
    </xf>
    <xf numFmtId="0" fontId="10" fillId="0" borderId="0" xfId="0" applyFont="1" applyBorder="1"/>
    <xf numFmtId="0" fontId="16" fillId="0" borderId="0" xfId="0" applyFont="1" applyBorder="1"/>
    <xf numFmtId="49" fontId="17" fillId="0" borderId="21" xfId="0" applyNumberFormat="1" applyFont="1" applyBorder="1"/>
    <xf numFmtId="0" fontId="14" fillId="0" borderId="25" xfId="0" applyFont="1" applyBorder="1" applyAlignment="1">
      <alignment horizontal="center"/>
    </xf>
    <xf numFmtId="0" fontId="17" fillId="0" borderId="23" xfId="0" applyFont="1" applyBorder="1" applyAlignment="1">
      <alignment horizontal="center"/>
    </xf>
    <xf numFmtId="0" fontId="17" fillId="0" borderId="26" xfId="0" applyFont="1" applyBorder="1" applyAlignment="1">
      <alignment horizontal="center"/>
    </xf>
    <xf numFmtId="0" fontId="17" fillId="0" borderId="31" xfId="0" applyFont="1" applyBorder="1" applyAlignment="1">
      <alignment horizontal="center"/>
    </xf>
    <xf numFmtId="0" fontId="17" fillId="0" borderId="32" xfId="0" applyFont="1" applyBorder="1" applyAlignment="1">
      <alignment horizontal="center"/>
    </xf>
    <xf numFmtId="0" fontId="17" fillId="0" borderId="33" xfId="0" applyFont="1" applyBorder="1" applyAlignment="1">
      <alignment horizontal="center"/>
    </xf>
    <xf numFmtId="0" fontId="27" fillId="0" borderId="4" xfId="0" applyFont="1" applyBorder="1" applyAlignment="1">
      <alignment horizontal="left" vertical="center"/>
    </xf>
    <xf numFmtId="0" fontId="27" fillId="0" borderId="4" xfId="0" applyFont="1" applyBorder="1"/>
    <xf numFmtId="0" fontId="23" fillId="0" borderId="3" xfId="0" applyFont="1" applyBorder="1"/>
    <xf numFmtId="49" fontId="17" fillId="0" borderId="4" xfId="0" applyNumberFormat="1" applyFont="1" applyBorder="1"/>
    <xf numFmtId="0" fontId="23" fillId="0" borderId="37" xfId="0" applyFont="1" applyBorder="1"/>
    <xf numFmtId="0" fontId="23" fillId="0" borderId="2" xfId="0" applyFont="1" applyBorder="1"/>
    <xf numFmtId="49" fontId="17" fillId="0" borderId="4" xfId="0" applyNumberFormat="1" applyFont="1" applyBorder="1" applyAlignment="1">
      <alignment horizontal="left"/>
    </xf>
    <xf numFmtId="0" fontId="28" fillId="0" borderId="2" xfId="0" applyFont="1" applyBorder="1"/>
    <xf numFmtId="0" fontId="12" fillId="0" borderId="3" xfId="0" applyFont="1" applyBorder="1"/>
    <xf numFmtId="0" fontId="17" fillId="0" borderId="17" xfId="0" applyFont="1" applyBorder="1"/>
    <xf numFmtId="0" fontId="17" fillId="0" borderId="4" xfId="0" applyFont="1" applyBorder="1" applyAlignment="1"/>
    <xf numFmtId="0" fontId="17" fillId="0" borderId="4" xfId="0" applyNumberFormat="1" applyFont="1" applyBorder="1"/>
    <xf numFmtId="0" fontId="34" fillId="0" borderId="4" xfId="0" applyFont="1" applyBorder="1"/>
    <xf numFmtId="49" fontId="20" fillId="0" borderId="4" xfId="0" applyNumberFormat="1" applyFont="1" applyBorder="1" applyAlignment="1">
      <alignment horizontal="center"/>
    </xf>
    <xf numFmtId="49" fontId="17" fillId="0" borderId="3" xfId="0" applyNumberFormat="1" applyFont="1" applyBorder="1"/>
    <xf numFmtId="0" fontId="39" fillId="0" borderId="0" xfId="193" applyFont="1" applyFill="1" applyBorder="1" applyAlignment="1" applyProtection="1">
      <protection locked="0"/>
    </xf>
    <xf numFmtId="0" fontId="37" fillId="0" borderId="0" xfId="0" applyFont="1" applyFill="1" applyBorder="1" applyProtection="1">
      <protection locked="0"/>
    </xf>
    <xf numFmtId="0" fontId="37" fillId="0" borderId="0" xfId="0" applyFont="1" applyFill="1" applyBorder="1"/>
    <xf numFmtId="0" fontId="40" fillId="0" borderId="0" xfId="0" applyFont="1" applyFill="1" applyBorder="1"/>
    <xf numFmtId="0" fontId="41" fillId="0" borderId="0" xfId="0" applyFont="1" applyFill="1" applyBorder="1"/>
    <xf numFmtId="0" fontId="40" fillId="0" borderId="28" xfId="0" applyFont="1" applyFill="1" applyBorder="1"/>
    <xf numFmtId="0" fontId="37" fillId="0" borderId="24" xfId="0" applyFont="1" applyFill="1" applyBorder="1" applyAlignment="1" applyProtection="1">
      <protection locked="0"/>
    </xf>
    <xf numFmtId="0" fontId="40" fillId="0" borderId="24" xfId="0" applyFont="1" applyFill="1" applyBorder="1"/>
    <xf numFmtId="0" fontId="37" fillId="0" borderId="24" xfId="0" applyFont="1" applyFill="1" applyBorder="1"/>
    <xf numFmtId="0" fontId="43" fillId="0" borderId="0" xfId="0" applyFont="1" applyFill="1" applyBorder="1"/>
    <xf numFmtId="0" fontId="42" fillId="0" borderId="0" xfId="0" applyFont="1" applyFill="1" applyBorder="1" applyAlignment="1">
      <alignment horizontal="center"/>
    </xf>
    <xf numFmtId="0" fontId="44" fillId="0" borderId="24" xfId="0" applyFont="1" applyFill="1" applyBorder="1"/>
    <xf numFmtId="0" fontId="45" fillId="0" borderId="24" xfId="0" applyFont="1" applyFill="1" applyBorder="1"/>
    <xf numFmtId="0" fontId="46" fillId="4" borderId="31" xfId="0" applyFont="1" applyFill="1" applyBorder="1" applyAlignment="1" applyProtection="1">
      <protection locked="0"/>
    </xf>
    <xf numFmtId="0" fontId="47" fillId="4" borderId="32" xfId="193" applyFont="1" applyFill="1" applyBorder="1" applyAlignment="1" applyProtection="1">
      <protection locked="0"/>
    </xf>
    <xf numFmtId="0" fontId="46" fillId="4" borderId="32" xfId="0" applyFont="1" applyFill="1" applyBorder="1"/>
    <xf numFmtId="49" fontId="46" fillId="4" borderId="32" xfId="0" applyNumberFormat="1" applyFont="1" applyFill="1" applyBorder="1" applyAlignment="1" applyProtection="1">
      <protection locked="0"/>
    </xf>
    <xf numFmtId="0" fontId="47" fillId="4" borderId="32" xfId="193" applyFont="1" applyFill="1" applyBorder="1" applyAlignment="1" applyProtection="1"/>
    <xf numFmtId="49" fontId="49" fillId="4" borderId="32" xfId="0" applyNumberFormat="1" applyFont="1" applyFill="1" applyBorder="1"/>
    <xf numFmtId="0" fontId="50" fillId="4" borderId="32" xfId="0" applyFont="1" applyFill="1" applyBorder="1"/>
    <xf numFmtId="0" fontId="50" fillId="4" borderId="33" xfId="0" applyFont="1" applyFill="1" applyBorder="1"/>
    <xf numFmtId="0" fontId="50" fillId="0" borderId="0" xfId="0" applyFont="1" applyFill="1" applyBorder="1"/>
    <xf numFmtId="0" fontId="46" fillId="4" borderId="44" xfId="0" applyFont="1" applyFill="1" applyBorder="1" applyAlignment="1" applyProtection="1">
      <protection locked="0"/>
    </xf>
    <xf numFmtId="0" fontId="47" fillId="4" borderId="4" xfId="193" applyFont="1" applyFill="1" applyBorder="1" applyAlignment="1" applyProtection="1">
      <protection locked="0"/>
    </xf>
    <xf numFmtId="0" fontId="46" fillId="4" borderId="4" xfId="0" applyFont="1" applyFill="1" applyBorder="1" applyProtection="1">
      <protection locked="0"/>
    </xf>
    <xf numFmtId="0" fontId="46" fillId="4" borderId="4" xfId="0" applyFont="1" applyFill="1" applyBorder="1" applyAlignment="1" applyProtection="1">
      <alignment horizontal="left"/>
      <protection locked="0"/>
    </xf>
    <xf numFmtId="0" fontId="46" fillId="4" borderId="4" xfId="0" applyFont="1" applyFill="1" applyBorder="1" applyAlignment="1" applyProtection="1">
      <protection locked="0"/>
    </xf>
    <xf numFmtId="0" fontId="46" fillId="4" borderId="4" xfId="0" applyFont="1" applyFill="1" applyBorder="1"/>
    <xf numFmtId="0" fontId="50" fillId="4" borderId="4" xfId="0" applyFont="1" applyFill="1" applyBorder="1"/>
    <xf numFmtId="0" fontId="50" fillId="4" borderId="45" xfId="0" applyFont="1" applyFill="1" applyBorder="1"/>
    <xf numFmtId="0" fontId="46" fillId="4" borderId="44" xfId="0" applyNumberFormat="1" applyFont="1" applyFill="1" applyBorder="1" applyAlignment="1" applyProtection="1"/>
    <xf numFmtId="0" fontId="47" fillId="4" borderId="4" xfId="193" applyFont="1" applyFill="1" applyBorder="1" applyAlignment="1" applyProtection="1"/>
    <xf numFmtId="0" fontId="46" fillId="4" borderId="4" xfId="0" applyNumberFormat="1" applyFont="1" applyFill="1" applyBorder="1" applyAlignment="1" applyProtection="1"/>
    <xf numFmtId="0" fontId="46" fillId="4" borderId="44" xfId="0" applyFont="1" applyFill="1" applyBorder="1"/>
    <xf numFmtId="0" fontId="49" fillId="4" borderId="45" xfId="0" applyFont="1" applyFill="1" applyBorder="1" applyProtection="1">
      <protection locked="0"/>
    </xf>
    <xf numFmtId="0" fontId="46" fillId="4" borderId="46" xfId="0" applyFont="1" applyFill="1" applyBorder="1" applyAlignment="1" applyProtection="1">
      <protection locked="0"/>
    </xf>
    <xf numFmtId="0" fontId="47" fillId="4" borderId="17" xfId="193" applyFont="1" applyFill="1" applyBorder="1" applyAlignment="1" applyProtection="1">
      <protection locked="0"/>
    </xf>
    <xf numFmtId="0" fontId="46" fillId="4" borderId="17" xfId="0" applyFont="1" applyFill="1" applyBorder="1" applyProtection="1">
      <protection locked="0"/>
    </xf>
    <xf numFmtId="0" fontId="50" fillId="4" borderId="17" xfId="0" applyFont="1" applyFill="1" applyBorder="1"/>
    <xf numFmtId="0" fontId="46" fillId="4" borderId="17" xfId="0" applyFont="1" applyFill="1" applyBorder="1"/>
    <xf numFmtId="0" fontId="47" fillId="4" borderId="17" xfId="193" applyFont="1" applyFill="1" applyBorder="1" applyAlignment="1" applyProtection="1"/>
    <xf numFmtId="0" fontId="49" fillId="4" borderId="17" xfId="0" applyFont="1" applyFill="1" applyBorder="1" applyProtection="1">
      <protection locked="0"/>
    </xf>
    <xf numFmtId="0" fontId="50" fillId="4" borderId="47" xfId="0" applyFont="1" applyFill="1" applyBorder="1"/>
    <xf numFmtId="0" fontId="46" fillId="5" borderId="31" xfId="0" applyNumberFormat="1" applyFont="1" applyFill="1" applyBorder="1" applyAlignment="1" applyProtection="1"/>
    <xf numFmtId="0" fontId="47" fillId="5" borderId="32" xfId="193" applyFont="1" applyFill="1" applyBorder="1" applyAlignment="1" applyProtection="1">
      <alignment horizontal="left" vertical="center"/>
    </xf>
    <xf numFmtId="0" fontId="46" fillId="5" borderId="32" xfId="0" applyNumberFormat="1" applyFont="1" applyFill="1" applyBorder="1" applyAlignment="1" applyProtection="1"/>
    <xf numFmtId="0" fontId="47" fillId="5" borderId="32" xfId="193" applyNumberFormat="1" applyFont="1" applyFill="1" applyBorder="1" applyAlignment="1" applyProtection="1"/>
    <xf numFmtId="0" fontId="50" fillId="5" borderId="32" xfId="0" applyFont="1" applyFill="1" applyBorder="1"/>
    <xf numFmtId="0" fontId="50" fillId="5" borderId="33" xfId="0" applyFont="1" applyFill="1" applyBorder="1"/>
    <xf numFmtId="0" fontId="46" fillId="5" borderId="44" xfId="0" applyFont="1" applyFill="1" applyBorder="1" applyAlignment="1" applyProtection="1">
      <protection locked="0"/>
    </xf>
    <xf numFmtId="0" fontId="47" fillId="5" borderId="4" xfId="193" applyFont="1" applyFill="1" applyBorder="1" applyAlignment="1" applyProtection="1">
      <protection locked="0"/>
    </xf>
    <xf numFmtId="0" fontId="46" fillId="5" borderId="4" xfId="0" applyFont="1" applyFill="1" applyBorder="1"/>
    <xf numFmtId="0" fontId="46" fillId="5" borderId="4" xfId="0" applyFont="1" applyFill="1" applyBorder="1" applyAlignment="1" applyProtection="1">
      <alignment horizontal="left"/>
      <protection locked="0"/>
    </xf>
    <xf numFmtId="0" fontId="46" fillId="5" borderId="4" xfId="0" applyFont="1" applyFill="1" applyBorder="1" applyAlignment="1" applyProtection="1">
      <protection locked="0"/>
    </xf>
    <xf numFmtId="0" fontId="47" fillId="5" borderId="4" xfId="193" applyFont="1" applyFill="1" applyBorder="1" applyAlignment="1" applyProtection="1"/>
    <xf numFmtId="0" fontId="50" fillId="5" borderId="4" xfId="0" applyFont="1" applyFill="1" applyBorder="1"/>
    <xf numFmtId="0" fontId="50" fillId="5" borderId="45" xfId="0" applyFont="1" applyFill="1" applyBorder="1"/>
    <xf numFmtId="0" fontId="46" fillId="5" borderId="46" xfId="0" applyFont="1" applyFill="1" applyBorder="1" applyAlignment="1" applyProtection="1">
      <protection locked="0"/>
    </xf>
    <xf numFmtId="0" fontId="47" fillId="5" borderId="17" xfId="193" applyFont="1" applyFill="1" applyBorder="1" applyAlignment="1" applyProtection="1">
      <protection locked="0"/>
    </xf>
    <xf numFmtId="0" fontId="46" fillId="5" borderId="17" xfId="0" applyFont="1" applyFill="1" applyBorder="1" applyProtection="1">
      <protection locked="0"/>
    </xf>
    <xf numFmtId="0" fontId="46" fillId="5" borderId="17" xfId="0" applyFont="1" applyFill="1" applyBorder="1" applyAlignment="1" applyProtection="1">
      <protection locked="0"/>
    </xf>
    <xf numFmtId="0" fontId="50" fillId="5" borderId="17" xfId="0" applyFont="1" applyFill="1" applyBorder="1"/>
    <xf numFmtId="0" fontId="50" fillId="5" borderId="47" xfId="0" applyFont="1" applyFill="1" applyBorder="1"/>
    <xf numFmtId="0" fontId="46" fillId="4" borderId="48" xfId="0" applyFont="1" applyFill="1" applyBorder="1" applyAlignment="1" applyProtection="1">
      <protection locked="0"/>
    </xf>
    <xf numFmtId="0" fontId="47" fillId="4" borderId="38" xfId="193" applyFont="1" applyFill="1" applyBorder="1" applyAlignment="1" applyProtection="1">
      <protection locked="0"/>
    </xf>
    <xf numFmtId="0" fontId="46" fillId="4" borderId="38" xfId="0" applyFont="1" applyFill="1" applyBorder="1" applyProtection="1">
      <protection locked="0"/>
    </xf>
    <xf numFmtId="0" fontId="46" fillId="4" borderId="38" xfId="0" applyFont="1" applyFill="1" applyBorder="1" applyAlignment="1" applyProtection="1">
      <alignment horizontal="left"/>
      <protection locked="0"/>
    </xf>
    <xf numFmtId="0" fontId="46" fillId="4" borderId="38" xfId="0" applyFont="1" applyFill="1" applyBorder="1" applyAlignment="1" applyProtection="1">
      <protection locked="0"/>
    </xf>
    <xf numFmtId="0" fontId="49" fillId="4" borderId="38" xfId="0" applyFont="1" applyFill="1" applyBorder="1" applyProtection="1">
      <protection locked="0"/>
    </xf>
    <xf numFmtId="0" fontId="46" fillId="4" borderId="38" xfId="0" applyFont="1" applyFill="1" applyBorder="1"/>
    <xf numFmtId="0" fontId="50" fillId="4" borderId="38" xfId="0" applyFont="1" applyFill="1" applyBorder="1"/>
    <xf numFmtId="0" fontId="50" fillId="4" borderId="49" xfId="0" applyFont="1" applyFill="1" applyBorder="1"/>
    <xf numFmtId="0" fontId="46" fillId="5" borderId="48" xfId="0" applyFont="1" applyFill="1" applyBorder="1" applyAlignment="1" applyProtection="1">
      <protection locked="0"/>
    </xf>
    <xf numFmtId="0" fontId="47" fillId="5" borderId="38" xfId="193" applyFont="1" applyFill="1" applyBorder="1" applyAlignment="1" applyProtection="1">
      <protection locked="0"/>
    </xf>
    <xf numFmtId="0" fontId="46" fillId="5" borderId="38" xfId="0" applyFont="1" applyFill="1" applyBorder="1"/>
    <xf numFmtId="0" fontId="46" fillId="5" borderId="38" xfId="0" applyFont="1" applyFill="1" applyBorder="1" applyAlignment="1" applyProtection="1">
      <alignment horizontal="left"/>
      <protection locked="0"/>
    </xf>
    <xf numFmtId="49" fontId="46" fillId="5" borderId="38" xfId="0" applyNumberFormat="1" applyFont="1" applyFill="1" applyBorder="1" applyAlignment="1" applyProtection="1">
      <protection locked="0"/>
    </xf>
    <xf numFmtId="0" fontId="46" fillId="5" borderId="38" xfId="0" applyNumberFormat="1" applyFont="1" applyFill="1" applyBorder="1" applyAlignment="1" applyProtection="1"/>
    <xf numFmtId="0" fontId="50" fillId="5" borderId="38" xfId="0" applyFont="1" applyFill="1" applyBorder="1"/>
    <xf numFmtId="0" fontId="50" fillId="5" borderId="49" xfId="0" applyFont="1" applyFill="1" applyBorder="1"/>
    <xf numFmtId="49" fontId="46" fillId="4" borderId="38" xfId="0" applyNumberFormat="1" applyFont="1" applyFill="1" applyBorder="1" applyAlignment="1" applyProtection="1">
      <protection locked="0"/>
    </xf>
    <xf numFmtId="0" fontId="47" fillId="4" borderId="38" xfId="193" applyFont="1" applyFill="1" applyBorder="1" applyAlignment="1" applyProtection="1"/>
    <xf numFmtId="0" fontId="46" fillId="5" borderId="31" xfId="0" applyFont="1" applyFill="1" applyBorder="1" applyAlignment="1" applyProtection="1">
      <protection locked="0"/>
    </xf>
    <xf numFmtId="0" fontId="47" fillId="5" borderId="32" xfId="193" applyFont="1" applyFill="1" applyBorder="1" applyAlignment="1" applyProtection="1">
      <protection locked="0"/>
    </xf>
    <xf numFmtId="0" fontId="46" fillId="5" borderId="32" xfId="0" applyFont="1" applyFill="1" applyBorder="1" applyProtection="1">
      <protection locked="0"/>
    </xf>
    <xf numFmtId="0" fontId="46" fillId="5" borderId="32" xfId="0" applyFont="1" applyFill="1" applyBorder="1"/>
    <xf numFmtId="49" fontId="46" fillId="5" borderId="32" xfId="0" applyNumberFormat="1" applyFont="1" applyFill="1" applyBorder="1" applyAlignment="1" applyProtection="1">
      <protection locked="0"/>
    </xf>
    <xf numFmtId="0" fontId="47" fillId="5" borderId="32" xfId="193" applyFont="1" applyFill="1" applyBorder="1" applyAlignment="1" applyProtection="1"/>
    <xf numFmtId="0" fontId="46" fillId="5" borderId="17" xfId="0" applyFont="1" applyFill="1" applyBorder="1"/>
    <xf numFmtId="0" fontId="47" fillId="5" borderId="17" xfId="193" applyFont="1" applyFill="1" applyBorder="1" applyAlignment="1" applyProtection="1"/>
    <xf numFmtId="0" fontId="46" fillId="4" borderId="32" xfId="0" applyFont="1" applyFill="1" applyBorder="1" applyProtection="1">
      <protection locked="0"/>
    </xf>
    <xf numFmtId="0" fontId="46" fillId="4" borderId="32" xfId="0" applyNumberFormat="1" applyFont="1" applyFill="1" applyBorder="1" applyAlignment="1" applyProtection="1"/>
    <xf numFmtId="0" fontId="46" fillId="4" borderId="32" xfId="0" applyFont="1" applyFill="1" applyBorder="1" applyAlignment="1" applyProtection="1">
      <protection locked="0"/>
    </xf>
    <xf numFmtId="0" fontId="47" fillId="4" borderId="45" xfId="193" applyFont="1" applyFill="1" applyBorder="1" applyAlignment="1" applyProtection="1">
      <protection locked="0"/>
    </xf>
    <xf numFmtId="0" fontId="46" fillId="0" borderId="0" xfId="0" applyFont="1" applyFill="1" applyBorder="1" applyProtection="1">
      <protection locked="0"/>
    </xf>
    <xf numFmtId="0" fontId="46" fillId="0" borderId="0" xfId="0" applyFont="1" applyFill="1" applyBorder="1"/>
    <xf numFmtId="0" fontId="46" fillId="0" borderId="0" xfId="0" applyNumberFormat="1" applyFont="1" applyFill="1" applyBorder="1" applyAlignment="1">
      <alignment horizontal="center"/>
    </xf>
    <xf numFmtId="0" fontId="51" fillId="4" borderId="4" xfId="0" applyFont="1" applyFill="1" applyBorder="1"/>
    <xf numFmtId="0" fontId="46" fillId="4" borderId="23" xfId="0" applyFont="1" applyFill="1" applyBorder="1" applyAlignment="1" applyProtection="1">
      <protection locked="0"/>
    </xf>
    <xf numFmtId="0" fontId="47" fillId="4" borderId="19" xfId="193" applyFont="1" applyFill="1" applyBorder="1" applyAlignment="1" applyProtection="1">
      <protection locked="0"/>
    </xf>
    <xf numFmtId="0" fontId="46" fillId="4" borderId="19" xfId="0" applyFont="1" applyFill="1" applyBorder="1"/>
    <xf numFmtId="0" fontId="46" fillId="4" borderId="19" xfId="0" applyFont="1" applyFill="1" applyBorder="1" applyAlignment="1" applyProtection="1">
      <alignment horizontal="left"/>
      <protection locked="0"/>
    </xf>
    <xf numFmtId="0" fontId="46" fillId="4" borderId="19" xfId="0" applyFont="1" applyFill="1" applyBorder="1" applyAlignment="1" applyProtection="1">
      <protection locked="0"/>
    </xf>
    <xf numFmtId="0" fontId="46" fillId="4" borderId="19" xfId="0" applyNumberFormat="1" applyFont="1" applyFill="1" applyBorder="1" applyAlignment="1" applyProtection="1"/>
    <xf numFmtId="0" fontId="50" fillId="4" borderId="19" xfId="0" applyFont="1" applyFill="1" applyBorder="1"/>
    <xf numFmtId="0" fontId="50" fillId="4" borderId="26" xfId="0" applyFont="1" applyFill="1" applyBorder="1"/>
    <xf numFmtId="0" fontId="52" fillId="4" borderId="19" xfId="193" applyFont="1" applyFill="1" applyBorder="1" applyAlignment="1" applyProtection="1">
      <protection locked="0"/>
    </xf>
    <xf numFmtId="0" fontId="47" fillId="5" borderId="38" xfId="193" applyNumberFormat="1" applyFont="1" applyFill="1" applyBorder="1" applyAlignment="1" applyProtection="1"/>
    <xf numFmtId="0" fontId="15" fillId="0" borderId="34" xfId="0" applyFont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5" xfId="0" applyBorder="1" applyAlignment="1">
      <alignment horizontal="center"/>
    </xf>
    <xf numFmtId="0" fontId="15" fillId="0" borderId="12" xfId="0" applyFont="1" applyBorder="1" applyAlignment="1">
      <alignment vertical="center"/>
    </xf>
    <xf numFmtId="0" fontId="15" fillId="0" borderId="13" xfId="0" applyFont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3" fillId="0" borderId="9" xfId="0" applyFont="1" applyBorder="1" applyAlignment="1">
      <alignment vertical="center"/>
    </xf>
    <xf numFmtId="0" fontId="13" fillId="0" borderId="8" xfId="0" applyFont="1" applyBorder="1" applyAlignment="1">
      <alignment vertical="center"/>
    </xf>
    <xf numFmtId="0" fontId="13" fillId="0" borderId="10" xfId="0" applyFont="1" applyBorder="1" applyAlignment="1">
      <alignment vertical="center"/>
    </xf>
    <xf numFmtId="0" fontId="15" fillId="0" borderId="35" xfId="0" applyFont="1" applyBorder="1" applyAlignment="1">
      <alignment horizontal="center"/>
    </xf>
    <xf numFmtId="0" fontId="13" fillId="0" borderId="12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42" fillId="0" borderId="40" xfId="0" applyFont="1" applyFill="1" applyBorder="1" applyAlignment="1">
      <alignment horizontal="center" vertical="center" wrapText="1"/>
    </xf>
    <xf numFmtId="0" fontId="0" fillId="0" borderId="43" xfId="0" applyFont="1" applyBorder="1" applyAlignment="1">
      <alignment horizontal="center" vertical="center" wrapText="1"/>
    </xf>
    <xf numFmtId="0" fontId="42" fillId="0" borderId="16" xfId="0" applyFont="1" applyFill="1" applyBorder="1" applyAlignment="1">
      <alignment horizontal="center" vertical="center" wrapText="1"/>
    </xf>
    <xf numFmtId="0" fontId="0" fillId="0" borderId="42" xfId="0" applyFont="1" applyBorder="1" applyAlignment="1">
      <alignment horizontal="center" vertical="center" wrapText="1"/>
    </xf>
    <xf numFmtId="0" fontId="42" fillId="0" borderId="39" xfId="0" applyFont="1" applyFill="1" applyBorder="1" applyAlignment="1">
      <alignment horizontal="center" vertical="center"/>
    </xf>
    <xf numFmtId="0" fontId="0" fillId="0" borderId="41" xfId="0" applyFont="1" applyBorder="1" applyAlignment="1">
      <alignment horizontal="center" vertical="center"/>
    </xf>
    <xf numFmtId="0" fontId="42" fillId="0" borderId="16" xfId="0" applyFont="1" applyFill="1" applyBorder="1" applyAlignment="1">
      <alignment horizontal="center" vertical="center"/>
    </xf>
    <xf numFmtId="0" fontId="0" fillId="0" borderId="42" xfId="0" applyFont="1" applyBorder="1" applyAlignment="1">
      <alignment horizontal="center" vertical="center"/>
    </xf>
    <xf numFmtId="0" fontId="53" fillId="0" borderId="42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wrapText="1"/>
    </xf>
    <xf numFmtId="0" fontId="0" fillId="0" borderId="27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13" fillId="0" borderId="6" xfId="0" applyFont="1" applyBorder="1" applyAlignment="1">
      <alignment horizontal="center" vertical="center"/>
    </xf>
    <xf numFmtId="0" fontId="13" fillId="0" borderId="24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28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5" fillId="0" borderId="27" xfId="0" applyFont="1" applyBorder="1" applyAlignment="1">
      <alignment vertical="center"/>
    </xf>
    <xf numFmtId="0" fontId="12" fillId="0" borderId="13" xfId="0" applyFont="1" applyBorder="1" applyAlignment="1">
      <alignment vertical="center"/>
    </xf>
    <xf numFmtId="0" fontId="13" fillId="0" borderId="24" xfId="0" applyFont="1" applyBorder="1" applyAlignment="1">
      <alignment vertical="center"/>
    </xf>
    <xf numFmtId="0" fontId="12" fillId="0" borderId="9" xfId="0" applyFont="1" applyBorder="1" applyAlignment="1">
      <alignment vertical="center"/>
    </xf>
    <xf numFmtId="0" fontId="13" fillId="0" borderId="7" xfId="0" applyFont="1" applyBorder="1" applyAlignment="1">
      <alignment vertical="center"/>
    </xf>
    <xf numFmtId="0" fontId="13" fillId="0" borderId="0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5" fillId="0" borderId="6" xfId="0" applyFont="1" applyBorder="1" applyAlignment="1">
      <alignment horizontal="center"/>
    </xf>
    <xf numFmtId="0" fontId="0" fillId="0" borderId="7" xfId="0" applyBorder="1" applyAlignment="1"/>
    <xf numFmtId="0" fontId="0" fillId="0" borderId="8" xfId="0" applyBorder="1" applyAlignment="1"/>
    <xf numFmtId="0" fontId="15" fillId="0" borderId="6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9" fontId="13" fillId="0" borderId="12" xfId="0" applyNumberFormat="1" applyFont="1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54" fillId="0" borderId="0" xfId="0" applyFont="1"/>
  </cellXfs>
  <cellStyles count="2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wormbase.org/db/gene/gene?name=WBGene00009342;class=Gene" TargetMode="External"/><Relationship Id="rId2" Type="http://schemas.openxmlformats.org/officeDocument/2006/relationships/hyperlink" Target="http://smart.embl-heidelberg.de/smart/do_annotation.pl?DOMAIN=PKS_ER&amp;TYPE=SMART&amp;START=1599&amp;END=1920&amp;LENGTH=321&amp;E_VALUE=1.86111851132335e-132&amp;BLAST=GDVSSLTWFESPNQYFDSMVKSKATQELCSVYYAPINFRDIMLAYGRLPPDAIPGNFADRECLLGMEFSGRLKDGTRLMGILPAQALATTVMVDRDYAWEVPRDWTLA" TargetMode="External"/><Relationship Id="rId3" Type="http://schemas.openxmlformats.org/officeDocument/2006/relationships/hyperlink" Target="http://smart.embl-heidelberg.de/smart/do_annotation.pl?DOMAIN=PKS_KR&amp;TYPE=SMART&amp;START=1950&amp;END=2133&amp;LENGTH=183&amp;E_VALUE=2.00466361127146e-32&amp;BLAST=HTYLITGGLGGFGLELAQWLINRGARKLVLTSRTGIRTGYQARCVHFWRRTGVSVLVSTLNIAKKSDAVELINQCTAMGPIGGIFHLAMVLRDCLFENQNVQNFKDAAE" TargetMode="External"/><Relationship Id="rId4" Type="http://schemas.openxmlformats.org/officeDocument/2006/relationships/hyperlink" Target="http://www.wormbase.org/db/gene/gene?name=WBGene00017268;class=Gene" TargetMode="External"/><Relationship Id="rId5" Type="http://schemas.openxmlformats.org/officeDocument/2006/relationships/hyperlink" Target="http://www.wormbase.org/db/gene/gene?name=WBGene00010354;class=Gene" TargetMode="External"/><Relationship Id="rId6" Type="http://schemas.openxmlformats.org/officeDocument/2006/relationships/hyperlink" Target="http://smart.embl-heidelberg.de/smart/show_segment.pl?NAME=TRANS&amp;amp;START=2&amp;amp;END=21&amp;amp;BLAST=GVIIPAVLLAMATVIAWLLY" TargetMode="External"/><Relationship Id="rId7" Type="http://schemas.openxmlformats.org/officeDocument/2006/relationships/hyperlink" Target="http://www.wormbase.org/db/gene/gene?name=WBGene00011350;class=Gene" TargetMode="External"/><Relationship Id="rId8" Type="http://schemas.openxmlformats.org/officeDocument/2006/relationships/hyperlink" Target="http://www.wormbase.org/db/gene/gene?name=WBGene00020910;class=Gene" TargetMode="External"/><Relationship Id="rId9" Type="http://schemas.openxmlformats.org/officeDocument/2006/relationships/hyperlink" Target="http://smart.embl-heidelberg.de/smart/show_segment.pl?NAME=TRANS&amp;amp;START=41&amp;amp;END=63&amp;amp;BLAST=LAVMGFIFMWVILPIMDLWVPFH" TargetMode="External"/><Relationship Id="rId10" Type="http://schemas.openxmlformats.org/officeDocument/2006/relationships/hyperlink" Target="http://smart.embl-heidelberg.de/smart/show_segment.pl?NAME=TRANS&amp;amp;START=5&amp;amp;END=27&amp;amp;BLAST=IVSGLDTSDLVVLTLLAGGAIIF" TargetMode="External"/><Relationship Id="rId11" Type="http://schemas.openxmlformats.org/officeDocument/2006/relationships/hyperlink" Target="http://www.wormbase.org/db/gene/gene?name=WBGene00004217;class=Gene" TargetMode="External"/><Relationship Id="rId12" Type="http://schemas.openxmlformats.org/officeDocument/2006/relationships/hyperlink" Target="http://www.wormbase.org/db/gene/gene?name=WBGene00004208;class=Gene" TargetMode="External"/><Relationship Id="rId13" Type="http://schemas.openxmlformats.org/officeDocument/2006/relationships/hyperlink" Target="http://www.wormbase.org/db/gene/gene?name=WBGene00004209;class=Gene" TargetMode="External"/><Relationship Id="rId14" Type="http://schemas.openxmlformats.org/officeDocument/2006/relationships/hyperlink" Target="http://smart.embl-heidelberg.de/smart/do_annotation.pl?DOMAIN=ChtBD2&amp;TYPE=SMART&amp;START=59&amp;END=115&amp;LENGTH=56&amp;E_VALUE=6.77456081483124e-16&amp;BLAST=TDCSTKEDGLYAIGGCSPQFLTCSGGISRIMDCPADLIYDPRIVACEYSYNVPQCGG" TargetMode="External"/><Relationship Id="rId15" Type="http://schemas.openxmlformats.org/officeDocument/2006/relationships/hyperlink" Target="http://smart.embl-heidelberg.de/smart/do_annotation.pl?DOMAIN=ChtBD2&amp;TYPE=SMART&amp;START=212&amp;END=268&amp;LENGTH=56&amp;E_VALUE=9.96086634553639e-14&amp;BLAST=KSCVGKADGFYSFGECSDHYTACSNGYLIPMQCPARLAFDEARVICDYVMNVPECTN" TargetMode="External"/><Relationship Id="rId16" Type="http://schemas.openxmlformats.org/officeDocument/2006/relationships/hyperlink" Target="http://smart.embl-heidelberg.de/smart/do_annotation.pl?DOMAIN=ChtBD2&amp;TYPE=SMART&amp;START=525&amp;END=578&amp;LENGTH=53&amp;E_VALUE=2.34332789016691e-10&amp;BLAST=PACVEGATAIEPCSQHYKNCVNGQEAIFICENGLFFSPEQARCAPADQIAECHQ" TargetMode="External"/><Relationship Id="rId17" Type="http://schemas.openxmlformats.org/officeDocument/2006/relationships/hyperlink" Target="http://www.wormbase.org/db/gene/gene?name=WBGene00019693;class=Gene" TargetMode="External"/><Relationship Id="rId18" Type="http://schemas.openxmlformats.org/officeDocument/2006/relationships/hyperlink" Target="http://smart.embl-heidelberg.de/smart/show_segment.pl?NAME=TRANS&amp;amp;START=187&amp;amp;END=209&amp;amp;BLAST=ALISDLFTIICLSPLLILVVLWS" TargetMode="External"/><Relationship Id="rId19" Type="http://schemas.openxmlformats.org/officeDocument/2006/relationships/hyperlink" Target="http://smart.embl-heidelberg.de/smart/show_segment.pl?NAME=TRANS&amp;amp;START=221&amp;amp;END=243&amp;amp;BLAST=SPWVPIFHVGLIGIFGIYFMFWV" TargetMode="External"/><Relationship Id="rId30" Type="http://schemas.openxmlformats.org/officeDocument/2006/relationships/hyperlink" Target="http://smart.embl-heidelberg.de/smart/show_segment.pl?NAME=TRANS&amp;amp;START=26&amp;amp;END=48&amp;amp;BLAST=LSCLITAFLFIIAAILTSAQSYV" TargetMode="External"/><Relationship Id="rId31" Type="http://schemas.openxmlformats.org/officeDocument/2006/relationships/hyperlink" Target="http://smart.embl-heidelberg.de/smart/show_segment.pl?NAME=TRANS&amp;amp;START=101&amp;amp;END=123&amp;amp;BLAST=YYQWSSMYLAVAGIAFMIPKFIW" TargetMode="External"/><Relationship Id="rId32" Type="http://schemas.openxmlformats.org/officeDocument/2006/relationships/hyperlink" Target="http://smart.embl-heidelberg.de/smart/show_segment.pl?NAME=TRANS&amp;amp;START=185&amp;amp;END=207&amp;amp;BLAST=YSIVKMLYLIIAIAQFVILAIFL" TargetMode="External"/><Relationship Id="rId33" Type="http://schemas.openxmlformats.org/officeDocument/2006/relationships/hyperlink" Target="http://smart.embl-heidelberg.de/smart/show_segment.pl?NAME=TRANS&amp;amp;START=271&amp;amp;END=293&amp;amp;BLAST=FLFLWFWLLFLIFSTLVAHIYNA" TargetMode="External"/><Relationship Id="rId34" Type="http://schemas.openxmlformats.org/officeDocument/2006/relationships/hyperlink" Target="http://www.wormbase.org/db/gene/gene?name=WBGene00006913&amp;class=Gene" TargetMode="External"/><Relationship Id="rId35" Type="http://schemas.openxmlformats.org/officeDocument/2006/relationships/hyperlink" Target="http://www.wormbase.org/db/gene/gene?name=WBGene00009882;class=Gene" TargetMode="External"/><Relationship Id="rId36" Type="http://schemas.openxmlformats.org/officeDocument/2006/relationships/hyperlink" Target="http://smart.embl-heidelberg.de/smart/show_segment.pl?NAME=TRANS&amp;amp;START=4&amp;amp;END=26&amp;amp;BLAST=LIPLVSVSAFWAIIGFGGPWIVP" TargetMode="External"/><Relationship Id="rId37" Type="http://schemas.openxmlformats.org/officeDocument/2006/relationships/hyperlink" Target="http://smart.embl-heidelberg.de/smart/show_segment.pl?NAME=TRANS&amp;amp;START=33&amp;amp;END=55&amp;amp;BLAST=IIQLMIIMTAVCCWMFWIMVFLH" TargetMode="External"/><Relationship Id="rId38" Type="http://schemas.openxmlformats.org/officeDocument/2006/relationships/hyperlink" Target="http://www.wormbase.org/db/gene/gene?name=WBGene00010621;class=Gene" TargetMode="External"/><Relationship Id="rId39" Type="http://schemas.openxmlformats.org/officeDocument/2006/relationships/hyperlink" Target="http://www.wormbase.org/db/gene/gene?name=WBGene00016636;class=Gene" TargetMode="External"/><Relationship Id="rId50" Type="http://schemas.openxmlformats.org/officeDocument/2006/relationships/hyperlink" Target="http://smart.embl-heidelberg.de/smart/do_annotation.pl?DOMAIN=LRR_TYP&amp;TYPE=SMART&amp;START=125&amp;END=148&amp;LENGTH=23&amp;E_VALUE=0.0271070069454787&amp;BLAST=LSTLMSMNLNSNQISSIPDKAFNG" TargetMode="External"/><Relationship Id="rId51" Type="http://schemas.openxmlformats.org/officeDocument/2006/relationships/hyperlink" Target="http://smart.embl-heidelberg.de/smart/do_annotation.pl?DOMAIN=LRR&amp;TYPE=SMART&amp;START=149&amp;END=172&amp;LENGTH=23&amp;E_VALUE=16.1768229769805&amp;BLAST=LSALTQLRLENNAICDFPPKSLDA" TargetMode="External"/><Relationship Id="rId52" Type="http://schemas.openxmlformats.org/officeDocument/2006/relationships/hyperlink" Target="http://smart.embl-heidelberg.de/smart/do_annotation.pl?DOMAIN=LRR&amp;TYPE=SMART&amp;START=175&amp;END=197&amp;LENGTH=22&amp;E_VALUE=38.657757704497&amp;BLAST=ASLVLLDVSGNCLDAIPAQILRN" TargetMode="External"/><Relationship Id="rId53" Type="http://schemas.openxmlformats.org/officeDocument/2006/relationships/hyperlink" Target="http://smart.embl-heidelberg.de/smart/do_annotation.pl?DOMAIN=LRR&amp;TYPE=SMART&amp;START=222&amp;END=245&amp;LENGTH=23&amp;E_VALUE=0.249102009545896&amp;BLAST=LPFLRELRVQNNTLRRIHPMAFMN" TargetMode="External"/><Relationship Id="rId54" Type="http://schemas.openxmlformats.org/officeDocument/2006/relationships/hyperlink" Target="http://smart.embl-heidelberg.de/smart/do_annotation.pl?DOMAIN=LRR&amp;TYPE=SMART&amp;START=246&amp;END=269&amp;LENGTH=23&amp;E_VALUE=57.2921728349865&amp;BLAST=VPQLQYLYLQDNIISTLDGNRLQG" TargetMode="External"/><Relationship Id="rId55" Type="http://schemas.openxmlformats.org/officeDocument/2006/relationships/hyperlink" Target="http://smart.embl-heidelberg.de/smart/do_annotation.pl?DOMAIN=LRR&amp;TYPE=SMART&amp;START=270&amp;END=289&amp;LENGTH=19&amp;E_VALUE=8.35431854806098&amp;BLAST=FKNLEVLDVSNNALYALPSL" TargetMode="External"/><Relationship Id="rId56" Type="http://schemas.openxmlformats.org/officeDocument/2006/relationships/hyperlink" Target="http://smart.embl-heidelberg.de/smart/do_annotation.pl?DOMAIN=LRR&amp;TYPE=SMART&amp;START=292&amp;END=315&amp;LENGTH=23&amp;E_VALUE=4.44083621375209&amp;BLAST=LPNLKQVRVDGNLITKIETLAFSN" TargetMode="External"/><Relationship Id="rId57" Type="http://schemas.openxmlformats.org/officeDocument/2006/relationships/hyperlink" Target="http://smart.embl-heidelberg.de/smart/do_annotation.pl?DOMAIN=LRR&amp;TYPE=SMART&amp;START=317&amp;END=339&amp;LENGTH=22&amp;E_VALUE=51.2010769780968&amp;BLAST=PNLQLISVQNNNIVQISRNSFES" TargetMode="External"/><Relationship Id="rId58" Type="http://schemas.openxmlformats.org/officeDocument/2006/relationships/hyperlink" Target="http://smart.embl-heidelberg.de/smart/do_annotation.pl?DOMAIN=LRR&amp;TYPE=SMART&amp;START=340&amp;END=363&amp;LENGTH=23&amp;E_VALUE=1.73483856457842&amp;BLAST=LDKLVVLLVGNNSLAKIERGMFDG" TargetMode="External"/><Relationship Id="rId59" Type="http://schemas.openxmlformats.org/officeDocument/2006/relationships/hyperlink" Target="http://smart.embl-heidelberg.de/smart/do_annotation.pl?DOMAIN=LRR&amp;TYPE=SMART&amp;START=364&amp;END=387&amp;LENGTH=23&amp;E_VALUE=3.75175392308861&amp;BLAST=MKNLQQLSIRNNTLTALDASSFAQ" TargetMode="External"/><Relationship Id="rId70" Type="http://schemas.openxmlformats.org/officeDocument/2006/relationships/hyperlink" Target="http://smart.embl-heidelberg.de/smart/show_segment.pl?NAME=TRANS&amp;amp;START=701&amp;amp;END=723&amp;amp;BLAST=IIIPNTVQNIIIALLVMIVIAVL" TargetMode="External"/><Relationship Id="rId71" Type="http://schemas.openxmlformats.org/officeDocument/2006/relationships/hyperlink" Target="http://smart.embl-heidelberg.de/smart/show_segment.pl?NAME=TRANS&amp;amp;START=730&amp;amp;END=752&amp;amp;BLAST=CSLWVALACASIDFGVIGYMTLW" TargetMode="External"/><Relationship Id="rId72" Type="http://schemas.openxmlformats.org/officeDocument/2006/relationships/hyperlink" Target="http://smart.embl-heidelberg.de/smart/show_segment.pl?NAME=TRANS&amp;amp;START=762&amp;amp;END=784&amp;amp;BLAST=ITIIMSIGFSVDYSAHIAYGYVV" TargetMode="External"/><Relationship Id="rId73" Type="http://schemas.openxmlformats.org/officeDocument/2006/relationships/hyperlink" Target="http://smart.embl-heidelberg.de/smart/show_segment.pl?NAME=TRANS&amp;amp;START=797&amp;amp;END=819&amp;amp;BLAST=ALSALGWPLSQGAMSTIIAVSVL" TargetMode="External"/><Relationship Id="rId74" Type="http://schemas.openxmlformats.org/officeDocument/2006/relationships/hyperlink" Target="http://smart.embl-heidelberg.de/smart/show_segment.pl?NAME=TRANS&amp;amp;START=834&amp;amp;END=856&amp;amp;BLAST=VVLSISLGLLHGLVFLPVLLSIF" TargetMode="External"/><Relationship Id="rId75" Type="http://schemas.openxmlformats.org/officeDocument/2006/relationships/hyperlink" Target="http://smart.embl-heidelberg.de/smart/show_segment.pl?NAME=COIL&amp;amp;START=468&amp;amp;END=494&amp;amp;BLAST=EEARAAEEKEKKQKARELKDYCKSYRK" TargetMode="External"/><Relationship Id="rId76" Type="http://schemas.openxmlformats.org/officeDocument/2006/relationships/hyperlink" Target="http://smart.embl-heidelberg.de/smart/show_segment.pl?NAME=TRANS&amp;amp;START=144&amp;amp;END=166&amp;amp;BLAST=LAGVLVVTFASVAGIGLATWFGI" TargetMode="External"/><Relationship Id="rId77" Type="http://schemas.openxmlformats.org/officeDocument/2006/relationships/hyperlink" Target="http://smart.embl-heidelberg.de/smart/show_segment.pl?NAME=TRANS&amp;amp;START=170&amp;amp;END=192&amp;amp;BLAST=AATTQIVPFLTLGIGVDNMFMLL" TargetMode="External"/><Relationship Id="rId78" Type="http://schemas.openxmlformats.org/officeDocument/2006/relationships/hyperlink" Target="http://smart.embl-heidelberg.de/smart/show_segment.pl?NAME=TRANS&amp;amp;START=218&amp;amp;END=240&amp;amp;BLAST=SILCTSINNILSFLTGTLLPIPA" TargetMode="External"/><Relationship Id="rId79" Type="http://schemas.openxmlformats.org/officeDocument/2006/relationships/hyperlink" Target="http://smart.embl-heidelberg.de/smart/show_segment.pl?NAME=TRANS&amp;amp;START=250&amp;amp;END=269&amp;amp;BLAST=ILLTFNFIAILTIYPAIISI" TargetMode="External"/><Relationship Id="rId90" Type="http://schemas.openxmlformats.org/officeDocument/2006/relationships/hyperlink" Target="http://smart.embl-heidelberg.de/smart/show_segment.pl?NAME=TRANS&amp;amp;START=905&amp;amp;END=922&amp;amp;BLAST=VAIIVGCCALLGASFIGM" TargetMode="External"/><Relationship Id="rId91" Type="http://schemas.openxmlformats.org/officeDocument/2006/relationships/hyperlink" Target="http://smart.embl-heidelberg.de/smart/show_segment.pl?NAME=TRANS&amp;amp;START=1180&amp;amp;END=1202&amp;amp;BLAST=TGNLMQAISIITISVFCVISVLL" TargetMode="External"/><Relationship Id="rId92" Type="http://schemas.openxmlformats.org/officeDocument/2006/relationships/hyperlink" Target="http://smart.embl-heidelberg.de/smart/show_segment.pl?NAME=TRANS&amp;amp;START=1209&amp;amp;END=1231&amp;amp;BLAST=LMVVCILGIMTCELAGFMGLVGI" TargetMode="External"/><Relationship Id="rId93" Type="http://schemas.openxmlformats.org/officeDocument/2006/relationships/hyperlink" Target="http://smart.embl-heidelberg.de/smart/show_segment.pl?NAME=TRANS&amp;amp;START=1241&amp;amp;END=1263&amp;amp;BLAST=LITAVGIGVEFTVHVVVSFLTAL" TargetMode="External"/><Relationship Id="rId94" Type="http://schemas.openxmlformats.org/officeDocument/2006/relationships/hyperlink" Target="http://smart.embl-heidelberg.de/smart/show_segment.pl?NAME=TRANS&amp;amp;START=1276&amp;amp;END=1298&amp;amp;BLAST=RVFVPVIHGSFSTLLGILMLGFS" TargetMode="External"/><Relationship Id="rId95" Type="http://schemas.openxmlformats.org/officeDocument/2006/relationships/hyperlink" Target="http://smart.embl-heidelberg.de/smart/show_segment.pl?NAME=TRANS&amp;amp;START=1308&amp;amp;END=1330&amp;amp;BLAST=FIVMTALICIGIINGLILLPVLL" TargetMode="External"/><Relationship Id="rId96" Type="http://schemas.openxmlformats.org/officeDocument/2006/relationships/hyperlink" Target="http://smart.embl-heidelberg.de/smart/show_segment.pl?NAME=TRANS&amp;amp;START=377&amp;amp;END=399&amp;amp;BLAST=AVQLSFIPLYYIYLLFCMVLQFT" TargetMode="External"/><Relationship Id="rId97" Type="http://schemas.openxmlformats.org/officeDocument/2006/relationships/hyperlink" Target="http://www.wormbase.org/db/gene/gene?name=WBGene00004217;class=Gene" TargetMode="External"/><Relationship Id="rId98" Type="http://schemas.openxmlformats.org/officeDocument/2006/relationships/hyperlink" Target="http://www.ebi.ac.uk/interpro/IEntry?ac=IPR016040" TargetMode="External"/><Relationship Id="rId99" Type="http://schemas.openxmlformats.org/officeDocument/2006/relationships/hyperlink" Target="http://www.ebi.ac.uk/interpro/IEntry?ac=IPR011990" TargetMode="External"/><Relationship Id="rId20" Type="http://schemas.openxmlformats.org/officeDocument/2006/relationships/hyperlink" Target="http://smart.embl-heidelberg.de/smart/show_segment.pl?NAME=TRANS&amp;amp;START=247&amp;amp;END=269&amp;amp;BLAST=MFVTLKYLAVLGFLTFVAGNRVL" TargetMode="External"/><Relationship Id="rId21" Type="http://schemas.openxmlformats.org/officeDocument/2006/relationships/hyperlink" Target="http://www.wormbase.org/db/gene/gene?name=WBGene00022793;class=Gene" TargetMode="External"/><Relationship Id="rId22" Type="http://schemas.openxmlformats.org/officeDocument/2006/relationships/hyperlink" Target="http://smart.embl-heidelberg.de/smart/show_segment.pl?NAME=TRANS&amp;amp;START=166&amp;amp;END=185&amp;amp;BLAST=YTAPVVIALFVALLLGMLYM" TargetMode="External"/><Relationship Id="rId23" Type="http://schemas.openxmlformats.org/officeDocument/2006/relationships/hyperlink" Target="http://smart.embl-heidelberg.de/smart/show_segment.pl?NAME=TRANS&amp;amp;START=192&amp;amp;END=214&amp;amp;BLAST=FLFNRTVWGFVCLAITFIFMSGQ" TargetMode="External"/><Relationship Id="rId24" Type="http://schemas.openxmlformats.org/officeDocument/2006/relationships/hyperlink" Target="http://smart.embl-heidelberg.de/smart/show_segment.pl?NAME=TRANS&amp;amp;START=245&amp;amp;END=267&amp;amp;BLAST=LIAETYIVGLLYALIAIGFICVN" TargetMode="External"/><Relationship Id="rId25" Type="http://schemas.openxmlformats.org/officeDocument/2006/relationships/hyperlink" Target="http://smart.embl-heidelberg.de/smart/show_segment.pl?NAME=TRANS&amp;amp;START=288&amp;amp;END=310&amp;amp;BLAST=LSLLNIPTNTLAIAGLVCICVFF" TargetMode="External"/><Relationship Id="rId26" Type="http://schemas.openxmlformats.org/officeDocument/2006/relationships/hyperlink" Target="http://www.wormbase.org/db/gene/gene?name=WBGene00019679;class=Gene" TargetMode="External"/><Relationship Id="rId27" Type="http://schemas.openxmlformats.org/officeDocument/2006/relationships/hyperlink" Target="http://smart.embl-heidelberg.de/smart/show_segment.pl?NAME=TRANS&amp;amp;START=10&amp;amp;END=32&amp;amp;BLAST=ALLAFTLWVMAAVTAACFLSTVF" TargetMode="External"/><Relationship Id="rId28" Type="http://schemas.openxmlformats.org/officeDocument/2006/relationships/hyperlink" Target="http://www.wormbase.org/db/gene/gene?name=WBGene00011501;class=Gene" TargetMode="External"/><Relationship Id="rId29" Type="http://schemas.openxmlformats.org/officeDocument/2006/relationships/hyperlink" Target="http://www.wormbase.org/db/gene/gene?name=WBGene00002131;class=Gene" TargetMode="External"/><Relationship Id="rId40" Type="http://schemas.openxmlformats.org/officeDocument/2006/relationships/hyperlink" Target="http://www.wormbase.org/db/gene/gene?name=WBGene00022776;class=Gene" TargetMode="External"/><Relationship Id="rId41" Type="http://schemas.openxmlformats.org/officeDocument/2006/relationships/hyperlink" Target="http://smart.embl-heidelberg.de/smart/show_segment.pl?NAME=TRANS&amp;amp;START=73&amp;amp;END=95&amp;amp;BLAST=FMMYMAGGGVSIFPIMMVGMMVF" TargetMode="External"/><Relationship Id="rId42" Type="http://schemas.openxmlformats.org/officeDocument/2006/relationships/hyperlink" Target="http://smart.embl-heidelberg.de/smart/show_segment.pl?NAME=TRANS&amp;amp;START=124&amp;amp;END=146&amp;amp;BLAST=LIFCLGNLGAIGLAIYKVHTMGL" TargetMode="External"/><Relationship Id="rId43" Type="http://schemas.openxmlformats.org/officeDocument/2006/relationships/hyperlink" Target="http://www.wormbase.org/db/gene/gene?name=WBGene00000465;class=Gene" TargetMode="External"/><Relationship Id="rId44" Type="http://schemas.openxmlformats.org/officeDocument/2006/relationships/hyperlink" Target="http://www.wormbase.org/db/gene/gene?name=WBGene00001262;class=Gene" TargetMode="External"/><Relationship Id="rId45" Type="http://schemas.openxmlformats.org/officeDocument/2006/relationships/hyperlink" Target="http://smart.embl-heidelberg.de/smart/show_segment.pl?NAME=TRANS&amp;amp;START=13&amp;amp;END=35&amp;amp;BLAST=LTVITTLIILGTGLFYMLSGQGH" TargetMode="External"/><Relationship Id="rId46" Type="http://schemas.openxmlformats.org/officeDocument/2006/relationships/hyperlink" Target="http://smart.embl-heidelberg.de/smart/show_segment.pl?NAME=TRANS&amp;amp;START=50&amp;amp;END=72&amp;amp;BLAST=MWAGLGIGFSLSLSVLGAGWGIF" TargetMode="External"/><Relationship Id="rId47" Type="http://schemas.openxmlformats.org/officeDocument/2006/relationships/hyperlink" Target="http://smart.embl-heidelberg.de/smart/show_segment.pl?NAME=TRANS&amp;amp;START=93&amp;amp;END=115&amp;amp;BLAST=LVSIIFCEAVAIFGIIMAFVFVG" TargetMode="External"/><Relationship Id="rId48" Type="http://schemas.openxmlformats.org/officeDocument/2006/relationships/hyperlink" Target="http://smart.embl-heidelberg.de/smart/show_segment.pl?NAME=TRANS&amp;amp;START=144&amp;amp;END=166&amp;amp;BLAST=MIFGGGLTVGLSNLVCGLAVGIV" TargetMode="External"/><Relationship Id="rId49" Type="http://schemas.openxmlformats.org/officeDocument/2006/relationships/hyperlink" Target="http://smart.embl-heidelberg.de/smart/show_segment.pl?NAME=TRANS&amp;amp;START=179&amp;amp;END=201&amp;amp;BLAST=ALFVKILIIEIFASAIGLFGMII" TargetMode="External"/><Relationship Id="rId60" Type="http://schemas.openxmlformats.org/officeDocument/2006/relationships/hyperlink" Target="http://smart.embl-heidelberg.de/smart/do_annotation.pl?DOMAIN=LRR_TYP&amp;TYPE=SMART&amp;START=388&amp;END=411&amp;LENGTH=23&amp;E_VALUE=0.00128395447290922&amp;BLAST=LAHLTTLDLGHNKIHDIEEGTFDK" TargetMode="External"/><Relationship Id="rId61" Type="http://schemas.openxmlformats.org/officeDocument/2006/relationships/hyperlink" Target="http://smart.embl-heidelberg.de/smart/do_annotation.pl?DOMAIN=LRR&amp;TYPE=SMART&amp;START=412&amp;END=435&amp;LENGTH=23&amp;E_VALUE=4.969182872779&amp;BLAST=LSKLFWLDLSNNKISGFKTSVFKK" TargetMode="External"/><Relationship Id="rId62" Type="http://schemas.openxmlformats.org/officeDocument/2006/relationships/hyperlink" Target="http://smart.embl-heidelberg.de/smart/show_segment.pl?NAME=TRANS&amp;amp;START=856&amp;amp;END=878&amp;amp;BLAST=ITAIALAFVGAVTVVVIIFFVNY" TargetMode="External"/><Relationship Id="rId63" Type="http://schemas.openxmlformats.org/officeDocument/2006/relationships/hyperlink" Target="http://smart.embl-heidelberg.de/smart/show_segment.pl?NAME=TRANS&amp;amp;START=17&amp;amp;END=39&amp;amp;BLAST=LGFLICDHPLPFFVFPLLFTAAM" TargetMode="External"/><Relationship Id="rId64" Type="http://schemas.openxmlformats.org/officeDocument/2006/relationships/hyperlink" Target="http://smart.embl-heidelberg.de/smart/show_segment.pl?NAME=TRANS&amp;amp;START=265&amp;amp;END=287&amp;amp;BLAST=IPRFIISITLLIVFSTLCSLSFI" TargetMode="External"/><Relationship Id="rId65" Type="http://schemas.openxmlformats.org/officeDocument/2006/relationships/hyperlink" Target="http://smart.embl-heidelberg.de/smart/show_segment.pl?NAME=TRANS&amp;amp;START=300&amp;amp;END=322&amp;amp;BLAST=PILSILGVVSAGIAILTGVGFLS" TargetMode="External"/><Relationship Id="rId66" Type="http://schemas.openxmlformats.org/officeDocument/2006/relationships/hyperlink" Target="http://smart.embl-heidelberg.de/smart/show_segment.pl?NAME=TRANS&amp;amp;START=332&amp;amp;END=354&amp;amp;BLAST=VGVMPFLVLAVGVDNMFLMVAAV" TargetMode="External"/><Relationship Id="rId67" Type="http://schemas.openxmlformats.org/officeDocument/2006/relationships/hyperlink" Target="http://smart.embl-heidelberg.de/smart/show_segment.pl?NAME=TRANS&amp;amp;START=375&amp;amp;END=397&amp;amp;BLAST=AVSILITSSTDVLSFGVGAITTI" TargetMode="External"/><Relationship Id="rId68" Type="http://schemas.openxmlformats.org/officeDocument/2006/relationships/hyperlink" Target="http://smart.embl-heidelberg.de/smart/show_segment.pl?NAME=TRANS&amp;amp;START=407&amp;amp;END=429&amp;amp;BLAST=TGVAIFFAFIYQITFFAACLALA" TargetMode="External"/><Relationship Id="rId69" Type="http://schemas.openxmlformats.org/officeDocument/2006/relationships/hyperlink" Target="http://smart.embl-heidelberg.de/smart/show_segment.pl?NAME=TRANS&amp;amp;START=490&amp;amp;END=512&amp;amp;BLAST=PVLMHPVVRGIAMVWFVIYLLGA" TargetMode="External"/><Relationship Id="rId80" Type="http://schemas.openxmlformats.org/officeDocument/2006/relationships/hyperlink" Target="http://smart.embl-heidelberg.de/smart/show_segment.pl?NAME=TRANS&amp;amp;START=335&amp;amp;END=352&amp;amp;BLAST=VAIIVGCCALLGASFVGM" TargetMode="External"/><Relationship Id="rId81" Type="http://schemas.openxmlformats.org/officeDocument/2006/relationships/hyperlink" Target="http://smart.embl-heidelberg.de/smart/show_segment.pl?NAME=TRANS&amp;amp;START=548&amp;amp;END=570&amp;amp;BLAST=TGNLMQAISIITISVFCVISVLL" TargetMode="External"/><Relationship Id="rId82" Type="http://schemas.openxmlformats.org/officeDocument/2006/relationships/hyperlink" Target="http://smart.embl-heidelberg.de/smart/show_segment.pl?NAME=TRANS&amp;amp;START=577&amp;amp;END=599&amp;amp;BLAST=LMVVCILGIMTCELAGFMGLVGI" TargetMode="External"/><Relationship Id="rId83" Type="http://schemas.openxmlformats.org/officeDocument/2006/relationships/hyperlink" Target="http://smart.embl-heidelberg.de/smart/show_segment.pl?NAME=TRANS&amp;amp;START=609&amp;amp;END=631&amp;amp;BLAST=LITAVGIGVEFTVHVVVSFLTAL" TargetMode="External"/><Relationship Id="rId84" Type="http://schemas.openxmlformats.org/officeDocument/2006/relationships/hyperlink" Target="http://smart.embl-heidelberg.de/smart/show_segment.pl?NAME=TRANS&amp;amp;START=644&amp;amp;END=666&amp;amp;BLAST=RVFVPVIHGSFSTLLGILMLGFS" TargetMode="External"/><Relationship Id="rId85" Type="http://schemas.openxmlformats.org/officeDocument/2006/relationships/hyperlink" Target="http://smart.embl-heidelberg.de/smart/show_segment.pl?NAME=TRANS&amp;amp;START=652&amp;amp;END=671&amp;amp;BLAST=QFNYTIILAGYALMLAYAIV" TargetMode="External"/><Relationship Id="rId86" Type="http://schemas.openxmlformats.org/officeDocument/2006/relationships/hyperlink" Target="http://smart.embl-heidelberg.de/smart/show_segment.pl?NAME=TRANS&amp;amp;START=691&amp;amp;END=713&amp;amp;BLAST=LAGVLVVTFASVAGLGLATWFGI" TargetMode="External"/><Relationship Id="rId87" Type="http://schemas.openxmlformats.org/officeDocument/2006/relationships/hyperlink" Target="http://smart.embl-heidelberg.de/smart/show_segment.pl?NAME=TRANS&amp;amp;START=717&amp;amp;END=739&amp;amp;BLAST=AATTQIVPFLTLGIGVDNMFMLL" TargetMode="External"/><Relationship Id="rId88" Type="http://schemas.openxmlformats.org/officeDocument/2006/relationships/hyperlink" Target="http://smart.embl-heidelberg.de/smart/show_segment.pl?NAME=TRANS&amp;amp;START=765&amp;amp;END=787&amp;amp;BLAST=SILCTSINNILSFLTGTLLPIPA" TargetMode="External"/><Relationship Id="rId89" Type="http://schemas.openxmlformats.org/officeDocument/2006/relationships/hyperlink" Target="http://smart.embl-heidelberg.de/smart/show_segment.pl?NAME=TRANS&amp;amp;START=797&amp;amp;END=816&amp;amp;BLAST=ILLTFNFIAILTIYPAIIS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4"/>
  <sheetViews>
    <sheetView tabSelected="1" workbookViewId="0"/>
  </sheetViews>
  <sheetFormatPr baseColWidth="10" defaultRowHeight="13" x14ac:dyDescent="0"/>
  <cols>
    <col min="1" max="1" width="3.6640625" style="2" customWidth="1"/>
    <col min="2" max="2" width="16.5" style="1" customWidth="1"/>
    <col min="3" max="3" width="13.33203125" style="2" customWidth="1"/>
    <col min="4" max="4" width="45" style="2" customWidth="1"/>
    <col min="5" max="5" width="13.1640625" style="5" customWidth="1"/>
    <col min="6" max="6" width="13.1640625" style="8" customWidth="1"/>
    <col min="7" max="7" width="13.33203125" style="2" customWidth="1"/>
    <col min="8" max="9" width="15.6640625" style="8" customWidth="1"/>
    <col min="10" max="10" width="23.1640625" style="8" customWidth="1"/>
    <col min="11" max="11" width="17.5" style="12" customWidth="1"/>
    <col min="12" max="12" width="19" style="12" customWidth="1"/>
    <col min="13" max="13" width="16.5" style="12" customWidth="1"/>
    <col min="14" max="14" width="17.33203125" style="12" customWidth="1"/>
    <col min="15" max="16" width="15.5" style="12" customWidth="1"/>
    <col min="17" max="17" width="32.33203125" style="13" customWidth="1"/>
    <col min="18" max="18" width="11.83203125" style="90" customWidth="1"/>
    <col min="19" max="16384" width="10.83203125" style="2"/>
  </cols>
  <sheetData>
    <row r="1" spans="1:19" s="3" customFormat="1" ht="15">
      <c r="B1" s="63" t="s">
        <v>638</v>
      </c>
      <c r="E1" s="9"/>
      <c r="F1" s="10"/>
      <c r="H1" s="10"/>
      <c r="I1" s="10"/>
      <c r="J1" s="10"/>
      <c r="K1" s="6"/>
      <c r="L1" s="6"/>
      <c r="M1" s="6"/>
      <c r="N1" s="6"/>
      <c r="O1" s="6"/>
      <c r="P1" s="6"/>
      <c r="Q1" s="6"/>
      <c r="R1" s="87"/>
    </row>
    <row r="2" spans="1:19" s="3" customFormat="1" ht="18" thickBot="1">
      <c r="E2" s="9"/>
      <c r="F2" s="10"/>
      <c r="H2" s="10"/>
      <c r="I2" s="10"/>
      <c r="J2" s="10"/>
      <c r="K2" s="6"/>
      <c r="L2" s="6"/>
      <c r="M2" s="6"/>
      <c r="N2" s="6"/>
      <c r="O2" s="6"/>
      <c r="P2" s="6"/>
      <c r="Q2" s="6"/>
      <c r="R2" s="11"/>
    </row>
    <row r="3" spans="1:19" s="64" customFormat="1" ht="14" customHeight="1">
      <c r="B3" s="248" t="s">
        <v>769</v>
      </c>
      <c r="C3" s="250" t="s">
        <v>2083</v>
      </c>
      <c r="D3" s="252" t="s">
        <v>764</v>
      </c>
      <c r="E3" s="245" t="s">
        <v>767</v>
      </c>
      <c r="F3" s="254"/>
      <c r="G3" s="255" t="s">
        <v>578</v>
      </c>
      <c r="H3" s="20" t="s">
        <v>770</v>
      </c>
      <c r="I3" s="20" t="s">
        <v>653</v>
      </c>
      <c r="J3" s="20" t="s">
        <v>662</v>
      </c>
      <c r="K3" s="245" t="s">
        <v>698</v>
      </c>
      <c r="L3" s="246"/>
      <c r="M3" s="246"/>
      <c r="N3" s="246"/>
      <c r="O3" s="246"/>
      <c r="P3" s="246"/>
      <c r="Q3" s="247"/>
      <c r="R3" s="248" t="s">
        <v>2082</v>
      </c>
    </row>
    <row r="4" spans="1:19" s="64" customFormat="1" ht="18" customHeight="1" thickBot="1">
      <c r="B4" s="249"/>
      <c r="C4" s="251"/>
      <c r="D4" s="253"/>
      <c r="E4" s="22" t="s">
        <v>2084</v>
      </c>
      <c r="F4" s="23" t="s">
        <v>2085</v>
      </c>
      <c r="G4" s="256"/>
      <c r="H4" s="24" t="s">
        <v>652</v>
      </c>
      <c r="I4" s="24" t="s">
        <v>652</v>
      </c>
      <c r="J4" s="24" t="s">
        <v>663</v>
      </c>
      <c r="K4" s="65" t="s">
        <v>654</v>
      </c>
      <c r="L4" s="66" t="s">
        <v>655</v>
      </c>
      <c r="M4" s="66" t="s">
        <v>657</v>
      </c>
      <c r="N4" s="66" t="s">
        <v>659</v>
      </c>
      <c r="O4" s="66" t="s">
        <v>656</v>
      </c>
      <c r="P4" s="67" t="s">
        <v>658</v>
      </c>
      <c r="Q4" s="116" t="s">
        <v>590</v>
      </c>
      <c r="R4" s="249"/>
    </row>
    <row r="5" spans="1:19" s="69" customFormat="1">
      <c r="A5" s="70"/>
      <c r="B5" s="25" t="s">
        <v>1842</v>
      </c>
      <c r="C5" s="123" t="s">
        <v>691</v>
      </c>
      <c r="D5" s="25" t="s">
        <v>734</v>
      </c>
      <c r="E5" s="26">
        <v>100</v>
      </c>
      <c r="F5" s="27" t="s">
        <v>1313</v>
      </c>
      <c r="G5" s="29" t="s">
        <v>1987</v>
      </c>
      <c r="H5" s="28" t="s">
        <v>661</v>
      </c>
      <c r="I5" s="28" t="s">
        <v>661</v>
      </c>
      <c r="J5" s="28" t="s">
        <v>661</v>
      </c>
      <c r="K5" s="30" t="s">
        <v>660</v>
      </c>
      <c r="L5" s="30" t="s">
        <v>660</v>
      </c>
      <c r="M5" s="30" t="s">
        <v>660</v>
      </c>
      <c r="N5" s="30" t="s">
        <v>660</v>
      </c>
      <c r="O5" s="30" t="s">
        <v>75</v>
      </c>
      <c r="P5" s="30"/>
      <c r="Q5" s="30" t="s">
        <v>950</v>
      </c>
      <c r="R5" s="42" t="s">
        <v>1841</v>
      </c>
      <c r="S5" s="100"/>
    </row>
    <row r="6" spans="1:19" s="70" customFormat="1">
      <c r="B6" s="25" t="s">
        <v>2036</v>
      </c>
      <c r="C6" s="123" t="s">
        <v>2427</v>
      </c>
      <c r="D6" s="25" t="s">
        <v>623</v>
      </c>
      <c r="E6" s="26">
        <v>86</v>
      </c>
      <c r="F6" s="27" t="s">
        <v>1529</v>
      </c>
      <c r="G6" s="27" t="s">
        <v>2037</v>
      </c>
      <c r="H6" s="35" t="s">
        <v>661</v>
      </c>
      <c r="I6" s="35" t="s">
        <v>661</v>
      </c>
      <c r="J6" s="35" t="s">
        <v>661</v>
      </c>
      <c r="K6" s="31" t="s">
        <v>660</v>
      </c>
      <c r="L6" s="31" t="s">
        <v>660</v>
      </c>
      <c r="M6" s="31" t="s">
        <v>660</v>
      </c>
      <c r="N6" s="31" t="s">
        <v>660</v>
      </c>
      <c r="O6" s="31" t="s">
        <v>660</v>
      </c>
      <c r="P6" s="31"/>
      <c r="Q6" s="31" t="s">
        <v>735</v>
      </c>
      <c r="R6" s="42" t="s">
        <v>2035</v>
      </c>
      <c r="S6" s="100" t="s">
        <v>760</v>
      </c>
    </row>
    <row r="7" spans="1:19" s="70" customFormat="1" ht="12">
      <c r="B7" s="25" t="s">
        <v>1369</v>
      </c>
      <c r="C7" s="25" t="s">
        <v>1370</v>
      </c>
      <c r="D7" s="25" t="s">
        <v>635</v>
      </c>
      <c r="E7" s="26">
        <v>98</v>
      </c>
      <c r="F7" s="135" t="s">
        <v>1088</v>
      </c>
      <c r="G7" s="135" t="s">
        <v>1447</v>
      </c>
      <c r="H7" s="35" t="s">
        <v>661</v>
      </c>
      <c r="I7" s="35" t="s">
        <v>661</v>
      </c>
      <c r="J7" s="35" t="s">
        <v>661</v>
      </c>
      <c r="K7" s="30" t="s">
        <v>660</v>
      </c>
      <c r="L7" s="30" t="s">
        <v>660</v>
      </c>
      <c r="M7" s="30" t="s">
        <v>660</v>
      </c>
      <c r="N7" s="30" t="s">
        <v>660</v>
      </c>
      <c r="O7" s="30" t="s">
        <v>660</v>
      </c>
      <c r="P7" s="30"/>
      <c r="Q7" s="30" t="s">
        <v>950</v>
      </c>
      <c r="R7" s="136" t="s">
        <v>1368</v>
      </c>
    </row>
    <row r="8" spans="1:19" s="70" customFormat="1">
      <c r="B8" s="41" t="s">
        <v>2107</v>
      </c>
      <c r="C8" s="122" t="s">
        <v>2428</v>
      </c>
      <c r="D8" s="41" t="s">
        <v>733</v>
      </c>
      <c r="E8" s="26">
        <v>100</v>
      </c>
      <c r="F8" s="27" t="s">
        <v>2216</v>
      </c>
      <c r="G8" s="27" t="s">
        <v>1838</v>
      </c>
      <c r="H8" s="35" t="s">
        <v>661</v>
      </c>
      <c r="I8" s="35" t="s">
        <v>661</v>
      </c>
      <c r="J8" s="35" t="s">
        <v>661</v>
      </c>
      <c r="K8" s="30" t="s">
        <v>660</v>
      </c>
      <c r="L8" s="30" t="s">
        <v>660</v>
      </c>
      <c r="M8" s="30" t="s">
        <v>660</v>
      </c>
      <c r="N8" s="30" t="s">
        <v>660</v>
      </c>
      <c r="O8" s="30" t="s">
        <v>660</v>
      </c>
      <c r="P8" s="30"/>
      <c r="Q8" s="30" t="s">
        <v>949</v>
      </c>
      <c r="R8" s="42" t="s">
        <v>2106</v>
      </c>
      <c r="S8" s="100" t="s">
        <v>763</v>
      </c>
    </row>
    <row r="9" spans="1:19" s="70" customFormat="1">
      <c r="A9" s="68"/>
      <c r="B9" s="25" t="s">
        <v>2207</v>
      </c>
      <c r="C9" s="122" t="s">
        <v>2294</v>
      </c>
      <c r="D9" s="40" t="s">
        <v>1280</v>
      </c>
      <c r="E9" s="26">
        <v>71</v>
      </c>
      <c r="F9" s="27" t="s">
        <v>1327</v>
      </c>
      <c r="G9" s="27" t="s">
        <v>2208</v>
      </c>
      <c r="H9" s="35" t="s">
        <v>661</v>
      </c>
      <c r="I9" s="35" t="s">
        <v>661</v>
      </c>
      <c r="J9" s="35" t="s">
        <v>661</v>
      </c>
      <c r="K9" s="31"/>
      <c r="L9" s="31" t="s">
        <v>660</v>
      </c>
      <c r="M9" s="31" t="s">
        <v>660</v>
      </c>
      <c r="N9" s="31" t="s">
        <v>660</v>
      </c>
      <c r="O9" s="31" t="s">
        <v>660</v>
      </c>
      <c r="P9" s="31"/>
      <c r="Q9" s="30" t="s">
        <v>949</v>
      </c>
      <c r="R9" s="42" t="s">
        <v>2206</v>
      </c>
      <c r="S9" s="100" t="s">
        <v>639</v>
      </c>
    </row>
    <row r="10" spans="1:19" s="70" customFormat="1" ht="12">
      <c r="B10" s="41" t="s">
        <v>1079</v>
      </c>
      <c r="C10" s="39" t="s">
        <v>1080</v>
      </c>
      <c r="D10" s="41" t="s">
        <v>2459</v>
      </c>
      <c r="E10" s="26">
        <v>90</v>
      </c>
      <c r="F10" s="27" t="s">
        <v>1317</v>
      </c>
      <c r="G10" s="27" t="s">
        <v>2020</v>
      </c>
      <c r="H10" s="35" t="s">
        <v>661</v>
      </c>
      <c r="I10" s="35" t="s">
        <v>661</v>
      </c>
      <c r="J10" s="35" t="s">
        <v>661</v>
      </c>
      <c r="K10" s="30" t="s">
        <v>660</v>
      </c>
      <c r="L10" s="30" t="s">
        <v>660</v>
      </c>
      <c r="M10" s="30" t="s">
        <v>660</v>
      </c>
      <c r="N10" s="30" t="s">
        <v>660</v>
      </c>
      <c r="O10" s="30"/>
      <c r="P10" s="30" t="s">
        <v>660</v>
      </c>
      <c r="Q10" s="30" t="s">
        <v>949</v>
      </c>
      <c r="R10" s="42" t="s">
        <v>1318</v>
      </c>
    </row>
    <row r="11" spans="1:19" s="70" customFormat="1" ht="12">
      <c r="B11" s="25" t="s">
        <v>1591</v>
      </c>
      <c r="C11" s="25" t="s">
        <v>1592</v>
      </c>
      <c r="D11" s="25" t="s">
        <v>1593</v>
      </c>
      <c r="E11" s="26">
        <v>100</v>
      </c>
      <c r="F11" s="27" t="s">
        <v>2218</v>
      </c>
      <c r="G11" s="27" t="s">
        <v>1883</v>
      </c>
      <c r="H11" s="35" t="s">
        <v>661</v>
      </c>
      <c r="I11" s="35" t="s">
        <v>661</v>
      </c>
      <c r="J11" s="35" t="s">
        <v>661</v>
      </c>
      <c r="K11" s="30"/>
      <c r="L11" s="30" t="s">
        <v>660</v>
      </c>
      <c r="M11" s="30" t="s">
        <v>660</v>
      </c>
      <c r="N11" s="30" t="s">
        <v>660</v>
      </c>
      <c r="O11" s="30" t="s">
        <v>660</v>
      </c>
      <c r="P11" s="30"/>
      <c r="Q11" s="30" t="s">
        <v>950</v>
      </c>
      <c r="R11" s="42" t="s">
        <v>1590</v>
      </c>
    </row>
    <row r="12" spans="1:19" s="70" customFormat="1" ht="12">
      <c r="B12" s="41" t="s">
        <v>70</v>
      </c>
      <c r="C12" s="39" t="s">
        <v>69</v>
      </c>
      <c r="D12" s="41" t="s">
        <v>1349</v>
      </c>
      <c r="E12" s="26">
        <v>92</v>
      </c>
      <c r="F12" s="27" t="s">
        <v>2154</v>
      </c>
      <c r="G12" s="27" t="s">
        <v>1350</v>
      </c>
      <c r="H12" s="35" t="s">
        <v>661</v>
      </c>
      <c r="I12" s="35" t="s">
        <v>661</v>
      </c>
      <c r="J12" s="35" t="s">
        <v>661</v>
      </c>
      <c r="K12" s="30" t="s">
        <v>660</v>
      </c>
      <c r="L12" s="30" t="s">
        <v>660</v>
      </c>
      <c r="M12" s="30" t="s">
        <v>660</v>
      </c>
      <c r="N12" s="30" t="s">
        <v>660</v>
      </c>
      <c r="O12" s="30" t="s">
        <v>660</v>
      </c>
      <c r="P12" s="30"/>
      <c r="Q12" s="30" t="s">
        <v>949</v>
      </c>
      <c r="R12" s="42" t="s">
        <v>1351</v>
      </c>
    </row>
    <row r="13" spans="1:19" s="70" customFormat="1" ht="12">
      <c r="B13" s="25" t="s">
        <v>1353</v>
      </c>
      <c r="C13" s="25" t="s">
        <v>1354</v>
      </c>
      <c r="D13" s="25" t="s">
        <v>687</v>
      </c>
      <c r="E13" s="26">
        <v>80</v>
      </c>
      <c r="F13" s="27" t="s">
        <v>2218</v>
      </c>
      <c r="G13" s="27" t="s">
        <v>2159</v>
      </c>
      <c r="H13" s="35" t="s">
        <v>661</v>
      </c>
      <c r="I13" s="35" t="s">
        <v>661</v>
      </c>
      <c r="J13" s="35" t="s">
        <v>661</v>
      </c>
      <c r="K13" s="30"/>
      <c r="L13" s="30" t="s">
        <v>660</v>
      </c>
      <c r="M13" s="30" t="s">
        <v>660</v>
      </c>
      <c r="N13" s="30" t="s">
        <v>660</v>
      </c>
      <c r="O13" s="30"/>
      <c r="P13" s="30"/>
      <c r="Q13" s="30" t="s">
        <v>949</v>
      </c>
      <c r="R13" s="42" t="s">
        <v>1352</v>
      </c>
    </row>
    <row r="14" spans="1:19" s="70" customFormat="1" ht="12">
      <c r="B14" s="25" t="s">
        <v>1217</v>
      </c>
      <c r="C14" s="39" t="s">
        <v>709</v>
      </c>
      <c r="D14" s="41" t="s">
        <v>1218</v>
      </c>
      <c r="E14" s="26">
        <v>99</v>
      </c>
      <c r="F14" s="27" t="s">
        <v>2041</v>
      </c>
      <c r="G14" s="27" t="s">
        <v>1471</v>
      </c>
      <c r="H14" s="35" t="s">
        <v>661</v>
      </c>
      <c r="I14" s="35" t="s">
        <v>661</v>
      </c>
      <c r="J14" s="35" t="s">
        <v>661</v>
      </c>
      <c r="K14" s="30" t="s">
        <v>660</v>
      </c>
      <c r="L14" s="30" t="s">
        <v>660</v>
      </c>
      <c r="M14" s="30" t="s">
        <v>660</v>
      </c>
      <c r="N14" s="30" t="s">
        <v>660</v>
      </c>
      <c r="O14" s="30" t="s">
        <v>660</v>
      </c>
      <c r="P14" s="30"/>
      <c r="Q14" s="30" t="s">
        <v>949</v>
      </c>
      <c r="R14" s="42" t="s">
        <v>1216</v>
      </c>
    </row>
    <row r="15" spans="1:19" s="70" customFormat="1" ht="12">
      <c r="B15" s="25" t="s">
        <v>2089</v>
      </c>
      <c r="C15" s="25" t="s">
        <v>771</v>
      </c>
      <c r="D15" s="25" t="s">
        <v>2108</v>
      </c>
      <c r="E15" s="26">
        <v>74</v>
      </c>
      <c r="F15" s="27" t="s">
        <v>2232</v>
      </c>
      <c r="G15" s="27" t="s">
        <v>2109</v>
      </c>
      <c r="H15" s="35" t="s">
        <v>661</v>
      </c>
      <c r="I15" s="35" t="s">
        <v>661</v>
      </c>
      <c r="J15" s="62"/>
      <c r="K15" s="31"/>
      <c r="L15" s="31" t="s">
        <v>660</v>
      </c>
      <c r="M15" s="31" t="s">
        <v>660</v>
      </c>
      <c r="N15" s="31" t="s">
        <v>660</v>
      </c>
      <c r="O15" s="31" t="s">
        <v>660</v>
      </c>
      <c r="P15" s="31" t="s">
        <v>660</v>
      </c>
      <c r="Q15" s="30" t="s">
        <v>949</v>
      </c>
      <c r="R15" s="38" t="s">
        <v>1281</v>
      </c>
    </row>
    <row r="16" spans="1:19" s="70" customFormat="1" ht="12">
      <c r="B16" s="25" t="s">
        <v>2192</v>
      </c>
      <c r="C16" s="25" t="s">
        <v>773</v>
      </c>
      <c r="D16" s="25" t="s">
        <v>665</v>
      </c>
      <c r="E16" s="26">
        <v>99</v>
      </c>
      <c r="F16" s="27" t="s">
        <v>2215</v>
      </c>
      <c r="G16" s="27" t="s">
        <v>2193</v>
      </c>
      <c r="H16" s="35" t="s">
        <v>661</v>
      </c>
      <c r="I16" s="35" t="s">
        <v>661</v>
      </c>
      <c r="J16" s="62"/>
      <c r="K16" s="31"/>
      <c r="L16" s="31"/>
      <c r="M16" s="31" t="s">
        <v>660</v>
      </c>
      <c r="N16" s="31" t="s">
        <v>660</v>
      </c>
      <c r="O16" s="31" t="s">
        <v>660</v>
      </c>
      <c r="P16" s="31"/>
      <c r="Q16" s="30" t="s">
        <v>949</v>
      </c>
      <c r="R16" s="38" t="s">
        <v>1299</v>
      </c>
    </row>
    <row r="17" spans="2:18" s="70" customFormat="1" ht="12">
      <c r="B17" s="25" t="s">
        <v>2201</v>
      </c>
      <c r="C17" s="25" t="s">
        <v>2202</v>
      </c>
      <c r="D17" s="25" t="s">
        <v>716</v>
      </c>
      <c r="E17" s="26">
        <v>75</v>
      </c>
      <c r="F17" s="27" t="s">
        <v>1327</v>
      </c>
      <c r="G17" s="27" t="s">
        <v>2203</v>
      </c>
      <c r="H17" s="35" t="s">
        <v>661</v>
      </c>
      <c r="I17" s="35" t="s">
        <v>661</v>
      </c>
      <c r="J17" s="62"/>
      <c r="K17" s="31"/>
      <c r="L17" s="31" t="s">
        <v>660</v>
      </c>
      <c r="M17" s="31" t="s">
        <v>660</v>
      </c>
      <c r="N17" s="31" t="s">
        <v>660</v>
      </c>
      <c r="O17" s="31" t="s">
        <v>660</v>
      </c>
      <c r="P17" s="31"/>
      <c r="Q17" s="30" t="s">
        <v>949</v>
      </c>
      <c r="R17" s="38" t="s">
        <v>1303</v>
      </c>
    </row>
    <row r="18" spans="2:18" s="70" customFormat="1" ht="12">
      <c r="B18" s="25" t="s">
        <v>2184</v>
      </c>
      <c r="C18" s="25" t="s">
        <v>2185</v>
      </c>
      <c r="D18" s="25" t="s">
        <v>2181</v>
      </c>
      <c r="E18" s="26">
        <v>16</v>
      </c>
      <c r="F18" s="27" t="s">
        <v>2218</v>
      </c>
      <c r="G18" s="27" t="s">
        <v>2186</v>
      </c>
      <c r="H18" s="35" t="s">
        <v>661</v>
      </c>
      <c r="I18" s="35" t="s">
        <v>661</v>
      </c>
      <c r="J18" s="62"/>
      <c r="K18" s="31"/>
      <c r="L18" s="31" t="s">
        <v>660</v>
      </c>
      <c r="M18" s="31" t="s">
        <v>660</v>
      </c>
      <c r="N18" s="31"/>
      <c r="O18" s="31" t="s">
        <v>660</v>
      </c>
      <c r="P18" s="31"/>
      <c r="Q18" s="30" t="s">
        <v>949</v>
      </c>
      <c r="R18" s="38" t="s">
        <v>1294</v>
      </c>
    </row>
    <row r="19" spans="2:18" s="70" customFormat="1" ht="12">
      <c r="B19" s="41" t="s">
        <v>2225</v>
      </c>
      <c r="C19" s="122" t="s">
        <v>2336</v>
      </c>
      <c r="D19" s="41" t="s">
        <v>1280</v>
      </c>
      <c r="E19" s="26">
        <v>30</v>
      </c>
      <c r="F19" s="27" t="s">
        <v>2232</v>
      </c>
      <c r="G19" s="27" t="s">
        <v>2226</v>
      </c>
      <c r="H19" s="35" t="s">
        <v>661</v>
      </c>
      <c r="I19" s="35" t="s">
        <v>661</v>
      </c>
      <c r="J19" s="62"/>
      <c r="K19" s="31"/>
      <c r="L19" s="31" t="s">
        <v>660</v>
      </c>
      <c r="M19" s="31" t="s">
        <v>660</v>
      </c>
      <c r="N19" s="31" t="s">
        <v>660</v>
      </c>
      <c r="O19" s="31" t="s">
        <v>660</v>
      </c>
      <c r="P19" s="31"/>
      <c r="Q19" s="31" t="s">
        <v>950</v>
      </c>
      <c r="R19" s="42" t="s">
        <v>2224</v>
      </c>
    </row>
    <row r="20" spans="2:18" s="70" customFormat="1" ht="12">
      <c r="B20" s="25" t="s">
        <v>2078</v>
      </c>
      <c r="C20" s="25" t="s">
        <v>2079</v>
      </c>
      <c r="D20" s="25" t="s">
        <v>625</v>
      </c>
      <c r="E20" s="26">
        <v>100</v>
      </c>
      <c r="F20" s="27" t="s">
        <v>2218</v>
      </c>
      <c r="G20" s="27" t="s">
        <v>2080</v>
      </c>
      <c r="H20" s="35" t="s">
        <v>661</v>
      </c>
      <c r="I20" s="35" t="s">
        <v>661</v>
      </c>
      <c r="J20" s="62"/>
      <c r="K20" s="30"/>
      <c r="L20" s="30" t="s">
        <v>660</v>
      </c>
      <c r="M20" s="30" t="s">
        <v>660</v>
      </c>
      <c r="N20" s="30" t="s">
        <v>660</v>
      </c>
      <c r="O20" s="30" t="s">
        <v>660</v>
      </c>
      <c r="P20" s="30"/>
      <c r="Q20" s="30" t="s">
        <v>949</v>
      </c>
      <c r="R20" s="42" t="s">
        <v>2077</v>
      </c>
    </row>
    <row r="21" spans="2:18" s="70" customFormat="1" ht="12">
      <c r="B21" s="25" t="s">
        <v>1890</v>
      </c>
      <c r="C21" s="25"/>
      <c r="D21" s="25" t="s">
        <v>630</v>
      </c>
      <c r="E21" s="26">
        <v>66</v>
      </c>
      <c r="F21" s="27" t="s">
        <v>2218</v>
      </c>
      <c r="G21" s="27" t="s">
        <v>1891</v>
      </c>
      <c r="H21" s="35" t="s">
        <v>661</v>
      </c>
      <c r="I21" s="35" t="s">
        <v>661</v>
      </c>
      <c r="J21" s="62"/>
      <c r="K21" s="30"/>
      <c r="L21" s="30" t="s">
        <v>660</v>
      </c>
      <c r="M21" s="30" t="s">
        <v>660</v>
      </c>
      <c r="N21" s="30" t="s">
        <v>660</v>
      </c>
      <c r="O21" s="30" t="s">
        <v>660</v>
      </c>
      <c r="P21" s="30" t="s">
        <v>660</v>
      </c>
      <c r="Q21" s="30" t="s">
        <v>950</v>
      </c>
      <c r="R21" s="42" t="s">
        <v>1889</v>
      </c>
    </row>
    <row r="22" spans="2:18" s="70" customFormat="1" ht="12">
      <c r="B22" s="25" t="s">
        <v>1356</v>
      </c>
      <c r="C22" s="25"/>
      <c r="D22" s="25" t="s">
        <v>632</v>
      </c>
      <c r="E22" s="26">
        <v>40</v>
      </c>
      <c r="F22" s="27" t="s">
        <v>2218</v>
      </c>
      <c r="G22" s="27" t="s">
        <v>1358</v>
      </c>
      <c r="H22" s="35" t="s">
        <v>661</v>
      </c>
      <c r="I22" s="35" t="s">
        <v>661</v>
      </c>
      <c r="J22" s="62"/>
      <c r="K22" s="30"/>
      <c r="L22" s="30" t="s">
        <v>660</v>
      </c>
      <c r="M22" s="30" t="s">
        <v>660</v>
      </c>
      <c r="N22" s="30" t="s">
        <v>660</v>
      </c>
      <c r="O22" s="30" t="s">
        <v>660</v>
      </c>
      <c r="P22" s="30"/>
      <c r="Q22" s="30" t="s">
        <v>950</v>
      </c>
      <c r="R22" s="42" t="s">
        <v>1355</v>
      </c>
    </row>
    <row r="23" spans="2:18" s="70" customFormat="1" ht="12">
      <c r="B23" s="25" t="s">
        <v>1362</v>
      </c>
      <c r="C23" s="25" t="s">
        <v>1363</v>
      </c>
      <c r="D23" s="25" t="s">
        <v>634</v>
      </c>
      <c r="E23" s="26">
        <v>82</v>
      </c>
      <c r="F23" s="27" t="s">
        <v>2045</v>
      </c>
      <c r="G23" s="27" t="s">
        <v>1364</v>
      </c>
      <c r="H23" s="35" t="s">
        <v>661</v>
      </c>
      <c r="I23" s="35" t="s">
        <v>661</v>
      </c>
      <c r="J23" s="62"/>
      <c r="K23" s="30" t="s">
        <v>660</v>
      </c>
      <c r="L23" s="30" t="s">
        <v>660</v>
      </c>
      <c r="M23" s="30" t="s">
        <v>660</v>
      </c>
      <c r="N23" s="30" t="s">
        <v>660</v>
      </c>
      <c r="O23" s="30"/>
      <c r="P23" s="30"/>
      <c r="Q23" s="30" t="s">
        <v>950</v>
      </c>
      <c r="R23" s="42" t="s">
        <v>1361</v>
      </c>
    </row>
    <row r="24" spans="2:18" s="70" customFormat="1" ht="12">
      <c r="B24" s="25" t="s">
        <v>1366</v>
      </c>
      <c r="C24" s="25" t="s">
        <v>1367</v>
      </c>
      <c r="D24" s="25" t="s">
        <v>633</v>
      </c>
      <c r="E24" s="26">
        <v>77</v>
      </c>
      <c r="F24" s="27" t="s">
        <v>2218</v>
      </c>
      <c r="G24" s="27" t="s">
        <v>1357</v>
      </c>
      <c r="H24" s="35" t="s">
        <v>661</v>
      </c>
      <c r="I24" s="35" t="s">
        <v>661</v>
      </c>
      <c r="J24" s="62"/>
      <c r="K24" s="30"/>
      <c r="L24" s="30" t="s">
        <v>660</v>
      </c>
      <c r="M24" s="30" t="s">
        <v>660</v>
      </c>
      <c r="N24" s="30" t="s">
        <v>660</v>
      </c>
      <c r="O24" s="30" t="s">
        <v>660</v>
      </c>
      <c r="P24" s="30"/>
      <c r="Q24" s="30" t="s">
        <v>950</v>
      </c>
      <c r="R24" s="42" t="s">
        <v>1365</v>
      </c>
    </row>
    <row r="25" spans="2:18" s="70" customFormat="1" ht="12">
      <c r="B25" s="25" t="s">
        <v>2121</v>
      </c>
      <c r="C25" s="25" t="s">
        <v>2122</v>
      </c>
      <c r="D25" s="25" t="s">
        <v>666</v>
      </c>
      <c r="E25" s="26">
        <v>26</v>
      </c>
      <c r="F25" s="27" t="s">
        <v>1529</v>
      </c>
      <c r="G25" s="27" t="s">
        <v>2123</v>
      </c>
      <c r="H25" s="35" t="s">
        <v>661</v>
      </c>
      <c r="I25" s="62"/>
      <c r="J25" s="62"/>
      <c r="K25" s="31"/>
      <c r="L25" s="31"/>
      <c r="M25" s="31"/>
      <c r="N25" s="31"/>
      <c r="O25" s="31" t="s">
        <v>660</v>
      </c>
      <c r="P25" s="31"/>
      <c r="Q25" s="30" t="s">
        <v>949</v>
      </c>
      <c r="R25" s="38" t="s">
        <v>1286</v>
      </c>
    </row>
    <row r="26" spans="2:18" s="70" customFormat="1" ht="12">
      <c r="B26" s="25" t="s">
        <v>2110</v>
      </c>
      <c r="C26" s="25"/>
      <c r="D26" s="25" t="s">
        <v>2111</v>
      </c>
      <c r="E26" s="26">
        <v>54</v>
      </c>
      <c r="F26" s="27" t="s">
        <v>2215</v>
      </c>
      <c r="G26" s="27" t="s">
        <v>2112</v>
      </c>
      <c r="H26" s="35" t="s">
        <v>661</v>
      </c>
      <c r="I26" s="62"/>
      <c r="J26" s="62"/>
      <c r="K26" s="31"/>
      <c r="L26" s="31" t="s">
        <v>660</v>
      </c>
      <c r="M26" s="31" t="s">
        <v>660</v>
      </c>
      <c r="N26" s="31" t="s">
        <v>660</v>
      </c>
      <c r="O26" s="31" t="s">
        <v>660</v>
      </c>
      <c r="P26" s="31" t="s">
        <v>660</v>
      </c>
      <c r="Q26" s="30" t="s">
        <v>949</v>
      </c>
      <c r="R26" s="38" t="s">
        <v>1282</v>
      </c>
    </row>
    <row r="27" spans="2:18" s="70" customFormat="1" ht="12">
      <c r="B27" s="25" t="s">
        <v>2129</v>
      </c>
      <c r="C27" s="25" t="s">
        <v>2130</v>
      </c>
      <c r="D27" s="25" t="s">
        <v>772</v>
      </c>
      <c r="E27" s="26">
        <v>16</v>
      </c>
      <c r="F27" s="27" t="s">
        <v>1853</v>
      </c>
      <c r="G27" s="27" t="s">
        <v>2164</v>
      </c>
      <c r="H27" s="35" t="s">
        <v>661</v>
      </c>
      <c r="I27" s="62"/>
      <c r="J27" s="62"/>
      <c r="K27" s="31"/>
      <c r="L27" s="31"/>
      <c r="M27" s="31" t="s">
        <v>660</v>
      </c>
      <c r="N27" s="31"/>
      <c r="O27" s="31" t="s">
        <v>660</v>
      </c>
      <c r="P27" s="31"/>
      <c r="Q27" s="30" t="s">
        <v>949</v>
      </c>
      <c r="R27" s="38" t="s">
        <v>1288</v>
      </c>
    </row>
    <row r="28" spans="2:18" s="70" customFormat="1" ht="12">
      <c r="B28" s="25" t="s">
        <v>2168</v>
      </c>
      <c r="C28" s="25" t="s">
        <v>2169</v>
      </c>
      <c r="D28" s="25" t="s">
        <v>2170</v>
      </c>
      <c r="E28" s="26">
        <v>35</v>
      </c>
      <c r="F28" s="27" t="s">
        <v>2217</v>
      </c>
      <c r="G28" s="27" t="s">
        <v>2171</v>
      </c>
      <c r="H28" s="35" t="s">
        <v>661</v>
      </c>
      <c r="I28" s="62"/>
      <c r="J28" s="62"/>
      <c r="K28" s="31"/>
      <c r="L28" s="31"/>
      <c r="M28" s="31" t="s">
        <v>660</v>
      </c>
      <c r="N28" s="31"/>
      <c r="O28" s="31" t="s">
        <v>660</v>
      </c>
      <c r="P28" s="31"/>
      <c r="Q28" s="30" t="s">
        <v>949</v>
      </c>
      <c r="R28" s="38" t="s">
        <v>1290</v>
      </c>
    </row>
    <row r="29" spans="2:18" s="70" customFormat="1" ht="12">
      <c r="B29" s="25" t="s">
        <v>2198</v>
      </c>
      <c r="C29" s="25" t="s">
        <v>2199</v>
      </c>
      <c r="D29" s="25" t="s">
        <v>717</v>
      </c>
      <c r="E29" s="26">
        <v>18</v>
      </c>
      <c r="F29" s="27" t="s">
        <v>2223</v>
      </c>
      <c r="G29" s="27" t="s">
        <v>2200</v>
      </c>
      <c r="H29" s="35" t="s">
        <v>661</v>
      </c>
      <c r="I29" s="62"/>
      <c r="J29" s="62"/>
      <c r="K29" s="31"/>
      <c r="L29" s="31" t="s">
        <v>660</v>
      </c>
      <c r="M29" s="31" t="s">
        <v>660</v>
      </c>
      <c r="N29" s="31" t="s">
        <v>660</v>
      </c>
      <c r="O29" s="31" t="s">
        <v>660</v>
      </c>
      <c r="P29" s="31"/>
      <c r="Q29" s="30" t="s">
        <v>949</v>
      </c>
      <c r="R29" s="38" t="s">
        <v>1302</v>
      </c>
    </row>
    <row r="30" spans="2:18" s="70" customFormat="1" ht="12">
      <c r="B30" s="25" t="s">
        <v>2189</v>
      </c>
      <c r="C30" s="123" t="s">
        <v>692</v>
      </c>
      <c r="D30" s="25" t="s">
        <v>1280</v>
      </c>
      <c r="E30" s="26">
        <v>20</v>
      </c>
      <c r="F30" s="27" t="s">
        <v>2223</v>
      </c>
      <c r="G30" s="27" t="s">
        <v>2183</v>
      </c>
      <c r="H30" s="35" t="s">
        <v>661</v>
      </c>
      <c r="I30" s="62"/>
      <c r="J30" s="62"/>
      <c r="K30" s="31"/>
      <c r="L30" s="31" t="s">
        <v>660</v>
      </c>
      <c r="M30" s="31" t="s">
        <v>660</v>
      </c>
      <c r="N30" s="31"/>
      <c r="O30" s="31" t="s">
        <v>660</v>
      </c>
      <c r="P30" s="31"/>
      <c r="Q30" s="30" t="s">
        <v>949</v>
      </c>
      <c r="R30" s="38" t="s">
        <v>1296</v>
      </c>
    </row>
    <row r="31" spans="2:18" s="70" customFormat="1" ht="12">
      <c r="B31" s="25" t="s">
        <v>2179</v>
      </c>
      <c r="C31" s="25" t="s">
        <v>2180</v>
      </c>
      <c r="D31" s="25" t="s">
        <v>2181</v>
      </c>
      <c r="E31" s="26">
        <v>19</v>
      </c>
      <c r="F31" s="27" t="s">
        <v>1306</v>
      </c>
      <c r="G31" s="27" t="s">
        <v>2182</v>
      </c>
      <c r="H31" s="35" t="s">
        <v>661</v>
      </c>
      <c r="I31" s="62"/>
      <c r="J31" s="62"/>
      <c r="K31" s="31"/>
      <c r="L31" s="31" t="s">
        <v>660</v>
      </c>
      <c r="M31" s="31" t="s">
        <v>660</v>
      </c>
      <c r="N31" s="31"/>
      <c r="O31" s="31" t="s">
        <v>660</v>
      </c>
      <c r="P31" s="31"/>
      <c r="Q31" s="30" t="s">
        <v>949</v>
      </c>
      <c r="R31" s="38" t="s">
        <v>1293</v>
      </c>
    </row>
    <row r="32" spans="2:18" s="70" customFormat="1" ht="12">
      <c r="B32" s="25" t="s">
        <v>2194</v>
      </c>
      <c r="C32" s="25"/>
      <c r="D32" s="25" t="s">
        <v>719</v>
      </c>
      <c r="E32" s="26">
        <v>35</v>
      </c>
      <c r="F32" s="27" t="s">
        <v>1310</v>
      </c>
      <c r="G32" s="27" t="s">
        <v>2195</v>
      </c>
      <c r="H32" s="35" t="s">
        <v>661</v>
      </c>
      <c r="I32" s="62"/>
      <c r="J32" s="62"/>
      <c r="K32" s="31"/>
      <c r="L32" s="31" t="s">
        <v>660</v>
      </c>
      <c r="M32" s="31" t="s">
        <v>660</v>
      </c>
      <c r="N32" s="31" t="s">
        <v>660</v>
      </c>
      <c r="O32" s="31" t="s">
        <v>660</v>
      </c>
      <c r="P32" s="31"/>
      <c r="Q32" s="30" t="s">
        <v>949</v>
      </c>
      <c r="R32" s="38" t="s">
        <v>1300</v>
      </c>
    </row>
    <row r="33" spans="2:18" s="70" customFormat="1" ht="12">
      <c r="B33" s="25" t="s">
        <v>2086</v>
      </c>
      <c r="C33" s="25" t="s">
        <v>778</v>
      </c>
      <c r="D33" s="25" t="s">
        <v>2087</v>
      </c>
      <c r="E33" s="26">
        <v>73</v>
      </c>
      <c r="F33" s="27" t="s">
        <v>1453</v>
      </c>
      <c r="G33" s="27" t="s">
        <v>2088</v>
      </c>
      <c r="H33" s="35" t="s">
        <v>661</v>
      </c>
      <c r="I33" s="62"/>
      <c r="J33" s="62"/>
      <c r="K33" s="31"/>
      <c r="L33" s="31" t="s">
        <v>660</v>
      </c>
      <c r="M33" s="31" t="s">
        <v>660</v>
      </c>
      <c r="N33" s="31" t="s">
        <v>660</v>
      </c>
      <c r="O33" s="31" t="s">
        <v>660</v>
      </c>
      <c r="P33" s="31" t="s">
        <v>660</v>
      </c>
      <c r="Q33" s="30" t="s">
        <v>949</v>
      </c>
      <c r="R33" s="38" t="s">
        <v>1304</v>
      </c>
    </row>
    <row r="34" spans="2:18" s="70" customFormat="1" ht="12">
      <c r="B34" s="25" t="s">
        <v>2172</v>
      </c>
      <c r="C34" s="25" t="s">
        <v>2173</v>
      </c>
      <c r="D34" s="25" t="s">
        <v>620</v>
      </c>
      <c r="E34" s="26">
        <v>48</v>
      </c>
      <c r="F34" s="27" t="s">
        <v>1305</v>
      </c>
      <c r="G34" s="27" t="s">
        <v>2174</v>
      </c>
      <c r="H34" s="35" t="s">
        <v>661</v>
      </c>
      <c r="I34" s="62"/>
      <c r="J34" s="62"/>
      <c r="K34" s="31"/>
      <c r="L34" s="31"/>
      <c r="M34" s="31" t="s">
        <v>660</v>
      </c>
      <c r="N34" s="31"/>
      <c r="O34" s="31" t="s">
        <v>660</v>
      </c>
      <c r="P34" s="31"/>
      <c r="Q34" s="30" t="s">
        <v>949</v>
      </c>
      <c r="R34" s="38" t="s">
        <v>1291</v>
      </c>
    </row>
    <row r="35" spans="2:18" s="70" customFormat="1" ht="12">
      <c r="B35" s="25" t="s">
        <v>2255</v>
      </c>
      <c r="C35" s="25" t="s">
        <v>2256</v>
      </c>
      <c r="D35" s="25" t="s">
        <v>715</v>
      </c>
      <c r="E35" s="26">
        <v>45</v>
      </c>
      <c r="F35" s="27" t="s">
        <v>2215</v>
      </c>
      <c r="G35" s="27" t="s">
        <v>2257</v>
      </c>
      <c r="H35" s="35" t="s">
        <v>661</v>
      </c>
      <c r="I35" s="62"/>
      <c r="J35" s="62"/>
      <c r="K35" s="31"/>
      <c r="L35" s="31" t="s">
        <v>660</v>
      </c>
      <c r="M35" s="31" t="s">
        <v>660</v>
      </c>
      <c r="N35" s="31" t="s">
        <v>660</v>
      </c>
      <c r="O35" s="31" t="s">
        <v>660</v>
      </c>
      <c r="P35" s="31" t="s">
        <v>660</v>
      </c>
      <c r="Q35" s="31" t="s">
        <v>950</v>
      </c>
      <c r="R35" s="42" t="s">
        <v>2254</v>
      </c>
    </row>
    <row r="36" spans="2:18" s="70" customFormat="1" ht="12">
      <c r="B36" s="25" t="s">
        <v>2039</v>
      </c>
      <c r="C36" s="25" t="s">
        <v>780</v>
      </c>
      <c r="D36" s="25" t="s">
        <v>624</v>
      </c>
      <c r="E36" s="26">
        <v>11</v>
      </c>
      <c r="F36" s="27" t="s">
        <v>1525</v>
      </c>
      <c r="G36" s="27" t="s">
        <v>2040</v>
      </c>
      <c r="H36" s="35" t="s">
        <v>661</v>
      </c>
      <c r="I36" s="62"/>
      <c r="J36" s="62"/>
      <c r="K36" s="31" t="s">
        <v>660</v>
      </c>
      <c r="L36" s="31" t="s">
        <v>660</v>
      </c>
      <c r="M36" s="31" t="s">
        <v>660</v>
      </c>
      <c r="N36" s="31" t="s">
        <v>660</v>
      </c>
      <c r="O36" s="31" t="s">
        <v>660</v>
      </c>
      <c r="P36" s="31"/>
      <c r="Q36" s="31" t="s">
        <v>950</v>
      </c>
      <c r="R36" s="42" t="s">
        <v>2038</v>
      </c>
    </row>
    <row r="37" spans="2:18" s="70" customFormat="1" ht="12">
      <c r="B37" s="25" t="s">
        <v>2044</v>
      </c>
      <c r="C37" s="25" t="s">
        <v>781</v>
      </c>
      <c r="D37" s="25" t="s">
        <v>624</v>
      </c>
      <c r="E37" s="26">
        <v>29</v>
      </c>
      <c r="F37" s="27" t="s">
        <v>1851</v>
      </c>
      <c r="G37" s="27" t="s">
        <v>2045</v>
      </c>
      <c r="H37" s="35" t="s">
        <v>661</v>
      </c>
      <c r="I37" s="62"/>
      <c r="J37" s="62"/>
      <c r="K37" s="30"/>
      <c r="L37" s="30" t="s">
        <v>660</v>
      </c>
      <c r="M37" s="30" t="s">
        <v>660</v>
      </c>
      <c r="N37" s="30" t="s">
        <v>660</v>
      </c>
      <c r="O37" s="30" t="s">
        <v>660</v>
      </c>
      <c r="P37" s="30"/>
      <c r="Q37" s="30" t="s">
        <v>950</v>
      </c>
      <c r="R37" s="42" t="s">
        <v>2043</v>
      </c>
    </row>
    <row r="38" spans="2:18" s="70" customFormat="1" ht="12">
      <c r="B38" s="41" t="s">
        <v>2104</v>
      </c>
      <c r="C38" s="122" t="s">
        <v>693</v>
      </c>
      <c r="D38" s="41" t="s">
        <v>1280</v>
      </c>
      <c r="E38" s="26" t="s">
        <v>2215</v>
      </c>
      <c r="F38" s="27" t="s">
        <v>1450</v>
      </c>
      <c r="G38" s="27" t="s">
        <v>2105</v>
      </c>
      <c r="H38" s="35" t="s">
        <v>661</v>
      </c>
      <c r="I38" s="62"/>
      <c r="J38" s="62"/>
      <c r="K38" s="30"/>
      <c r="L38" s="30" t="s">
        <v>660</v>
      </c>
      <c r="M38" s="30" t="s">
        <v>660</v>
      </c>
      <c r="N38" s="30" t="s">
        <v>660</v>
      </c>
      <c r="O38" s="30" t="s">
        <v>660</v>
      </c>
      <c r="P38" s="30"/>
      <c r="Q38" s="30" t="s">
        <v>949</v>
      </c>
      <c r="R38" s="42" t="s">
        <v>2103</v>
      </c>
    </row>
    <row r="39" spans="2:18" s="70" customFormat="1" ht="12">
      <c r="B39" s="25" t="s">
        <v>1846</v>
      </c>
      <c r="C39" s="25" t="s">
        <v>784</v>
      </c>
      <c r="D39" s="25" t="s">
        <v>667</v>
      </c>
      <c r="E39" s="26">
        <v>37</v>
      </c>
      <c r="F39" s="27" t="s">
        <v>1358</v>
      </c>
      <c r="G39" s="27" t="s">
        <v>1847</v>
      </c>
      <c r="H39" s="35" t="s">
        <v>661</v>
      </c>
      <c r="I39" s="62"/>
      <c r="J39" s="62"/>
      <c r="K39" s="30"/>
      <c r="L39" s="30" t="s">
        <v>660</v>
      </c>
      <c r="M39" s="30" t="s">
        <v>660</v>
      </c>
      <c r="N39" s="30" t="s">
        <v>660</v>
      </c>
      <c r="O39" s="30" t="s">
        <v>660</v>
      </c>
      <c r="P39" s="30"/>
      <c r="Q39" s="30" t="s">
        <v>950</v>
      </c>
      <c r="R39" s="42" t="s">
        <v>1845</v>
      </c>
    </row>
    <row r="40" spans="2:18" s="70" customFormat="1" ht="12">
      <c r="B40" s="25" t="s">
        <v>1904</v>
      </c>
      <c r="C40" s="43" t="s">
        <v>1905</v>
      </c>
      <c r="D40" s="25" t="s">
        <v>1906</v>
      </c>
      <c r="E40" s="26">
        <v>28</v>
      </c>
      <c r="F40" s="27" t="s">
        <v>2223</v>
      </c>
      <c r="G40" s="27" t="s">
        <v>2059</v>
      </c>
      <c r="H40" s="35" t="s">
        <v>661</v>
      </c>
      <c r="I40" s="62"/>
      <c r="J40" s="62"/>
      <c r="K40" s="30"/>
      <c r="L40" s="30" t="s">
        <v>660</v>
      </c>
      <c r="M40" s="30" t="s">
        <v>660</v>
      </c>
      <c r="N40" s="30"/>
      <c r="O40" s="30"/>
      <c r="P40" s="30"/>
      <c r="Q40" s="30" t="s">
        <v>949</v>
      </c>
      <c r="R40" s="42" t="s">
        <v>1903</v>
      </c>
    </row>
    <row r="41" spans="2:18" s="70" customFormat="1" ht="12">
      <c r="B41" s="25" t="s">
        <v>2012</v>
      </c>
      <c r="C41" s="43" t="s">
        <v>2013</v>
      </c>
      <c r="D41" s="25" t="s">
        <v>674</v>
      </c>
      <c r="E41" s="26">
        <v>56</v>
      </c>
      <c r="F41" s="27" t="s">
        <v>1364</v>
      </c>
      <c r="G41" s="27" t="s">
        <v>2014</v>
      </c>
      <c r="H41" s="35" t="s">
        <v>661</v>
      </c>
      <c r="I41" s="62"/>
      <c r="J41" s="62"/>
      <c r="K41" s="30"/>
      <c r="L41" s="30" t="s">
        <v>660</v>
      </c>
      <c r="M41" s="30" t="s">
        <v>660</v>
      </c>
      <c r="N41" s="30"/>
      <c r="O41" s="30"/>
      <c r="P41" s="30" t="s">
        <v>660</v>
      </c>
      <c r="Q41" s="30" t="s">
        <v>949</v>
      </c>
      <c r="R41" s="42" t="s">
        <v>2062</v>
      </c>
    </row>
    <row r="42" spans="2:18" s="70" customFormat="1" ht="12">
      <c r="B42" s="41" t="s">
        <v>1826</v>
      </c>
      <c r="C42" s="39" t="s">
        <v>1827</v>
      </c>
      <c r="D42" s="41" t="s">
        <v>2477</v>
      </c>
      <c r="E42" s="26">
        <v>27</v>
      </c>
      <c r="F42" s="27" t="s">
        <v>1310</v>
      </c>
      <c r="G42" s="27" t="s">
        <v>1860</v>
      </c>
      <c r="H42" s="35" t="s">
        <v>661</v>
      </c>
      <c r="I42" s="62"/>
      <c r="J42" s="62"/>
      <c r="K42" s="30" t="s">
        <v>660</v>
      </c>
      <c r="L42" s="30" t="s">
        <v>660</v>
      </c>
      <c r="M42" s="30" t="s">
        <v>660</v>
      </c>
      <c r="N42" s="30"/>
      <c r="O42" s="30"/>
      <c r="P42" s="30" t="s">
        <v>660</v>
      </c>
      <c r="Q42" s="30" t="s">
        <v>949</v>
      </c>
      <c r="R42" s="42" t="s">
        <v>1825</v>
      </c>
    </row>
    <row r="43" spans="2:18" s="70" customFormat="1" ht="12">
      <c r="B43" s="25" t="s">
        <v>1830</v>
      </c>
      <c r="C43" s="25" t="s">
        <v>677</v>
      </c>
      <c r="D43" s="25" t="s">
        <v>2474</v>
      </c>
      <c r="E43" s="26">
        <v>19</v>
      </c>
      <c r="F43" s="27" t="s">
        <v>2223</v>
      </c>
      <c r="G43" s="27" t="s">
        <v>1831</v>
      </c>
      <c r="H43" s="35" t="s">
        <v>661</v>
      </c>
      <c r="I43" s="62"/>
      <c r="J43" s="62"/>
      <c r="K43" s="30"/>
      <c r="L43" s="30" t="s">
        <v>660</v>
      </c>
      <c r="M43" s="30" t="s">
        <v>660</v>
      </c>
      <c r="N43" s="30" t="s">
        <v>660</v>
      </c>
      <c r="O43" s="30" t="s">
        <v>660</v>
      </c>
      <c r="P43" s="30" t="s">
        <v>660</v>
      </c>
      <c r="Q43" s="30" t="s">
        <v>949</v>
      </c>
      <c r="R43" s="42" t="s">
        <v>1829</v>
      </c>
    </row>
    <row r="44" spans="2:18" s="70" customFormat="1" ht="12">
      <c r="B44" s="41" t="s">
        <v>1602</v>
      </c>
      <c r="C44" s="39" t="s">
        <v>1603</v>
      </c>
      <c r="D44" s="41" t="s">
        <v>2484</v>
      </c>
      <c r="E44" s="26">
        <v>0</v>
      </c>
      <c r="F44" s="27" t="s">
        <v>1087</v>
      </c>
      <c r="G44" s="27" t="s">
        <v>2159</v>
      </c>
      <c r="H44" s="35" t="s">
        <v>661</v>
      </c>
      <c r="I44" s="62"/>
      <c r="J44" s="62"/>
      <c r="K44" s="30"/>
      <c r="L44" s="30" t="s">
        <v>660</v>
      </c>
      <c r="M44" s="30" t="s">
        <v>660</v>
      </c>
      <c r="N44" s="30"/>
      <c r="O44" s="30"/>
      <c r="P44" s="30" t="s">
        <v>660</v>
      </c>
      <c r="Q44" s="30" t="s">
        <v>949</v>
      </c>
      <c r="R44" s="42" t="s">
        <v>1601</v>
      </c>
    </row>
    <row r="45" spans="2:18" s="70" customFormat="1" ht="12">
      <c r="B45" s="25" t="s">
        <v>1884</v>
      </c>
      <c r="C45" s="25"/>
      <c r="D45" s="25" t="s">
        <v>1885</v>
      </c>
      <c r="E45" s="26">
        <v>42</v>
      </c>
      <c r="F45" s="27" t="s">
        <v>2215</v>
      </c>
      <c r="G45" s="27" t="s">
        <v>1886</v>
      </c>
      <c r="H45" s="35" t="s">
        <v>661</v>
      </c>
      <c r="I45" s="62"/>
      <c r="J45" s="62"/>
      <c r="K45" s="30"/>
      <c r="L45" s="30" t="s">
        <v>660</v>
      </c>
      <c r="M45" s="30" t="s">
        <v>660</v>
      </c>
      <c r="N45" s="30" t="s">
        <v>660</v>
      </c>
      <c r="O45" s="30" t="s">
        <v>660</v>
      </c>
      <c r="P45" s="30" t="s">
        <v>660</v>
      </c>
      <c r="Q45" s="30" t="s">
        <v>949</v>
      </c>
      <c r="R45" s="42" t="s">
        <v>1883</v>
      </c>
    </row>
    <row r="46" spans="2:18" s="70" customFormat="1" ht="12">
      <c r="B46" s="25" t="s">
        <v>1573</v>
      </c>
      <c r="C46" s="39" t="s">
        <v>1574</v>
      </c>
      <c r="D46" s="25" t="s">
        <v>1319</v>
      </c>
      <c r="E46" s="26">
        <v>31</v>
      </c>
      <c r="F46" s="27" t="s">
        <v>1854</v>
      </c>
      <c r="G46" s="27" t="s">
        <v>2226</v>
      </c>
      <c r="H46" s="35" t="s">
        <v>661</v>
      </c>
      <c r="I46" s="62"/>
      <c r="J46" s="62"/>
      <c r="K46" s="30" t="s">
        <v>660</v>
      </c>
      <c r="L46" s="30" t="s">
        <v>660</v>
      </c>
      <c r="M46" s="30" t="s">
        <v>660</v>
      </c>
      <c r="N46" s="30" t="s">
        <v>660</v>
      </c>
      <c r="O46" s="30" t="s">
        <v>660</v>
      </c>
      <c r="P46" s="30" t="s">
        <v>660</v>
      </c>
      <c r="Q46" s="30" t="s">
        <v>949</v>
      </c>
      <c r="R46" s="42" t="s">
        <v>1572</v>
      </c>
    </row>
    <row r="47" spans="2:18" s="70" customFormat="1" ht="12">
      <c r="B47" s="25" t="s">
        <v>1360</v>
      </c>
      <c r="C47" s="25" t="s">
        <v>694</v>
      </c>
      <c r="D47" s="25" t="s">
        <v>833</v>
      </c>
      <c r="E47" s="26">
        <v>67</v>
      </c>
      <c r="F47" s="27" t="s">
        <v>2257</v>
      </c>
      <c r="G47" s="27" t="s">
        <v>1350</v>
      </c>
      <c r="H47" s="35" t="s">
        <v>661</v>
      </c>
      <c r="I47" s="62"/>
      <c r="J47" s="62"/>
      <c r="K47" s="30" t="s">
        <v>660</v>
      </c>
      <c r="L47" s="30" t="s">
        <v>660</v>
      </c>
      <c r="M47" s="30" t="s">
        <v>660</v>
      </c>
      <c r="N47" s="30" t="s">
        <v>660</v>
      </c>
      <c r="O47" s="30" t="s">
        <v>660</v>
      </c>
      <c r="P47" s="30"/>
      <c r="Q47" s="30" t="s">
        <v>735</v>
      </c>
      <c r="R47" s="42" t="s">
        <v>1359</v>
      </c>
    </row>
    <row r="48" spans="2:18" s="70" customFormat="1" ht="12">
      <c r="B48" s="41" t="s">
        <v>1637</v>
      </c>
      <c r="C48" s="39"/>
      <c r="D48" s="41" t="s">
        <v>836</v>
      </c>
      <c r="E48" s="26">
        <v>0</v>
      </c>
      <c r="F48" s="27" t="s">
        <v>1089</v>
      </c>
      <c r="G48" s="27" t="s">
        <v>2209</v>
      </c>
      <c r="H48" s="35" t="s">
        <v>661</v>
      </c>
      <c r="I48" s="62"/>
      <c r="J48" s="62"/>
      <c r="K48" s="30" t="s">
        <v>660</v>
      </c>
      <c r="L48" s="30" t="s">
        <v>660</v>
      </c>
      <c r="M48" s="30"/>
      <c r="N48" s="30"/>
      <c r="O48" s="30"/>
      <c r="P48" s="30"/>
      <c r="Q48" s="30" t="s">
        <v>949</v>
      </c>
      <c r="R48" s="42" t="s">
        <v>1636</v>
      </c>
    </row>
    <row r="49" spans="2:18" s="70" customFormat="1" ht="12">
      <c r="B49" s="25" t="s">
        <v>1337</v>
      </c>
      <c r="C49" s="43" t="s">
        <v>1340</v>
      </c>
      <c r="D49" s="25" t="s">
        <v>1342</v>
      </c>
      <c r="E49" s="26">
        <v>5</v>
      </c>
      <c r="F49" s="27" t="s">
        <v>1317</v>
      </c>
      <c r="G49" s="27" t="s">
        <v>1813</v>
      </c>
      <c r="H49" s="35" t="s">
        <v>661</v>
      </c>
      <c r="I49" s="62"/>
      <c r="J49" s="62"/>
      <c r="K49" s="30"/>
      <c r="L49" s="30" t="s">
        <v>2261</v>
      </c>
      <c r="M49" s="30" t="s">
        <v>2261</v>
      </c>
      <c r="N49" s="30"/>
      <c r="O49" s="30"/>
      <c r="P49" s="30"/>
      <c r="Q49" s="30" t="s">
        <v>949</v>
      </c>
      <c r="R49" s="42" t="s">
        <v>1091</v>
      </c>
    </row>
    <row r="50" spans="2:18" s="70" customFormat="1" ht="12">
      <c r="B50" s="25" t="s">
        <v>1220</v>
      </c>
      <c r="C50" s="43" t="s">
        <v>1221</v>
      </c>
      <c r="D50" s="25" t="s">
        <v>1222</v>
      </c>
      <c r="E50" s="26">
        <v>55</v>
      </c>
      <c r="F50" s="27" t="s">
        <v>1312</v>
      </c>
      <c r="G50" s="27" t="s">
        <v>2029</v>
      </c>
      <c r="H50" s="35" t="s">
        <v>661</v>
      </c>
      <c r="I50" s="62"/>
      <c r="J50" s="62"/>
      <c r="K50" s="30"/>
      <c r="L50" s="30" t="s">
        <v>660</v>
      </c>
      <c r="M50" s="30" t="s">
        <v>660</v>
      </c>
      <c r="N50" s="30"/>
      <c r="O50" s="30"/>
      <c r="P50" s="30"/>
      <c r="Q50" s="30" t="s">
        <v>949</v>
      </c>
      <c r="R50" s="42" t="s">
        <v>1219</v>
      </c>
    </row>
    <row r="51" spans="2:18" s="70" customFormat="1" ht="12">
      <c r="B51" s="41" t="s">
        <v>1233</v>
      </c>
      <c r="C51" s="39" t="s">
        <v>1234</v>
      </c>
      <c r="D51" s="41" t="s">
        <v>1235</v>
      </c>
      <c r="E51" s="26">
        <v>72</v>
      </c>
      <c r="F51" s="27" t="s">
        <v>2076</v>
      </c>
      <c r="G51" s="27" t="s">
        <v>1987</v>
      </c>
      <c r="H51" s="35" t="s">
        <v>661</v>
      </c>
      <c r="I51" s="62"/>
      <c r="J51" s="62"/>
      <c r="K51" s="30" t="s">
        <v>660</v>
      </c>
      <c r="L51" s="30" t="s">
        <v>660</v>
      </c>
      <c r="M51" s="30" t="s">
        <v>660</v>
      </c>
      <c r="N51" s="30"/>
      <c r="O51" s="30"/>
      <c r="P51" s="30"/>
      <c r="Q51" s="30" t="s">
        <v>949</v>
      </c>
      <c r="R51" s="42" t="s">
        <v>1232</v>
      </c>
    </row>
    <row r="52" spans="2:18" s="70" customFormat="1" ht="12">
      <c r="B52" s="25" t="s">
        <v>1507</v>
      </c>
      <c r="C52" s="25" t="s">
        <v>1508</v>
      </c>
      <c r="D52" s="25" t="s">
        <v>637</v>
      </c>
      <c r="E52" s="26">
        <v>27</v>
      </c>
      <c r="F52" s="27" t="s">
        <v>2223</v>
      </c>
      <c r="G52" s="27" t="s">
        <v>1509</v>
      </c>
      <c r="H52" s="35" t="s">
        <v>661</v>
      </c>
      <c r="I52" s="62"/>
      <c r="J52" s="62"/>
      <c r="K52" s="30"/>
      <c r="L52" s="30" t="s">
        <v>660</v>
      </c>
      <c r="M52" s="30" t="s">
        <v>660</v>
      </c>
      <c r="N52" s="30" t="s">
        <v>660</v>
      </c>
      <c r="O52" s="30" t="s">
        <v>660</v>
      </c>
      <c r="P52" s="30"/>
      <c r="Q52" s="30" t="s">
        <v>950</v>
      </c>
      <c r="R52" s="42" t="s">
        <v>1506</v>
      </c>
    </row>
    <row r="53" spans="2:18" s="70" customFormat="1" ht="12">
      <c r="B53" s="41" t="s">
        <v>1519</v>
      </c>
      <c r="C53" s="39" t="s">
        <v>1520</v>
      </c>
      <c r="D53" s="41" t="s">
        <v>768</v>
      </c>
      <c r="E53" s="26">
        <v>37</v>
      </c>
      <c r="F53" s="27" t="s">
        <v>1468</v>
      </c>
      <c r="G53" s="27" t="s">
        <v>2041</v>
      </c>
      <c r="H53" s="35" t="s">
        <v>661</v>
      </c>
      <c r="I53" s="62"/>
      <c r="J53" s="62"/>
      <c r="K53" s="30"/>
      <c r="L53" s="30" t="s">
        <v>660</v>
      </c>
      <c r="M53" s="30" t="s">
        <v>660</v>
      </c>
      <c r="N53" s="30" t="s">
        <v>660</v>
      </c>
      <c r="O53" s="30" t="s">
        <v>660</v>
      </c>
      <c r="P53" s="30"/>
      <c r="Q53" s="30" t="s">
        <v>950</v>
      </c>
      <c r="R53" s="42" t="s">
        <v>1518</v>
      </c>
    </row>
    <row r="54" spans="2:18" s="70" customFormat="1" ht="12">
      <c r="B54" s="25" t="s">
        <v>1522</v>
      </c>
      <c r="C54" s="43" t="s">
        <v>1523</v>
      </c>
      <c r="D54" s="25" t="s">
        <v>1524</v>
      </c>
      <c r="E54" s="26">
        <v>64</v>
      </c>
      <c r="F54" s="27" t="s">
        <v>2223</v>
      </c>
      <c r="G54" s="27" t="s">
        <v>1525</v>
      </c>
      <c r="H54" s="35" t="s">
        <v>661</v>
      </c>
      <c r="I54" s="62"/>
      <c r="J54" s="62"/>
      <c r="K54" s="30"/>
      <c r="L54" s="30" t="s">
        <v>660</v>
      </c>
      <c r="M54" s="30" t="s">
        <v>660</v>
      </c>
      <c r="N54" s="30"/>
      <c r="O54" s="30"/>
      <c r="P54" s="30"/>
      <c r="Q54" s="30" t="s">
        <v>949</v>
      </c>
      <c r="R54" s="42" t="s">
        <v>1521</v>
      </c>
    </row>
    <row r="55" spans="2:18" s="70" customFormat="1" thickBot="1">
      <c r="B55" s="56" t="s">
        <v>1527</v>
      </c>
      <c r="C55" s="56" t="s">
        <v>1528</v>
      </c>
      <c r="D55" s="56" t="s">
        <v>712</v>
      </c>
      <c r="E55" s="57">
        <v>53</v>
      </c>
      <c r="F55" s="58" t="s">
        <v>1310</v>
      </c>
      <c r="G55" s="58" t="s">
        <v>1529</v>
      </c>
      <c r="H55" s="59" t="s">
        <v>661</v>
      </c>
      <c r="I55" s="77"/>
      <c r="J55" s="77"/>
      <c r="K55" s="60"/>
      <c r="L55" s="60" t="s">
        <v>660</v>
      </c>
      <c r="M55" s="60" t="s">
        <v>660</v>
      </c>
      <c r="N55" s="60" t="s">
        <v>660</v>
      </c>
      <c r="O55" s="60" t="s">
        <v>660</v>
      </c>
      <c r="P55" s="60"/>
      <c r="Q55" s="60" t="s">
        <v>950</v>
      </c>
      <c r="R55" s="115" t="s">
        <v>1526</v>
      </c>
    </row>
    <row r="56" spans="2:18" s="70" customFormat="1" ht="12">
      <c r="B56" s="72"/>
      <c r="C56" s="72"/>
      <c r="D56" s="72"/>
      <c r="E56" s="73"/>
      <c r="F56" s="74"/>
      <c r="G56" s="74"/>
      <c r="H56" s="75"/>
      <c r="I56" s="76"/>
      <c r="J56" s="76"/>
      <c r="K56" s="73"/>
      <c r="L56" s="73"/>
      <c r="M56" s="73"/>
      <c r="N56" s="73"/>
      <c r="O56" s="73"/>
      <c r="P56" s="73"/>
      <c r="Q56" s="73"/>
      <c r="R56" s="91"/>
    </row>
    <row r="57" spans="2:18" s="4" customFormat="1" ht="15">
      <c r="B57" s="14"/>
      <c r="C57" s="15"/>
      <c r="D57" s="15"/>
      <c r="E57" s="16"/>
      <c r="G57" s="17" t="s">
        <v>2260</v>
      </c>
      <c r="H57" s="18">
        <v>51</v>
      </c>
      <c r="I57" s="18">
        <v>20</v>
      </c>
      <c r="J57" s="18">
        <v>10</v>
      </c>
      <c r="K57" s="19"/>
      <c r="L57" s="19"/>
      <c r="M57" s="19"/>
      <c r="N57" s="19"/>
      <c r="O57" s="19"/>
      <c r="P57" s="19"/>
      <c r="Q57" s="19"/>
      <c r="R57" s="113"/>
    </row>
    <row r="58" spans="2:18" s="101" customFormat="1" ht="12">
      <c r="B58" s="292" t="s">
        <v>2491</v>
      </c>
      <c r="E58" s="105"/>
      <c r="F58" s="106"/>
      <c r="G58" s="107"/>
      <c r="H58" s="108"/>
      <c r="I58" s="106"/>
      <c r="J58" s="106"/>
      <c r="K58" s="109"/>
      <c r="L58" s="109"/>
      <c r="M58" s="109"/>
      <c r="N58" s="109"/>
      <c r="O58" s="109"/>
      <c r="P58" s="109"/>
      <c r="Q58" s="109"/>
      <c r="R58" s="114"/>
    </row>
    <row r="59" spans="2:18" s="101" customFormat="1" ht="12">
      <c r="B59" s="104"/>
      <c r="E59" s="105"/>
      <c r="F59" s="106"/>
      <c r="G59" s="107"/>
      <c r="H59" s="108"/>
      <c r="I59" s="106"/>
      <c r="J59" s="106"/>
      <c r="K59" s="109"/>
      <c r="L59" s="109"/>
      <c r="M59" s="109"/>
      <c r="N59" s="109"/>
      <c r="O59" s="109"/>
      <c r="P59" s="109"/>
      <c r="Q59" s="109"/>
      <c r="R59" s="114"/>
    </row>
    <row r="60" spans="2:18" s="101" customFormat="1" ht="12">
      <c r="B60" s="100" t="s">
        <v>766</v>
      </c>
      <c r="C60" s="100"/>
      <c r="D60" s="100"/>
      <c r="E60" s="100"/>
      <c r="F60" s="100"/>
      <c r="G60" s="110"/>
      <c r="H60" s="110"/>
      <c r="I60" s="110"/>
      <c r="J60" s="110"/>
      <c r="K60" s="109"/>
      <c r="L60" s="109"/>
      <c r="M60" s="109"/>
      <c r="N60" s="109"/>
      <c r="O60" s="109"/>
      <c r="P60" s="109"/>
      <c r="Q60" s="102"/>
      <c r="R60" s="114"/>
    </row>
    <row r="61" spans="2:18" s="101" customFormat="1" ht="12">
      <c r="B61" s="100" t="s">
        <v>664</v>
      </c>
      <c r="C61" s="100"/>
      <c r="D61" s="100"/>
      <c r="E61" s="100"/>
      <c r="F61" s="100"/>
      <c r="G61" s="110"/>
      <c r="H61" s="110"/>
      <c r="I61" s="110"/>
      <c r="J61" s="110"/>
      <c r="K61" s="109"/>
      <c r="L61" s="109"/>
      <c r="M61" s="109"/>
      <c r="N61" s="109"/>
      <c r="O61" s="109"/>
      <c r="P61" s="109"/>
      <c r="Q61" s="102"/>
      <c r="R61" s="114"/>
    </row>
    <row r="62" spans="2:18" s="101" customFormat="1" ht="12">
      <c r="B62" s="103" t="s">
        <v>765</v>
      </c>
      <c r="C62" s="103"/>
      <c r="D62" s="103"/>
      <c r="E62" s="103"/>
      <c r="F62" s="103"/>
      <c r="G62" s="110"/>
      <c r="H62" s="110"/>
      <c r="I62" s="110"/>
      <c r="J62" s="110"/>
      <c r="K62" s="109"/>
      <c r="L62" s="109"/>
      <c r="M62" s="109"/>
      <c r="N62" s="109"/>
      <c r="O62" s="109"/>
      <c r="P62" s="109"/>
      <c r="Q62" s="102"/>
      <c r="R62" s="114"/>
    </row>
    <row r="63" spans="2:18" s="101" customFormat="1" ht="12">
      <c r="B63" s="104"/>
      <c r="E63" s="105"/>
      <c r="F63" s="106"/>
      <c r="H63" s="111"/>
      <c r="I63" s="106"/>
      <c r="J63" s="106"/>
      <c r="K63" s="109"/>
      <c r="L63" s="109"/>
      <c r="M63" s="109"/>
      <c r="N63" s="109"/>
      <c r="O63" s="109"/>
      <c r="P63" s="109"/>
      <c r="Q63" s="112"/>
      <c r="R63" s="114"/>
    </row>
    <row r="64" spans="2:18" s="101" customFormat="1" ht="12">
      <c r="B64" s="104"/>
      <c r="E64" s="105"/>
      <c r="F64" s="106"/>
      <c r="H64" s="106"/>
      <c r="I64" s="111"/>
      <c r="J64" s="111"/>
      <c r="K64" s="109"/>
      <c r="L64" s="109"/>
      <c r="M64" s="109"/>
      <c r="N64" s="109"/>
      <c r="O64" s="109"/>
      <c r="P64" s="109"/>
      <c r="Q64" s="112"/>
      <c r="R64" s="114"/>
    </row>
    <row r="65" spans="2:18" s="101" customFormat="1" ht="12">
      <c r="B65" s="104"/>
      <c r="E65" s="105"/>
      <c r="F65" s="106"/>
      <c r="H65" s="106"/>
      <c r="I65" s="106"/>
      <c r="J65" s="106"/>
      <c r="K65" s="109"/>
      <c r="L65" s="109"/>
      <c r="M65" s="109"/>
      <c r="N65" s="109"/>
      <c r="O65" s="109"/>
      <c r="P65" s="109"/>
      <c r="Q65" s="102"/>
      <c r="R65" s="114"/>
    </row>
    <row r="66" spans="2:18" s="12" customFormat="1">
      <c r="B66" s="1"/>
      <c r="C66" s="2"/>
      <c r="D66" s="2"/>
      <c r="E66" s="5"/>
      <c r="F66" s="8"/>
      <c r="G66" s="2"/>
      <c r="H66" s="8"/>
      <c r="I66" s="8"/>
      <c r="J66" s="8"/>
      <c r="K66" s="6"/>
      <c r="L66" s="6"/>
      <c r="M66" s="6"/>
      <c r="N66" s="6"/>
      <c r="O66" s="6"/>
      <c r="P66" s="6"/>
      <c r="Q66" s="7"/>
      <c r="R66" s="90"/>
    </row>
    <row r="67" spans="2:18" s="12" customFormat="1">
      <c r="B67" s="1"/>
      <c r="C67" s="2"/>
      <c r="D67" s="2"/>
      <c r="E67" s="5"/>
      <c r="F67" s="8"/>
      <c r="G67" s="2"/>
      <c r="H67" s="8"/>
      <c r="I67" s="8"/>
      <c r="J67" s="8"/>
      <c r="K67" s="6"/>
      <c r="L67" s="6"/>
      <c r="M67" s="6"/>
      <c r="N67" s="6"/>
      <c r="O67" s="6"/>
      <c r="P67" s="6"/>
      <c r="Q67" s="7"/>
      <c r="R67" s="90"/>
    </row>
    <row r="68" spans="2:18" s="12" customFormat="1">
      <c r="B68" s="1"/>
      <c r="C68" s="2"/>
      <c r="D68" s="2"/>
      <c r="E68" s="5"/>
      <c r="F68" s="8"/>
      <c r="G68" s="2"/>
      <c r="H68" s="8"/>
      <c r="I68" s="8"/>
      <c r="J68" s="8"/>
      <c r="K68" s="6"/>
      <c r="L68" s="6"/>
      <c r="M68" s="6"/>
      <c r="N68" s="6"/>
      <c r="O68" s="6"/>
      <c r="P68" s="6"/>
      <c r="Q68" s="7"/>
      <c r="R68" s="90"/>
    </row>
    <row r="69" spans="2:18" s="12" customFormat="1">
      <c r="B69" s="1"/>
      <c r="C69" s="2"/>
      <c r="D69" s="2"/>
      <c r="E69" s="5"/>
      <c r="F69" s="8"/>
      <c r="G69" s="2"/>
      <c r="H69" s="8"/>
      <c r="I69" s="8"/>
      <c r="J69" s="8"/>
      <c r="K69" s="6"/>
      <c r="L69" s="6"/>
      <c r="M69" s="6"/>
      <c r="N69" s="6"/>
      <c r="O69" s="6"/>
      <c r="P69" s="6"/>
      <c r="Q69" s="6"/>
      <c r="R69" s="90"/>
    </row>
    <row r="70" spans="2:18" s="12" customFormat="1">
      <c r="B70" s="1"/>
      <c r="C70" s="2"/>
      <c r="D70" s="2"/>
      <c r="E70" s="5"/>
      <c r="F70" s="8"/>
      <c r="G70" s="2"/>
      <c r="H70" s="8"/>
      <c r="I70" s="8"/>
      <c r="J70" s="8"/>
      <c r="K70" s="6"/>
      <c r="L70" s="6"/>
      <c r="M70" s="6"/>
      <c r="N70" s="6"/>
      <c r="O70" s="6"/>
      <c r="P70" s="6"/>
      <c r="Q70" s="6"/>
      <c r="R70" s="90"/>
    </row>
    <row r="71" spans="2:18" s="12" customFormat="1">
      <c r="B71" s="1"/>
      <c r="C71" s="2"/>
      <c r="D71" s="2"/>
      <c r="E71" s="5"/>
      <c r="F71" s="8"/>
      <c r="G71" s="2"/>
      <c r="H71" s="8"/>
      <c r="I71" s="8"/>
      <c r="J71" s="8"/>
      <c r="K71" s="6"/>
      <c r="L71" s="6"/>
      <c r="M71" s="6"/>
      <c r="N71" s="6"/>
      <c r="O71" s="6"/>
      <c r="P71" s="6"/>
      <c r="Q71" s="6"/>
      <c r="R71" s="90"/>
    </row>
    <row r="72" spans="2:18" s="12" customFormat="1">
      <c r="B72" s="1"/>
      <c r="C72" s="2"/>
      <c r="D72" s="2"/>
      <c r="E72" s="5"/>
      <c r="F72" s="8"/>
      <c r="G72" s="2"/>
      <c r="H72" s="8"/>
      <c r="I72" s="8"/>
      <c r="J72" s="8"/>
      <c r="K72" s="6"/>
      <c r="L72" s="6"/>
      <c r="M72" s="6"/>
      <c r="N72" s="6"/>
      <c r="O72" s="6"/>
      <c r="P72" s="6"/>
      <c r="Q72" s="6"/>
      <c r="R72" s="90"/>
    </row>
    <row r="73" spans="2:18" s="12" customFormat="1">
      <c r="B73" s="1"/>
      <c r="C73" s="2"/>
      <c r="D73" s="2"/>
      <c r="E73" s="5"/>
      <c r="F73" s="8"/>
      <c r="G73" s="2"/>
      <c r="H73" s="8"/>
      <c r="I73" s="8"/>
      <c r="J73" s="8"/>
      <c r="K73" s="6"/>
      <c r="L73" s="6"/>
      <c r="M73" s="6"/>
      <c r="N73" s="6"/>
      <c r="O73" s="6"/>
      <c r="P73" s="6"/>
      <c r="Q73" s="6"/>
      <c r="R73" s="90"/>
    </row>
    <row r="74" spans="2:18" s="12" customFormat="1">
      <c r="B74" s="1"/>
      <c r="C74" s="2"/>
      <c r="D74" s="2"/>
      <c r="E74" s="5"/>
      <c r="F74" s="8"/>
      <c r="G74" s="2"/>
      <c r="H74" s="8"/>
      <c r="I74" s="8"/>
      <c r="J74" s="8"/>
      <c r="K74" s="6"/>
      <c r="L74" s="6"/>
      <c r="M74" s="6"/>
      <c r="N74" s="6"/>
      <c r="O74" s="6"/>
      <c r="P74" s="6"/>
      <c r="Q74" s="6"/>
      <c r="R74" s="90"/>
    </row>
  </sheetData>
  <sortState ref="A5:S8">
    <sortCondition ref="C5:C8"/>
  </sortState>
  <customSheetViews>
    <customSheetView guid="{913DB301-3CE1-5545-BFC8-A3787B628118}">
      <selection activeCell="D44" sqref="D44"/>
      <pageSetup orientation="portrait" horizontalDpi="4294967292" verticalDpi="4294967292"/>
    </customSheetView>
    <customSheetView guid="{0B0081E9-38EA-434A-B689-69C192613599}">
      <selection activeCell="D44" sqref="D44"/>
      <pageSetup orientation="portrait" horizontalDpi="4294967292" verticalDpi="4294967292"/>
    </customSheetView>
  </customSheetViews>
  <mergeCells count="7">
    <mergeCell ref="K3:Q3"/>
    <mergeCell ref="R3:R4"/>
    <mergeCell ref="B3:B4"/>
    <mergeCell ref="C3:C4"/>
    <mergeCell ref="D3:D4"/>
    <mergeCell ref="E3:F3"/>
    <mergeCell ref="G3:G4"/>
  </mergeCells>
  <phoneticPr fontId="35" type="noConversion"/>
  <dataValidations count="1">
    <dataValidation allowBlank="1" showInputMessage="1" showErrorMessage="1" sqref="B55:B56 D55:D56 D27:D53 B27:B53"/>
  </dataValidations>
  <pageMargins left="0.75" right="0.75" top="1" bottom="1" header="0.5" footer="0.5"/>
  <pageSetup orientation="portrait" horizontalDpi="4294967292" verticalDpi="4294967292"/>
  <ignoredErrors>
    <ignoredError sqref="R19:R24 R35:R55 F14:G55 F5:G6 F9:G9 F10:G13 R11:R13 R1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O38"/>
  <sheetViews>
    <sheetView topLeftCell="A2" workbookViewId="0">
      <selection activeCell="E44" sqref="E44"/>
    </sheetView>
  </sheetViews>
  <sheetFormatPr baseColWidth="10" defaultRowHeight="15" x14ac:dyDescent="0"/>
  <cols>
    <col min="1" max="1" width="19.6640625" style="140" customWidth="1"/>
    <col min="2" max="2" width="15.5" style="140" customWidth="1"/>
    <col min="3" max="3" width="45.83203125" style="140" customWidth="1"/>
    <col min="4" max="5" width="34" style="140" customWidth="1"/>
    <col min="6" max="6" width="39.5" style="140" customWidth="1"/>
    <col min="7" max="7" width="43.5" style="140" customWidth="1"/>
    <col min="8" max="8" width="45" style="140" customWidth="1"/>
    <col min="9" max="16" width="36.6640625" style="140" bestFit="1" customWidth="1"/>
    <col min="17" max="17" width="37.83203125" style="140" bestFit="1" customWidth="1"/>
    <col min="18" max="18" width="37.6640625" style="140" bestFit="1" customWidth="1"/>
    <col min="19" max="20" width="37.83203125" style="140" bestFit="1" customWidth="1"/>
    <col min="21" max="16384" width="10.83203125" style="140"/>
  </cols>
  <sheetData>
    <row r="1" spans="1:20" s="146" customFormat="1" ht="29" customHeight="1" thickBot="1">
      <c r="A1" s="146" t="s">
        <v>2412</v>
      </c>
    </row>
    <row r="2" spans="1:20" s="141" customFormat="1" ht="18" customHeight="1">
      <c r="A2" s="261" t="s">
        <v>769</v>
      </c>
      <c r="B2" s="263" t="s">
        <v>2293</v>
      </c>
      <c r="C2" s="263" t="s">
        <v>2297</v>
      </c>
      <c r="D2" s="263" t="s">
        <v>2435</v>
      </c>
      <c r="E2" s="263" t="s">
        <v>2434</v>
      </c>
      <c r="F2" s="263" t="s">
        <v>2298</v>
      </c>
      <c r="G2" s="263" t="s">
        <v>2397</v>
      </c>
      <c r="H2" s="259" t="s">
        <v>2461</v>
      </c>
      <c r="I2" s="259" t="s">
        <v>2462</v>
      </c>
      <c r="J2" s="259" t="s">
        <v>2463</v>
      </c>
      <c r="K2" s="259" t="s">
        <v>2464</v>
      </c>
      <c r="L2" s="259" t="s">
        <v>2465</v>
      </c>
      <c r="M2" s="259" t="s">
        <v>2466</v>
      </c>
      <c r="N2" s="259" t="s">
        <v>2467</v>
      </c>
      <c r="O2" s="259" t="s">
        <v>2468</v>
      </c>
      <c r="P2" s="259" t="s">
        <v>2469</v>
      </c>
      <c r="Q2" s="259" t="s">
        <v>2470</v>
      </c>
      <c r="R2" s="259" t="s">
        <v>2471</v>
      </c>
      <c r="S2" s="259" t="s">
        <v>2472</v>
      </c>
      <c r="T2" s="257" t="s">
        <v>2473</v>
      </c>
    </row>
    <row r="3" spans="1:20" s="141" customFormat="1" ht="18" thickBot="1">
      <c r="A3" s="262"/>
      <c r="B3" s="264"/>
      <c r="C3" s="264"/>
      <c r="D3" s="264"/>
      <c r="E3" s="265"/>
      <c r="F3" s="264"/>
      <c r="G3" s="264"/>
      <c r="H3" s="260"/>
      <c r="I3" s="260"/>
      <c r="J3" s="260"/>
      <c r="K3" s="260"/>
      <c r="L3" s="260"/>
      <c r="M3" s="260"/>
      <c r="N3" s="260"/>
      <c r="O3" s="260"/>
      <c r="P3" s="260"/>
      <c r="Q3" s="260"/>
      <c r="R3" s="260"/>
      <c r="S3" s="260"/>
      <c r="T3" s="258"/>
    </row>
    <row r="4" spans="1:20" s="141" customFormat="1" ht="18" thickTop="1">
      <c r="A4" s="144"/>
      <c r="B4" s="147"/>
      <c r="C4" s="140"/>
      <c r="D4" s="140"/>
      <c r="E4" s="140"/>
      <c r="F4" s="140"/>
      <c r="G4" s="140"/>
      <c r="H4" s="147"/>
      <c r="I4" s="147"/>
      <c r="J4" s="147"/>
      <c r="K4" s="147"/>
      <c r="L4" s="147"/>
      <c r="M4" s="140"/>
      <c r="N4" s="140"/>
      <c r="O4" s="140"/>
      <c r="P4" s="140"/>
      <c r="Q4" s="140"/>
      <c r="R4" s="140"/>
      <c r="S4" s="140"/>
      <c r="T4" s="142"/>
    </row>
    <row r="5" spans="1:20">
      <c r="A5" s="148" t="s">
        <v>2339</v>
      </c>
      <c r="T5" s="142"/>
    </row>
    <row r="6" spans="1:20" s="158" customFormat="1" ht="13">
      <c r="A6" s="150" t="s">
        <v>1591</v>
      </c>
      <c r="B6" s="151" t="s">
        <v>1592</v>
      </c>
      <c r="C6" s="152" t="s">
        <v>2413</v>
      </c>
      <c r="D6" s="152" t="s">
        <v>2394</v>
      </c>
      <c r="E6" s="152" t="s">
        <v>2436</v>
      </c>
      <c r="F6" s="153" t="s">
        <v>1593</v>
      </c>
      <c r="G6" s="153" t="s">
        <v>2403</v>
      </c>
      <c r="H6" s="154" t="s">
        <v>2395</v>
      </c>
      <c r="I6" s="154" t="s">
        <v>2396</v>
      </c>
      <c r="J6" s="155"/>
      <c r="K6" s="155"/>
      <c r="L6" s="155"/>
      <c r="M6" s="156"/>
      <c r="N6" s="156"/>
      <c r="O6" s="156"/>
      <c r="P6" s="156"/>
      <c r="Q6" s="156"/>
      <c r="R6" s="156"/>
      <c r="S6" s="156"/>
      <c r="T6" s="157"/>
    </row>
    <row r="7" spans="1:20" s="158" customFormat="1" ht="13">
      <c r="A7" s="159" t="s">
        <v>1356</v>
      </c>
      <c r="B7" s="160" t="s">
        <v>1356</v>
      </c>
      <c r="C7" s="161" t="s">
        <v>2300</v>
      </c>
      <c r="D7" s="162" t="s">
        <v>2437</v>
      </c>
      <c r="E7" s="162" t="s">
        <v>2436</v>
      </c>
      <c r="F7" s="163" t="s">
        <v>2305</v>
      </c>
      <c r="G7" s="163" t="s">
        <v>2402</v>
      </c>
      <c r="H7" s="164" t="s">
        <v>2306</v>
      </c>
      <c r="I7" s="164"/>
      <c r="J7" s="164"/>
      <c r="K7" s="164"/>
      <c r="L7" s="164"/>
      <c r="M7" s="165"/>
      <c r="N7" s="165"/>
      <c r="O7" s="165"/>
      <c r="P7" s="165"/>
      <c r="Q7" s="165"/>
      <c r="R7" s="165"/>
      <c r="S7" s="165"/>
      <c r="T7" s="166"/>
    </row>
    <row r="8" spans="1:20" s="158" customFormat="1" ht="13">
      <c r="A8" s="167" t="s">
        <v>2301</v>
      </c>
      <c r="B8" s="160" t="s">
        <v>2302</v>
      </c>
      <c r="C8" s="164" t="s">
        <v>2414</v>
      </c>
      <c r="D8" s="163" t="s">
        <v>2439</v>
      </c>
      <c r="E8" s="163" t="s">
        <v>2442</v>
      </c>
      <c r="F8" s="163" t="s">
        <v>1349</v>
      </c>
      <c r="G8" s="163" t="s">
        <v>2401</v>
      </c>
      <c r="H8" s="168" t="s">
        <v>2316</v>
      </c>
      <c r="I8" s="161"/>
      <c r="J8" s="169"/>
      <c r="K8" s="169"/>
      <c r="L8" s="169"/>
      <c r="M8" s="165"/>
      <c r="N8" s="165"/>
      <c r="O8" s="165"/>
      <c r="P8" s="165"/>
      <c r="Q8" s="165"/>
      <c r="R8" s="165"/>
      <c r="S8" s="165"/>
      <c r="T8" s="166"/>
    </row>
    <row r="9" spans="1:20" s="158" customFormat="1" ht="13">
      <c r="A9" s="170" t="s">
        <v>1353</v>
      </c>
      <c r="B9" s="168" t="s">
        <v>1354</v>
      </c>
      <c r="C9" s="164" t="s">
        <v>2415</v>
      </c>
      <c r="D9" s="164" t="s">
        <v>2441</v>
      </c>
      <c r="E9" s="164" t="s">
        <v>2440</v>
      </c>
      <c r="F9" s="164" t="s">
        <v>687</v>
      </c>
      <c r="G9" s="164" t="s">
        <v>2400</v>
      </c>
      <c r="H9" s="168" t="s">
        <v>2317</v>
      </c>
      <c r="I9" s="164"/>
      <c r="J9" s="164"/>
      <c r="K9" s="164"/>
      <c r="L9" s="164"/>
      <c r="M9" s="165"/>
      <c r="N9" s="165"/>
      <c r="O9" s="165"/>
      <c r="P9" s="165"/>
      <c r="Q9" s="165"/>
      <c r="R9" s="165"/>
      <c r="S9" s="165"/>
      <c r="T9" s="166"/>
    </row>
    <row r="10" spans="1:20" s="158" customFormat="1" ht="13">
      <c r="A10" s="159" t="s">
        <v>2036</v>
      </c>
      <c r="B10" s="160" t="s">
        <v>2427</v>
      </c>
      <c r="C10" s="161" t="s">
        <v>2429</v>
      </c>
      <c r="D10" s="163" t="s">
        <v>2443</v>
      </c>
      <c r="E10" s="163" t="s">
        <v>2445</v>
      </c>
      <c r="F10" s="163" t="s">
        <v>2299</v>
      </c>
      <c r="G10" s="163" t="s">
        <v>2460</v>
      </c>
      <c r="H10" s="168" t="s">
        <v>2318</v>
      </c>
      <c r="I10" s="164"/>
      <c r="J10" s="164"/>
      <c r="K10" s="164"/>
      <c r="L10" s="164"/>
      <c r="M10" s="165"/>
      <c r="N10" s="165"/>
      <c r="O10" s="165"/>
      <c r="P10" s="165"/>
      <c r="Q10" s="165"/>
      <c r="R10" s="165"/>
      <c r="S10" s="165"/>
      <c r="T10" s="166"/>
    </row>
    <row r="11" spans="1:20" s="158" customFormat="1" ht="13">
      <c r="A11" s="159" t="s">
        <v>1369</v>
      </c>
      <c r="B11" s="160" t="s">
        <v>1370</v>
      </c>
      <c r="C11" s="161" t="s">
        <v>2416</v>
      </c>
      <c r="D11" s="164" t="s">
        <v>2444</v>
      </c>
      <c r="E11" s="164" t="s">
        <v>2446</v>
      </c>
      <c r="F11" s="163" t="s">
        <v>2307</v>
      </c>
      <c r="G11" s="163" t="s">
        <v>2398</v>
      </c>
      <c r="H11" s="160" t="s">
        <v>2363</v>
      </c>
      <c r="I11" s="160" t="s">
        <v>2364</v>
      </c>
      <c r="J11" s="160" t="s">
        <v>2365</v>
      </c>
      <c r="K11" s="168" t="s">
        <v>2366</v>
      </c>
      <c r="L11" s="160" t="s">
        <v>2367</v>
      </c>
      <c r="M11" s="160" t="s">
        <v>2368</v>
      </c>
      <c r="N11" s="160" t="s">
        <v>2369</v>
      </c>
      <c r="O11" s="160" t="s">
        <v>2370</v>
      </c>
      <c r="P11" s="168" t="s">
        <v>2371</v>
      </c>
      <c r="Q11" s="168" t="s">
        <v>2372</v>
      </c>
      <c r="R11" s="168" t="s">
        <v>2373</v>
      </c>
      <c r="S11" s="160" t="s">
        <v>2374</v>
      </c>
      <c r="T11" s="171"/>
    </row>
    <row r="12" spans="1:20" s="158" customFormat="1" ht="13">
      <c r="A12" s="170" t="s">
        <v>1362</v>
      </c>
      <c r="B12" s="168" t="s">
        <v>1363</v>
      </c>
      <c r="C12" s="164" t="s">
        <v>2417</v>
      </c>
      <c r="D12" s="165" t="s">
        <v>2394</v>
      </c>
      <c r="E12" s="165" t="s">
        <v>2446</v>
      </c>
      <c r="F12" s="164" t="s">
        <v>2310</v>
      </c>
      <c r="G12" s="164" t="s">
        <v>2399</v>
      </c>
      <c r="H12" s="168" t="s">
        <v>2308</v>
      </c>
      <c r="I12" s="168" t="s">
        <v>2383</v>
      </c>
      <c r="J12" s="168" t="s">
        <v>2384</v>
      </c>
      <c r="K12" s="168" t="s">
        <v>2385</v>
      </c>
      <c r="L12" s="168" t="s">
        <v>2386</v>
      </c>
      <c r="M12" s="168" t="s">
        <v>2387</v>
      </c>
      <c r="N12" s="168" t="s">
        <v>2388</v>
      </c>
      <c r="O12" s="168" t="s">
        <v>2389</v>
      </c>
      <c r="P12" s="168" t="s">
        <v>2390</v>
      </c>
      <c r="Q12" s="168" t="s">
        <v>2391</v>
      </c>
      <c r="R12" s="168" t="s">
        <v>2392</v>
      </c>
      <c r="S12" s="168" t="s">
        <v>2393</v>
      </c>
      <c r="T12" s="166"/>
    </row>
    <row r="13" spans="1:20" s="158" customFormat="1" ht="13">
      <c r="A13" s="172" t="s">
        <v>1366</v>
      </c>
      <c r="B13" s="173" t="s">
        <v>1367</v>
      </c>
      <c r="C13" s="174" t="s">
        <v>2418</v>
      </c>
      <c r="D13" s="175" t="s">
        <v>2394</v>
      </c>
      <c r="E13" s="175" t="s">
        <v>2446</v>
      </c>
      <c r="F13" s="176" t="s">
        <v>2309</v>
      </c>
      <c r="G13" s="176" t="s">
        <v>2399</v>
      </c>
      <c r="H13" s="177" t="s">
        <v>2347</v>
      </c>
      <c r="I13" s="177" t="s">
        <v>2375</v>
      </c>
      <c r="J13" s="177" t="s">
        <v>2376</v>
      </c>
      <c r="K13" s="177" t="s">
        <v>2377</v>
      </c>
      <c r="L13" s="177" t="s">
        <v>2378</v>
      </c>
      <c r="M13" s="177" t="s">
        <v>2379</v>
      </c>
      <c r="N13" s="177" t="s">
        <v>2380</v>
      </c>
      <c r="O13" s="177" t="s">
        <v>2381</v>
      </c>
      <c r="P13" s="177" t="s">
        <v>2382</v>
      </c>
      <c r="Q13" s="178"/>
      <c r="R13" s="175"/>
      <c r="S13" s="175"/>
      <c r="T13" s="179"/>
    </row>
    <row r="14" spans="1:20">
      <c r="A14" s="143"/>
      <c r="B14" s="137"/>
      <c r="C14" s="138"/>
      <c r="D14" s="139"/>
      <c r="E14" s="139"/>
      <c r="F14" s="139"/>
      <c r="G14" s="139"/>
      <c r="H14" s="139"/>
      <c r="I14" s="139"/>
      <c r="J14" s="139"/>
      <c r="K14" s="139"/>
      <c r="L14" s="139"/>
      <c r="T14" s="142"/>
    </row>
    <row r="15" spans="1:20">
      <c r="A15" s="148" t="s">
        <v>2295</v>
      </c>
      <c r="T15" s="142"/>
    </row>
    <row r="16" spans="1:20" s="158" customFormat="1" ht="13">
      <c r="A16" s="180" t="s">
        <v>1079</v>
      </c>
      <c r="B16" s="181" t="s">
        <v>1080</v>
      </c>
      <c r="C16" s="182" t="s">
        <v>2419</v>
      </c>
      <c r="D16" s="182" t="s">
        <v>2303</v>
      </c>
      <c r="E16" s="182"/>
      <c r="F16" s="182" t="s">
        <v>2342</v>
      </c>
      <c r="G16" s="182" t="s">
        <v>2306</v>
      </c>
      <c r="H16" s="183" t="s">
        <v>2311</v>
      </c>
      <c r="I16" s="183" t="s">
        <v>2312</v>
      </c>
      <c r="J16" s="183" t="s">
        <v>2313</v>
      </c>
      <c r="K16" s="183"/>
      <c r="L16" s="183"/>
      <c r="M16" s="184"/>
      <c r="N16" s="184"/>
      <c r="O16" s="184"/>
      <c r="P16" s="184"/>
      <c r="Q16" s="184"/>
      <c r="R16" s="184"/>
      <c r="S16" s="184"/>
      <c r="T16" s="185"/>
    </row>
    <row r="17" spans="1:20" s="158" customFormat="1" ht="13">
      <c r="A17" s="186" t="s">
        <v>2089</v>
      </c>
      <c r="B17" s="187" t="s">
        <v>771</v>
      </c>
      <c r="C17" s="188" t="s">
        <v>2420</v>
      </c>
      <c r="D17" s="189" t="s">
        <v>2447</v>
      </c>
      <c r="E17" s="189" t="s">
        <v>2436</v>
      </c>
      <c r="F17" s="190" t="s">
        <v>2299</v>
      </c>
      <c r="G17" s="190" t="s">
        <v>2404</v>
      </c>
      <c r="H17" s="191" t="s">
        <v>2319</v>
      </c>
      <c r="I17" s="191" t="s">
        <v>2320</v>
      </c>
      <c r="J17" s="191" t="s">
        <v>2321</v>
      </c>
      <c r="K17" s="191"/>
      <c r="L17" s="191"/>
      <c r="M17" s="192"/>
      <c r="N17" s="192"/>
      <c r="O17" s="192"/>
      <c r="P17" s="192"/>
      <c r="Q17" s="192"/>
      <c r="R17" s="192"/>
      <c r="S17" s="192"/>
      <c r="T17" s="193"/>
    </row>
    <row r="18" spans="1:20" s="158" customFormat="1" ht="13">
      <c r="A18" s="194" t="s">
        <v>1890</v>
      </c>
      <c r="B18" s="195" t="s">
        <v>1890</v>
      </c>
      <c r="C18" s="196" t="s">
        <v>2343</v>
      </c>
      <c r="D18" s="197" t="s">
        <v>2448</v>
      </c>
      <c r="E18" s="197" t="s">
        <v>2440</v>
      </c>
      <c r="F18" s="197" t="s">
        <v>2405</v>
      </c>
      <c r="G18" s="197" t="s">
        <v>2406</v>
      </c>
      <c r="H18" s="195" t="s">
        <v>2323</v>
      </c>
      <c r="I18" s="195" t="s">
        <v>2322</v>
      </c>
      <c r="J18" s="195" t="s">
        <v>2324</v>
      </c>
      <c r="K18" s="195" t="s">
        <v>2325</v>
      </c>
      <c r="L18" s="195"/>
      <c r="M18" s="198"/>
      <c r="N18" s="198"/>
      <c r="O18" s="198"/>
      <c r="P18" s="198"/>
      <c r="Q18" s="198"/>
      <c r="R18" s="198"/>
      <c r="S18" s="198"/>
      <c r="T18" s="199"/>
    </row>
    <row r="19" spans="1:20">
      <c r="A19" s="144"/>
      <c r="T19" s="142"/>
    </row>
    <row r="20" spans="1:20">
      <c r="A20" s="148" t="s">
        <v>2340</v>
      </c>
      <c r="T20" s="142"/>
    </row>
    <row r="21" spans="1:20" s="158" customFormat="1" ht="13">
      <c r="A21" s="200" t="s">
        <v>2192</v>
      </c>
      <c r="B21" s="201" t="s">
        <v>773</v>
      </c>
      <c r="C21" s="202" t="s">
        <v>2421</v>
      </c>
      <c r="D21" s="203" t="s">
        <v>665</v>
      </c>
      <c r="E21" s="203" t="s">
        <v>2449</v>
      </c>
      <c r="F21" s="204" t="s">
        <v>2326</v>
      </c>
      <c r="G21" s="204" t="s">
        <v>2407</v>
      </c>
      <c r="H21" s="201" t="s">
        <v>2327</v>
      </c>
      <c r="I21" s="205"/>
      <c r="J21" s="206"/>
      <c r="K21" s="206"/>
      <c r="L21" s="206"/>
      <c r="M21" s="207"/>
      <c r="N21" s="207"/>
      <c r="O21" s="207"/>
      <c r="P21" s="207"/>
      <c r="Q21" s="207"/>
      <c r="R21" s="207"/>
      <c r="S21" s="207"/>
      <c r="T21" s="208"/>
    </row>
    <row r="22" spans="1:20">
      <c r="A22" s="145"/>
      <c r="B22" s="139"/>
      <c r="C22" s="139"/>
      <c r="D22" s="139"/>
      <c r="E22" s="139"/>
      <c r="F22" s="139"/>
      <c r="G22" s="139"/>
      <c r="H22" s="139"/>
      <c r="I22" s="139"/>
      <c r="J22" s="139"/>
      <c r="K22" s="139"/>
      <c r="L22" s="139"/>
      <c r="T22" s="142"/>
    </row>
    <row r="23" spans="1:20">
      <c r="A23" s="149" t="s">
        <v>2341</v>
      </c>
      <c r="B23" s="139"/>
      <c r="C23" s="139"/>
      <c r="D23" s="139"/>
      <c r="E23" s="139"/>
      <c r="F23" s="139"/>
      <c r="G23" s="139"/>
      <c r="H23" s="139"/>
      <c r="I23" s="139"/>
      <c r="J23" s="139"/>
      <c r="K23" s="139"/>
      <c r="L23" s="139"/>
      <c r="T23" s="142"/>
    </row>
    <row r="24" spans="1:20" s="158" customFormat="1" ht="13">
      <c r="A24" s="209" t="s">
        <v>1217</v>
      </c>
      <c r="B24" s="210" t="s">
        <v>709</v>
      </c>
      <c r="C24" s="211" t="s">
        <v>2422</v>
      </c>
      <c r="D24" s="212" t="s">
        <v>2450</v>
      </c>
      <c r="E24" s="212" t="s">
        <v>2438</v>
      </c>
      <c r="F24" s="213" t="s">
        <v>2299</v>
      </c>
      <c r="G24" s="213" t="s">
        <v>2408</v>
      </c>
      <c r="H24" s="244" t="s">
        <v>2489</v>
      </c>
      <c r="I24" s="214"/>
      <c r="J24" s="214"/>
      <c r="K24" s="214"/>
      <c r="L24" s="214"/>
      <c r="M24" s="215"/>
      <c r="N24" s="215"/>
      <c r="O24" s="215"/>
      <c r="P24" s="215"/>
      <c r="Q24" s="215"/>
      <c r="R24" s="215"/>
      <c r="S24" s="215"/>
      <c r="T24" s="216"/>
    </row>
    <row r="25" spans="1:20">
      <c r="A25" s="144"/>
      <c r="T25" s="142"/>
    </row>
    <row r="26" spans="1:20">
      <c r="A26" s="148" t="s">
        <v>2296</v>
      </c>
      <c r="T26" s="142"/>
    </row>
    <row r="27" spans="1:20" s="158" customFormat="1" ht="13">
      <c r="A27" s="200" t="s">
        <v>2184</v>
      </c>
      <c r="B27" s="201" t="s">
        <v>2185</v>
      </c>
      <c r="C27" s="206" t="s">
        <v>2423</v>
      </c>
      <c r="D27" s="203" t="s">
        <v>2451</v>
      </c>
      <c r="E27" s="203" t="s">
        <v>2452</v>
      </c>
      <c r="F27" s="217" t="s">
        <v>2332</v>
      </c>
      <c r="G27" s="217" t="s">
        <v>2306</v>
      </c>
      <c r="H27" s="218" t="s">
        <v>2328</v>
      </c>
      <c r="I27" s="218" t="s">
        <v>2329</v>
      </c>
      <c r="J27" s="218" t="s">
        <v>2330</v>
      </c>
      <c r="K27" s="218" t="s">
        <v>2331</v>
      </c>
      <c r="L27" s="218"/>
      <c r="M27" s="207"/>
      <c r="N27" s="207"/>
      <c r="O27" s="207"/>
      <c r="P27" s="207"/>
      <c r="Q27" s="207"/>
      <c r="R27" s="207"/>
      <c r="S27" s="207"/>
      <c r="T27" s="208"/>
    </row>
    <row r="28" spans="1:20">
      <c r="A28" s="144"/>
      <c r="T28" s="142"/>
    </row>
    <row r="29" spans="1:20">
      <c r="A29" s="148" t="s">
        <v>2426</v>
      </c>
      <c r="T29" s="142"/>
    </row>
    <row r="30" spans="1:20" s="158" customFormat="1" ht="13">
      <c r="A30" s="219" t="s">
        <v>2078</v>
      </c>
      <c r="B30" s="220" t="s">
        <v>2079</v>
      </c>
      <c r="C30" s="221" t="s">
        <v>2424</v>
      </c>
      <c r="D30" s="222" t="s">
        <v>2453</v>
      </c>
      <c r="E30" s="222" t="s">
        <v>2440</v>
      </c>
      <c r="F30" s="223" t="s">
        <v>2299</v>
      </c>
      <c r="G30" s="223" t="s">
        <v>2409</v>
      </c>
      <c r="H30" s="224" t="s">
        <v>2344</v>
      </c>
      <c r="I30" s="224" t="s">
        <v>2345</v>
      </c>
      <c r="J30" s="224" t="s">
        <v>2346</v>
      </c>
      <c r="K30" s="224" t="s">
        <v>2347</v>
      </c>
      <c r="L30" s="224" t="s">
        <v>2348</v>
      </c>
      <c r="M30" s="184"/>
      <c r="N30" s="184"/>
      <c r="O30" s="184"/>
      <c r="P30" s="184"/>
      <c r="Q30" s="184"/>
      <c r="R30" s="184"/>
      <c r="S30" s="184"/>
      <c r="T30" s="185"/>
    </row>
    <row r="31" spans="1:20" s="158" customFormat="1" ht="13">
      <c r="A31" s="194" t="s">
        <v>2201</v>
      </c>
      <c r="B31" s="195" t="s">
        <v>2202</v>
      </c>
      <c r="C31" s="196" t="s">
        <v>2425</v>
      </c>
      <c r="D31" s="225" t="s">
        <v>2454</v>
      </c>
      <c r="E31" s="225" t="s">
        <v>2455</v>
      </c>
      <c r="F31" s="225" t="s">
        <v>2333</v>
      </c>
      <c r="G31" s="225" t="s">
        <v>2410</v>
      </c>
      <c r="H31" s="226" t="s">
        <v>2334</v>
      </c>
      <c r="I31" s="226" t="s">
        <v>2335</v>
      </c>
      <c r="J31" s="225"/>
      <c r="K31" s="225"/>
      <c r="L31" s="225"/>
      <c r="M31" s="198"/>
      <c r="N31" s="198"/>
      <c r="O31" s="198"/>
      <c r="P31" s="198"/>
      <c r="Q31" s="198"/>
      <c r="R31" s="198"/>
      <c r="S31" s="198"/>
      <c r="T31" s="199"/>
    </row>
    <row r="32" spans="1:20">
      <c r="A32" s="144"/>
      <c r="T32" s="142"/>
    </row>
    <row r="33" spans="1:67">
      <c r="A33" s="148" t="s">
        <v>1280</v>
      </c>
      <c r="T33" s="142"/>
    </row>
    <row r="34" spans="1:67" s="158" customFormat="1" ht="13">
      <c r="A34" s="150" t="s">
        <v>2304</v>
      </c>
      <c r="B34" s="151" t="s">
        <v>691</v>
      </c>
      <c r="C34" s="227" t="s">
        <v>2430</v>
      </c>
      <c r="D34" s="228" t="s">
        <v>2394</v>
      </c>
      <c r="E34" s="228" t="s">
        <v>2306</v>
      </c>
      <c r="F34" s="229" t="s">
        <v>2299</v>
      </c>
      <c r="G34" s="229" t="s">
        <v>2306</v>
      </c>
      <c r="H34" s="154" t="s">
        <v>2488</v>
      </c>
      <c r="I34" s="154" t="s">
        <v>2314</v>
      </c>
      <c r="J34" s="154" t="s">
        <v>2315</v>
      </c>
      <c r="K34" s="152"/>
      <c r="L34" s="152"/>
      <c r="M34" s="156"/>
      <c r="N34" s="156"/>
      <c r="O34" s="156"/>
      <c r="P34" s="156"/>
      <c r="Q34" s="156"/>
      <c r="R34" s="156"/>
      <c r="S34" s="156"/>
      <c r="T34" s="157"/>
    </row>
    <row r="35" spans="1:67" s="158" customFormat="1" ht="13">
      <c r="A35" s="159" t="s">
        <v>2107</v>
      </c>
      <c r="B35" s="160" t="s">
        <v>2428</v>
      </c>
      <c r="C35" s="164" t="s">
        <v>2432</v>
      </c>
      <c r="D35" s="162" t="s">
        <v>2458</v>
      </c>
      <c r="E35" s="162" t="s">
        <v>2306</v>
      </c>
      <c r="F35" s="163" t="s">
        <v>2299</v>
      </c>
      <c r="G35" s="163" t="s">
        <v>2306</v>
      </c>
      <c r="H35" s="160" t="s">
        <v>2351</v>
      </c>
      <c r="I35" s="160" t="s">
        <v>2352</v>
      </c>
      <c r="J35" s="160" t="s">
        <v>2353</v>
      </c>
      <c r="K35" s="160" t="s">
        <v>2354</v>
      </c>
      <c r="L35" s="160" t="s">
        <v>2355</v>
      </c>
      <c r="M35" s="160" t="s">
        <v>2356</v>
      </c>
      <c r="N35" s="168" t="s">
        <v>2357</v>
      </c>
      <c r="O35" s="160" t="s">
        <v>2362</v>
      </c>
      <c r="P35" s="168" t="s">
        <v>2358</v>
      </c>
      <c r="Q35" s="160" t="s">
        <v>2359</v>
      </c>
      <c r="R35" s="168" t="s">
        <v>2360</v>
      </c>
      <c r="S35" s="160" t="s">
        <v>2361</v>
      </c>
      <c r="T35" s="230" t="s">
        <v>2490</v>
      </c>
      <c r="U35" s="231"/>
      <c r="V35" s="231"/>
      <c r="W35" s="231"/>
      <c r="X35" s="231"/>
      <c r="Y35" s="231"/>
      <c r="Z35" s="231"/>
      <c r="AA35" s="231"/>
      <c r="AB35" s="231"/>
      <c r="AC35" s="231"/>
      <c r="AD35" s="231"/>
      <c r="AE35" s="231"/>
      <c r="AF35" s="231"/>
      <c r="AG35" s="231"/>
      <c r="AH35" s="231"/>
      <c r="AI35" s="231"/>
      <c r="AJ35" s="231"/>
      <c r="AK35" s="231"/>
      <c r="AL35" s="231"/>
      <c r="AM35" s="231"/>
      <c r="AN35" s="231"/>
      <c r="AO35" s="231"/>
      <c r="AP35" s="231"/>
      <c r="AQ35" s="231"/>
      <c r="AR35" s="231"/>
      <c r="AS35" s="231"/>
      <c r="AT35" s="231"/>
      <c r="AU35" s="231"/>
      <c r="AV35" s="231"/>
      <c r="AW35" s="231"/>
      <c r="AX35" s="231"/>
      <c r="AY35" s="231"/>
      <c r="AZ35" s="231"/>
      <c r="BA35" s="231"/>
      <c r="BB35" s="231"/>
      <c r="BC35" s="231"/>
      <c r="BD35" s="231"/>
      <c r="BE35" s="231"/>
      <c r="BF35" s="231"/>
      <c r="BG35" s="231"/>
      <c r="BH35" s="231"/>
      <c r="BI35" s="231"/>
      <c r="BJ35" s="231"/>
      <c r="BK35" s="231"/>
      <c r="BL35" s="232"/>
      <c r="BM35" s="231" t="s">
        <v>2349</v>
      </c>
      <c r="BN35" s="233" t="s">
        <v>2350</v>
      </c>
      <c r="BO35" s="232"/>
    </row>
    <row r="36" spans="1:67" s="158" customFormat="1" ht="13">
      <c r="A36" s="159" t="s">
        <v>2207</v>
      </c>
      <c r="B36" s="160" t="s">
        <v>2294</v>
      </c>
      <c r="C36" s="161" t="s">
        <v>2433</v>
      </c>
      <c r="D36" s="162" t="s">
        <v>2394</v>
      </c>
      <c r="E36" s="162" t="s">
        <v>2306</v>
      </c>
      <c r="F36" s="163" t="s">
        <v>2299</v>
      </c>
      <c r="G36" s="163" t="s">
        <v>2306</v>
      </c>
      <c r="H36" s="234" t="s">
        <v>2306</v>
      </c>
      <c r="I36" s="234"/>
      <c r="J36" s="234"/>
      <c r="K36" s="234"/>
      <c r="L36" s="234"/>
      <c r="M36" s="165"/>
      <c r="N36" s="165"/>
      <c r="O36" s="165"/>
      <c r="P36" s="165"/>
      <c r="Q36" s="165"/>
      <c r="R36" s="165"/>
      <c r="S36" s="165"/>
      <c r="T36" s="166"/>
    </row>
    <row r="37" spans="1:67" s="158" customFormat="1" ht="14" thickBot="1">
      <c r="A37" s="235" t="s">
        <v>2225</v>
      </c>
      <c r="B37" s="243" t="s">
        <v>2336</v>
      </c>
      <c r="C37" s="237" t="s">
        <v>2431</v>
      </c>
      <c r="D37" s="238" t="s">
        <v>2457</v>
      </c>
      <c r="E37" s="238" t="s">
        <v>2436</v>
      </c>
      <c r="F37" s="239" t="s">
        <v>2299</v>
      </c>
      <c r="G37" s="239" t="s">
        <v>2411</v>
      </c>
      <c r="H37" s="236" t="s">
        <v>2337</v>
      </c>
      <c r="I37" s="236" t="s">
        <v>2338</v>
      </c>
      <c r="J37" s="240"/>
      <c r="K37" s="240"/>
      <c r="L37" s="240"/>
      <c r="M37" s="241"/>
      <c r="N37" s="241"/>
      <c r="O37" s="241"/>
      <c r="P37" s="241"/>
      <c r="Q37" s="241"/>
      <c r="R37" s="241"/>
      <c r="S37" s="241"/>
      <c r="T37" s="242"/>
    </row>
    <row r="38" spans="1:67">
      <c r="D38" s="140" t="s">
        <v>2456</v>
      </c>
    </row>
  </sheetData>
  <customSheetViews>
    <customSheetView guid="{913DB301-3CE1-5545-BFC8-A3787B628118}" fitToPage="1">
      <selection activeCell="R2" sqref="R2:R3"/>
      <pageSetup scale="10" orientation="landscape" horizontalDpi="4294967292" verticalDpi="4294967292"/>
    </customSheetView>
    <customSheetView guid="{0B0081E9-38EA-434A-B689-69C192613599}" fitToPage="1">
      <selection activeCell="R2" sqref="R2:R3"/>
      <pageSetup scale="10" orientation="landscape" horizontalDpi="4294967292" verticalDpi="4294967292"/>
    </customSheetView>
  </customSheetViews>
  <mergeCells count="20">
    <mergeCell ref="M2:M3"/>
    <mergeCell ref="A2:A3"/>
    <mergeCell ref="B2:B3"/>
    <mergeCell ref="C2:C3"/>
    <mergeCell ref="D2:D3"/>
    <mergeCell ref="F2:F3"/>
    <mergeCell ref="G2:G3"/>
    <mergeCell ref="H2:H3"/>
    <mergeCell ref="I2:I3"/>
    <mergeCell ref="J2:J3"/>
    <mergeCell ref="K2:K3"/>
    <mergeCell ref="L2:L3"/>
    <mergeCell ref="E2:E3"/>
    <mergeCell ref="T2:T3"/>
    <mergeCell ref="N2:N3"/>
    <mergeCell ref="O2:O3"/>
    <mergeCell ref="P2:P3"/>
    <mergeCell ref="Q2:Q3"/>
    <mergeCell ref="R2:R3"/>
    <mergeCell ref="S2:S3"/>
  </mergeCells>
  <phoneticPr fontId="36" type="noConversion"/>
  <hyperlinks>
    <hyperlink ref="B6" r:id="rId1"/>
    <hyperlink ref="H6" r:id="rId2"/>
    <hyperlink ref="I6" r:id="rId3"/>
    <hyperlink ref="B7" r:id="rId4"/>
    <hyperlink ref="B8" r:id="rId5"/>
    <hyperlink ref="H8" r:id="rId6" display="TRANS 2-21"/>
    <hyperlink ref="B34" r:id="rId7"/>
    <hyperlink ref="B10" r:id="rId8" display="perm-2"/>
    <hyperlink ref="H10" r:id="rId9" display="TRANS 41-63"/>
    <hyperlink ref="H9" r:id="rId10" display="TRANS 5-27"/>
    <hyperlink ref="B11" r:id="rId11"/>
    <hyperlink ref="B12" r:id="rId12"/>
    <hyperlink ref="B13" r:id="rId13"/>
    <hyperlink ref="H16" r:id="rId14"/>
    <hyperlink ref="I16" r:id="rId15"/>
    <hyperlink ref="J16" r:id="rId16"/>
    <hyperlink ref="B17" r:id="rId17" display="M01A10.3"/>
    <hyperlink ref="H17" r:id="rId18" display="TRANS 187-209"/>
    <hyperlink ref="I17" r:id="rId19" display="TRANS 221-243"/>
    <hyperlink ref="J17" r:id="rId20" display="TRANS 247-269"/>
    <hyperlink ref="B18" r:id="rId21"/>
    <hyperlink ref="H18" r:id="rId22"/>
    <hyperlink ref="I18" r:id="rId23"/>
    <hyperlink ref="J18" r:id="rId24"/>
    <hyperlink ref="K18" r:id="rId25"/>
    <hyperlink ref="B21" r:id="rId26"/>
    <hyperlink ref="H21" r:id="rId27"/>
    <hyperlink ref="B24" r:id="rId28"/>
    <hyperlink ref="B27" r:id="rId29"/>
    <hyperlink ref="H27" r:id="rId30"/>
    <hyperlink ref="I27" r:id="rId31"/>
    <hyperlink ref="J27" r:id="rId32"/>
    <hyperlink ref="K27" r:id="rId33"/>
    <hyperlink ref="B30" r:id="rId34"/>
    <hyperlink ref="B31" r:id="rId35"/>
    <hyperlink ref="H31" r:id="rId36"/>
    <hyperlink ref="I31" r:id="rId37"/>
    <hyperlink ref="B35" r:id="rId38" display="perm-3"/>
    <hyperlink ref="B36" r:id="rId39" display="perm-4"/>
    <hyperlink ref="B37" r:id="rId40" display="perm-5"/>
    <hyperlink ref="H37" r:id="rId41"/>
    <hyperlink ref="I37" r:id="rId42"/>
    <hyperlink ref="B16" r:id="rId43"/>
    <hyperlink ref="B9" r:id="rId44"/>
    <hyperlink ref="H30" r:id="rId45"/>
    <hyperlink ref="I30" r:id="rId46"/>
    <hyperlink ref="J30" r:id="rId47"/>
    <hyperlink ref="K30" r:id="rId48"/>
    <hyperlink ref="L30" r:id="rId49"/>
    <hyperlink ref="H35" r:id="rId50"/>
    <hyperlink ref="I35" r:id="rId51"/>
    <hyperlink ref="J35" r:id="rId52"/>
    <hyperlink ref="K35" r:id="rId53"/>
    <hyperlink ref="L35" r:id="rId54"/>
    <hyperlink ref="M35" r:id="rId55"/>
    <hyperlink ref="N35" r:id="rId56"/>
    <hyperlink ref="O35" r:id="rId57"/>
    <hyperlink ref="P35" r:id="rId58"/>
    <hyperlink ref="Q35" r:id="rId59"/>
    <hyperlink ref="R35" r:id="rId60"/>
    <hyperlink ref="S35" r:id="rId61"/>
    <hyperlink ref="T35" r:id="rId62"/>
    <hyperlink ref="H11" r:id="rId63"/>
    <hyperlink ref="I11" r:id="rId64"/>
    <hyperlink ref="J11" r:id="rId65"/>
    <hyperlink ref="K11" r:id="rId66"/>
    <hyperlink ref="L11" r:id="rId67"/>
    <hyperlink ref="M11" r:id="rId68"/>
    <hyperlink ref="N11" r:id="rId69"/>
    <hyperlink ref="O11" r:id="rId70"/>
    <hyperlink ref="P11" r:id="rId71"/>
    <hyperlink ref="Q11" r:id="rId72"/>
    <hyperlink ref="R11" r:id="rId73"/>
    <hyperlink ref="S11" r:id="rId74"/>
    <hyperlink ref="H12" r:id="rId75"/>
    <hyperlink ref="H13" r:id="rId76"/>
    <hyperlink ref="I13" r:id="rId77"/>
    <hyperlink ref="J13" r:id="rId78"/>
    <hyperlink ref="K13" r:id="rId79"/>
    <hyperlink ref="L13" r:id="rId80"/>
    <hyperlink ref="M13" r:id="rId81"/>
    <hyperlink ref="N13" r:id="rId82"/>
    <hyperlink ref="O13" r:id="rId83"/>
    <hyperlink ref="P13" r:id="rId84"/>
    <hyperlink ref="I12" r:id="rId85"/>
    <hyperlink ref="J12" r:id="rId86"/>
    <hyperlink ref="K12" r:id="rId87"/>
    <hyperlink ref="L12" r:id="rId88"/>
    <hyperlink ref="M12" r:id="rId89"/>
    <hyperlink ref="N12" r:id="rId90"/>
    <hyperlink ref="O12" r:id="rId91"/>
    <hyperlink ref="P12" r:id="rId92"/>
    <hyperlink ref="Q12" r:id="rId93"/>
    <hyperlink ref="R12" r:id="rId94"/>
    <hyperlink ref="S12" r:id="rId95"/>
    <hyperlink ref="I34" r:id="rId96" display="TRANS 377-399"/>
    <hyperlink ref="J34" r:id="rId97" display="ptr-2"/>
    <hyperlink ref="H34" r:id="rId98"/>
    <hyperlink ref="H24" r:id="rId99"/>
  </hyperlinks>
  <pageMargins left="0.75" right="0.75" top="1" bottom="1" header="0.5" footer="0.5"/>
  <pageSetup scale="1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26"/>
  <sheetViews>
    <sheetView topLeftCell="A2" zoomScaleNormal="85" zoomScalePageLayoutView="85" workbookViewId="0">
      <selection activeCell="B2" sqref="B2"/>
    </sheetView>
  </sheetViews>
  <sheetFormatPr baseColWidth="10" defaultRowHeight="13" x14ac:dyDescent="0"/>
  <cols>
    <col min="1" max="1" width="3.5" style="2" customWidth="1"/>
    <col min="2" max="2" width="18" style="1" customWidth="1"/>
    <col min="3" max="3" width="15.33203125" style="2" customWidth="1"/>
    <col min="4" max="4" width="39.83203125" style="2" customWidth="1"/>
    <col min="5" max="5" width="13.1640625" style="5" customWidth="1"/>
    <col min="6" max="6" width="13.1640625" style="8" customWidth="1"/>
    <col min="7" max="8" width="15.6640625" style="8" customWidth="1"/>
    <col min="9" max="9" width="13.83203125" style="2" customWidth="1"/>
    <col min="10" max="10" width="15.33203125" style="12" customWidth="1"/>
    <col min="11" max="11" width="16.1640625" style="12" customWidth="1"/>
    <col min="12" max="12" width="14.1640625" style="12" customWidth="1"/>
    <col min="13" max="13" width="14.5" style="12" customWidth="1"/>
    <col min="14" max="14" width="13" style="12" customWidth="1"/>
    <col min="15" max="15" width="13.83203125" style="13" customWidth="1"/>
    <col min="16" max="16" width="28.1640625" style="13" customWidth="1"/>
    <col min="17" max="17" width="11.83203125" style="90" customWidth="1"/>
    <col min="18" max="18" width="36.1640625" style="2" customWidth="1"/>
    <col min="19" max="19" width="37.6640625" style="2" customWidth="1"/>
    <col min="20" max="16384" width="10.83203125" style="2"/>
  </cols>
  <sheetData>
    <row r="1" spans="1:20" s="3" customFormat="1" ht="15">
      <c r="B1" s="63" t="s">
        <v>2081</v>
      </c>
      <c r="E1" s="9"/>
      <c r="F1" s="10"/>
      <c r="G1" s="10"/>
      <c r="H1" s="10"/>
      <c r="J1" s="86"/>
      <c r="K1" s="86"/>
      <c r="L1" s="86"/>
      <c r="M1" s="86"/>
      <c r="N1" s="86"/>
      <c r="O1" s="86"/>
      <c r="P1" s="86"/>
      <c r="Q1" s="87"/>
    </row>
    <row r="2" spans="1:20" s="3" customFormat="1" ht="18" thickBot="1">
      <c r="E2" s="9"/>
      <c r="F2" s="10"/>
      <c r="G2" s="10"/>
      <c r="H2" s="10"/>
      <c r="J2" s="6"/>
      <c r="K2" s="6"/>
      <c r="L2" s="6"/>
      <c r="M2" s="6"/>
      <c r="N2" s="6"/>
      <c r="O2" s="6"/>
      <c r="P2" s="6"/>
      <c r="Q2" s="92"/>
    </row>
    <row r="3" spans="1:20" s="21" customFormat="1" ht="14" customHeight="1">
      <c r="B3" s="248" t="s">
        <v>769</v>
      </c>
      <c r="C3" s="250" t="s">
        <v>2083</v>
      </c>
      <c r="D3" s="279" t="s">
        <v>764</v>
      </c>
      <c r="E3" s="285" t="s">
        <v>767</v>
      </c>
      <c r="F3" s="286"/>
      <c r="G3" s="289" t="s">
        <v>688</v>
      </c>
      <c r="H3" s="289" t="s">
        <v>689</v>
      </c>
      <c r="I3" s="269" t="s">
        <v>578</v>
      </c>
      <c r="J3" s="282" t="s">
        <v>698</v>
      </c>
      <c r="K3" s="283"/>
      <c r="L3" s="283"/>
      <c r="M3" s="283"/>
      <c r="N3" s="283"/>
      <c r="O3" s="283"/>
      <c r="P3" s="284"/>
      <c r="Q3" s="272" t="s">
        <v>2082</v>
      </c>
      <c r="R3" s="266" t="s">
        <v>696</v>
      </c>
      <c r="S3" s="266" t="s">
        <v>697</v>
      </c>
    </row>
    <row r="4" spans="1:20" s="21" customFormat="1" ht="14" customHeight="1">
      <c r="B4" s="275"/>
      <c r="C4" s="277"/>
      <c r="D4" s="280"/>
      <c r="E4" s="287"/>
      <c r="F4" s="288"/>
      <c r="G4" s="290"/>
      <c r="H4" s="290"/>
      <c r="I4" s="270"/>
      <c r="J4" s="119" t="s">
        <v>654</v>
      </c>
      <c r="K4" s="120" t="s">
        <v>655</v>
      </c>
      <c r="L4" s="120" t="s">
        <v>657</v>
      </c>
      <c r="M4" s="120" t="s">
        <v>659</v>
      </c>
      <c r="N4" s="120" t="s">
        <v>656</v>
      </c>
      <c r="O4" s="120" t="s">
        <v>658</v>
      </c>
      <c r="P4" s="121" t="s">
        <v>590</v>
      </c>
      <c r="Q4" s="273"/>
      <c r="R4" s="267"/>
      <c r="S4" s="267"/>
    </row>
    <row r="5" spans="1:20" s="21" customFormat="1" ht="16" customHeight="1" thickBot="1">
      <c r="B5" s="276"/>
      <c r="C5" s="278"/>
      <c r="D5" s="281"/>
      <c r="E5" s="22" t="s">
        <v>2084</v>
      </c>
      <c r="F5" s="23" t="s">
        <v>2085</v>
      </c>
      <c r="G5" s="291"/>
      <c r="H5" s="291"/>
      <c r="I5" s="271"/>
      <c r="J5" s="117" t="s">
        <v>71</v>
      </c>
      <c r="K5" s="60" t="s">
        <v>72</v>
      </c>
      <c r="L5" s="60" t="s">
        <v>73</v>
      </c>
      <c r="M5" s="60" t="s">
        <v>74</v>
      </c>
      <c r="N5" s="60" t="s">
        <v>76</v>
      </c>
      <c r="O5" s="60" t="s">
        <v>28</v>
      </c>
      <c r="P5" s="118" t="s">
        <v>591</v>
      </c>
      <c r="Q5" s="274"/>
      <c r="R5" s="268"/>
      <c r="S5" s="268"/>
    </row>
    <row r="6" spans="1:20" s="32" customFormat="1" ht="12">
      <c r="A6" s="61"/>
      <c r="B6" s="41" t="s">
        <v>1557</v>
      </c>
      <c r="C6" s="39" t="s">
        <v>1558</v>
      </c>
      <c r="D6" s="41" t="s">
        <v>2284</v>
      </c>
      <c r="E6" s="26">
        <v>0</v>
      </c>
      <c r="F6" s="27" t="s">
        <v>1853</v>
      </c>
      <c r="G6" s="78" t="s">
        <v>2213</v>
      </c>
      <c r="H6" s="78"/>
      <c r="I6" s="29" t="s">
        <v>1824</v>
      </c>
      <c r="J6" s="30" t="s">
        <v>660</v>
      </c>
      <c r="K6" s="30" t="s">
        <v>660</v>
      </c>
      <c r="L6" s="30" t="s">
        <v>660</v>
      </c>
      <c r="M6" s="30"/>
      <c r="N6" s="30"/>
      <c r="O6" s="30" t="s">
        <v>660</v>
      </c>
      <c r="P6" s="30" t="s">
        <v>950</v>
      </c>
      <c r="Q6" s="125" t="s">
        <v>1556</v>
      </c>
      <c r="R6" s="25" t="s">
        <v>454</v>
      </c>
      <c r="S6" s="41" t="s">
        <v>138</v>
      </c>
      <c r="T6" s="126"/>
    </row>
    <row r="7" spans="1:20" s="34" customFormat="1" ht="12">
      <c r="B7" s="25" t="s">
        <v>1448</v>
      </c>
      <c r="C7" s="25"/>
      <c r="D7" s="25" t="s">
        <v>807</v>
      </c>
      <c r="E7" s="26">
        <v>0</v>
      </c>
      <c r="F7" s="27" t="s">
        <v>2223</v>
      </c>
      <c r="G7" s="33" t="s">
        <v>2213</v>
      </c>
      <c r="H7" s="33"/>
      <c r="I7" s="27" t="s">
        <v>2128</v>
      </c>
      <c r="J7" s="30"/>
      <c r="K7" s="30" t="s">
        <v>660</v>
      </c>
      <c r="L7" s="30"/>
      <c r="M7" s="30"/>
      <c r="N7" s="30"/>
      <c r="O7" s="30" t="s">
        <v>660</v>
      </c>
      <c r="P7" s="30" t="s">
        <v>949</v>
      </c>
      <c r="Q7" s="125" t="s">
        <v>1447</v>
      </c>
      <c r="R7" s="25" t="s">
        <v>505</v>
      </c>
      <c r="S7" s="132" t="s">
        <v>184</v>
      </c>
      <c r="T7" s="127"/>
    </row>
    <row r="8" spans="1:20" s="34" customFormat="1" ht="12">
      <c r="B8" s="41" t="s">
        <v>2283</v>
      </c>
      <c r="C8" s="39"/>
      <c r="D8" s="41" t="s">
        <v>2284</v>
      </c>
      <c r="E8" s="26">
        <v>1</v>
      </c>
      <c r="F8" s="27" t="s">
        <v>2223</v>
      </c>
      <c r="G8" s="33" t="s">
        <v>2213</v>
      </c>
      <c r="H8" s="33"/>
      <c r="I8" s="27" t="s">
        <v>2285</v>
      </c>
      <c r="J8" s="31"/>
      <c r="K8" s="31"/>
      <c r="L8" s="31"/>
      <c r="M8" s="31"/>
      <c r="N8" s="31"/>
      <c r="O8" s="31" t="s">
        <v>660</v>
      </c>
      <c r="P8" s="31" t="s">
        <v>949</v>
      </c>
      <c r="Q8" s="125" t="s">
        <v>2282</v>
      </c>
      <c r="R8" s="25" t="s">
        <v>533</v>
      </c>
      <c r="S8" s="41" t="s">
        <v>298</v>
      </c>
      <c r="T8" s="127"/>
    </row>
    <row r="9" spans="1:20" s="34" customFormat="1" ht="12">
      <c r="B9" s="25" t="s">
        <v>1978</v>
      </c>
      <c r="C9" s="25" t="s">
        <v>1979</v>
      </c>
      <c r="D9" s="25" t="s">
        <v>1980</v>
      </c>
      <c r="E9" s="26">
        <v>1</v>
      </c>
      <c r="F9" s="27" t="s">
        <v>1854</v>
      </c>
      <c r="G9" s="33" t="s">
        <v>2213</v>
      </c>
      <c r="H9" s="33"/>
      <c r="I9" s="27" t="s">
        <v>2214</v>
      </c>
      <c r="J9" s="31"/>
      <c r="K9" s="31" t="s">
        <v>660</v>
      </c>
      <c r="L9" s="31"/>
      <c r="M9" s="31"/>
      <c r="N9" s="31"/>
      <c r="O9" s="31" t="s">
        <v>660</v>
      </c>
      <c r="P9" s="31" t="s">
        <v>949</v>
      </c>
      <c r="Q9" s="125" t="s">
        <v>1977</v>
      </c>
      <c r="R9" s="25" t="s">
        <v>611</v>
      </c>
      <c r="S9" s="132" t="s">
        <v>374</v>
      </c>
      <c r="T9" s="127"/>
    </row>
    <row r="10" spans="1:20" s="34" customFormat="1" ht="12">
      <c r="B10" s="25" t="s">
        <v>1660</v>
      </c>
      <c r="C10" s="25" t="s">
        <v>1661</v>
      </c>
      <c r="D10" s="25" t="s">
        <v>1662</v>
      </c>
      <c r="E10" s="26">
        <v>0</v>
      </c>
      <c r="F10" s="27" t="s">
        <v>1853</v>
      </c>
      <c r="G10" s="33" t="s">
        <v>2213</v>
      </c>
      <c r="H10" s="33"/>
      <c r="I10" s="27" t="s">
        <v>2120</v>
      </c>
      <c r="J10" s="30"/>
      <c r="K10" s="30" t="s">
        <v>660</v>
      </c>
      <c r="L10" s="30"/>
      <c r="M10" s="30"/>
      <c r="N10" s="30"/>
      <c r="O10" s="30" t="s">
        <v>660</v>
      </c>
      <c r="P10" s="30" t="s">
        <v>949</v>
      </c>
      <c r="Q10" s="125" t="s">
        <v>1659</v>
      </c>
      <c r="R10" s="25" t="s">
        <v>498</v>
      </c>
      <c r="S10" s="132" t="s">
        <v>177</v>
      </c>
      <c r="T10" s="127"/>
    </row>
    <row r="11" spans="1:20" s="34" customFormat="1" ht="12">
      <c r="B11" s="41" t="s">
        <v>1671</v>
      </c>
      <c r="C11" s="39" t="s">
        <v>790</v>
      </c>
      <c r="D11" s="41" t="s">
        <v>1672</v>
      </c>
      <c r="E11" s="26">
        <v>1</v>
      </c>
      <c r="F11" s="27" t="s">
        <v>1854</v>
      </c>
      <c r="G11" s="33" t="s">
        <v>2213</v>
      </c>
      <c r="H11" s="33"/>
      <c r="I11" s="27" t="s">
        <v>2120</v>
      </c>
      <c r="J11" s="30"/>
      <c r="K11" s="30"/>
      <c r="L11" s="30" t="s">
        <v>660</v>
      </c>
      <c r="M11" s="30" t="s">
        <v>660</v>
      </c>
      <c r="N11" s="30" t="s">
        <v>660</v>
      </c>
      <c r="O11" s="30"/>
      <c r="P11" s="30" t="s">
        <v>949</v>
      </c>
      <c r="Q11" s="125" t="s">
        <v>1942</v>
      </c>
      <c r="R11" s="25" t="s">
        <v>596</v>
      </c>
      <c r="S11" s="41" t="s">
        <v>185</v>
      </c>
      <c r="T11" s="127"/>
    </row>
    <row r="12" spans="1:20" s="34" customFormat="1" ht="12">
      <c r="B12" s="25" t="s">
        <v>1703</v>
      </c>
      <c r="C12" s="43"/>
      <c r="D12" s="41" t="s">
        <v>1280</v>
      </c>
      <c r="E12" s="26">
        <v>0</v>
      </c>
      <c r="F12" s="27" t="s">
        <v>1854</v>
      </c>
      <c r="G12" s="30" t="s">
        <v>2213</v>
      </c>
      <c r="H12" s="33"/>
      <c r="I12" s="27" t="s">
        <v>2239</v>
      </c>
      <c r="J12" s="30"/>
      <c r="K12" s="30" t="s">
        <v>660</v>
      </c>
      <c r="L12" s="30" t="s">
        <v>660</v>
      </c>
      <c r="M12" s="30"/>
      <c r="N12" s="30"/>
      <c r="O12" s="30"/>
      <c r="P12" s="30" t="s">
        <v>949</v>
      </c>
      <c r="Q12" s="125" t="s">
        <v>2208</v>
      </c>
      <c r="R12" s="25" t="s">
        <v>525</v>
      </c>
      <c r="S12" s="132" t="s">
        <v>291</v>
      </c>
      <c r="T12" s="127"/>
    </row>
    <row r="13" spans="1:20" s="34" customFormat="1" ht="12">
      <c r="B13" s="25" t="s">
        <v>1457</v>
      </c>
      <c r="C13" s="25" t="s">
        <v>706</v>
      </c>
      <c r="D13" s="25" t="s">
        <v>707</v>
      </c>
      <c r="E13" s="26">
        <v>0</v>
      </c>
      <c r="F13" s="27" t="s">
        <v>1854</v>
      </c>
      <c r="G13" s="33" t="s">
        <v>2213</v>
      </c>
      <c r="H13" s="33"/>
      <c r="I13" s="27" t="s">
        <v>2218</v>
      </c>
      <c r="J13" s="30"/>
      <c r="K13" s="30" t="s">
        <v>660</v>
      </c>
      <c r="L13" s="30"/>
      <c r="M13" s="30"/>
      <c r="N13" s="30"/>
      <c r="O13" s="30"/>
      <c r="P13" s="30" t="s">
        <v>949</v>
      </c>
      <c r="Q13" s="125" t="s">
        <v>1456</v>
      </c>
      <c r="R13" s="25" t="s">
        <v>425</v>
      </c>
      <c r="S13" s="132" t="s">
        <v>115</v>
      </c>
      <c r="T13" s="127"/>
    </row>
    <row r="14" spans="1:20" s="34" customFormat="1" ht="12">
      <c r="B14" s="25" t="s">
        <v>1902</v>
      </c>
      <c r="C14" s="25" t="s">
        <v>1653</v>
      </c>
      <c r="D14" s="25" t="s">
        <v>1654</v>
      </c>
      <c r="E14" s="26">
        <v>1</v>
      </c>
      <c r="F14" s="27" t="s">
        <v>1853</v>
      </c>
      <c r="G14" s="33" t="s">
        <v>2213</v>
      </c>
      <c r="H14" s="33"/>
      <c r="I14" s="27" t="s">
        <v>2214</v>
      </c>
      <c r="J14" s="30"/>
      <c r="K14" s="30" t="s">
        <v>660</v>
      </c>
      <c r="L14" s="30"/>
      <c r="M14" s="30"/>
      <c r="N14" s="30"/>
      <c r="O14" s="30" t="s">
        <v>660</v>
      </c>
      <c r="P14" s="30" t="s">
        <v>949</v>
      </c>
      <c r="Q14" s="125" t="s">
        <v>1901</v>
      </c>
      <c r="R14" s="25" t="s">
        <v>496</v>
      </c>
      <c r="S14" s="132" t="s">
        <v>175</v>
      </c>
      <c r="T14" s="127"/>
    </row>
    <row r="15" spans="1:20" s="34" customFormat="1" ht="12">
      <c r="B15" s="25" t="s">
        <v>2115</v>
      </c>
      <c r="C15" s="25"/>
      <c r="D15" s="25" t="s">
        <v>2116</v>
      </c>
      <c r="E15" s="26">
        <v>0</v>
      </c>
      <c r="F15" s="27" t="s">
        <v>1851</v>
      </c>
      <c r="G15" s="33" t="s">
        <v>2213</v>
      </c>
      <c r="H15" s="33"/>
      <c r="I15" s="27" t="s">
        <v>2117</v>
      </c>
      <c r="J15" s="31"/>
      <c r="K15" s="31" t="s">
        <v>660</v>
      </c>
      <c r="L15" s="31"/>
      <c r="M15" s="31"/>
      <c r="N15" s="31" t="s">
        <v>660</v>
      </c>
      <c r="O15" s="31" t="s">
        <v>660</v>
      </c>
      <c r="P15" s="30" t="s">
        <v>949</v>
      </c>
      <c r="Q15" s="128" t="s">
        <v>1284</v>
      </c>
      <c r="R15" s="133" t="s">
        <v>50</v>
      </c>
      <c r="S15" s="25" t="s">
        <v>51</v>
      </c>
      <c r="T15" s="127"/>
    </row>
    <row r="16" spans="1:20" s="34" customFormat="1" ht="12">
      <c r="B16" s="41" t="s">
        <v>2137</v>
      </c>
      <c r="C16" s="39"/>
      <c r="D16" s="41" t="s">
        <v>788</v>
      </c>
      <c r="E16" s="26">
        <v>0</v>
      </c>
      <c r="F16" s="27" t="s">
        <v>1853</v>
      </c>
      <c r="G16" s="33" t="s">
        <v>2213</v>
      </c>
      <c r="H16" s="33"/>
      <c r="I16" s="27" t="s">
        <v>2138</v>
      </c>
      <c r="J16" s="30" t="s">
        <v>660</v>
      </c>
      <c r="K16" s="30" t="s">
        <v>660</v>
      </c>
      <c r="L16" s="30"/>
      <c r="M16" s="30"/>
      <c r="N16" s="30"/>
      <c r="O16" s="30"/>
      <c r="P16" s="30" t="s">
        <v>949</v>
      </c>
      <c r="Q16" s="125" t="s">
        <v>2136</v>
      </c>
      <c r="R16" s="25" t="s">
        <v>575</v>
      </c>
      <c r="S16" s="41" t="s">
        <v>338</v>
      </c>
      <c r="T16" s="127"/>
    </row>
    <row r="17" spans="2:20" s="34" customFormat="1" ht="12">
      <c r="B17" s="25" t="s">
        <v>1119</v>
      </c>
      <c r="C17" s="25" t="s">
        <v>1332</v>
      </c>
      <c r="D17" s="25" t="s">
        <v>631</v>
      </c>
      <c r="E17" s="26">
        <v>2</v>
      </c>
      <c r="F17" s="27" t="s">
        <v>1853</v>
      </c>
      <c r="G17" s="33" t="s">
        <v>2213</v>
      </c>
      <c r="H17" s="33"/>
      <c r="I17" s="27" t="s">
        <v>2267</v>
      </c>
      <c r="J17" s="30"/>
      <c r="K17" s="30" t="s">
        <v>660</v>
      </c>
      <c r="L17" s="30" t="s">
        <v>660</v>
      </c>
      <c r="M17" s="30"/>
      <c r="N17" s="30"/>
      <c r="O17" s="30"/>
      <c r="P17" s="30" t="s">
        <v>949</v>
      </c>
      <c r="Q17" s="125" t="s">
        <v>1331</v>
      </c>
      <c r="R17" s="25" t="s">
        <v>464</v>
      </c>
      <c r="S17" s="132" t="s">
        <v>145</v>
      </c>
      <c r="T17" s="127"/>
    </row>
    <row r="18" spans="2:20" s="34" customFormat="1" ht="12">
      <c r="B18" s="41" t="s">
        <v>1871</v>
      </c>
      <c r="C18" s="39" t="s">
        <v>1872</v>
      </c>
      <c r="D18" s="41" t="s">
        <v>787</v>
      </c>
      <c r="E18" s="26">
        <v>0</v>
      </c>
      <c r="F18" s="27" t="s">
        <v>1854</v>
      </c>
      <c r="G18" s="33" t="s">
        <v>2213</v>
      </c>
      <c r="H18" s="33"/>
      <c r="I18" s="27" t="s">
        <v>2214</v>
      </c>
      <c r="J18" s="30"/>
      <c r="K18" s="30" t="s">
        <v>660</v>
      </c>
      <c r="L18" s="30" t="s">
        <v>660</v>
      </c>
      <c r="M18" s="30"/>
      <c r="N18" s="30"/>
      <c r="O18" s="30" t="s">
        <v>660</v>
      </c>
      <c r="P18" s="30" t="s">
        <v>949</v>
      </c>
      <c r="Q18" s="125" t="s">
        <v>1870</v>
      </c>
      <c r="R18" s="25" t="s">
        <v>571</v>
      </c>
      <c r="S18" s="41" t="s">
        <v>334</v>
      </c>
      <c r="T18" s="127"/>
    </row>
    <row r="19" spans="2:20" s="34" customFormat="1" ht="12">
      <c r="B19" s="25" t="s">
        <v>2234</v>
      </c>
      <c r="C19" s="25" t="s">
        <v>2235</v>
      </c>
      <c r="D19" s="25" t="s">
        <v>2236</v>
      </c>
      <c r="E19" s="26">
        <v>0</v>
      </c>
      <c r="F19" s="44" t="s">
        <v>1854</v>
      </c>
      <c r="G19" s="33" t="s">
        <v>2213</v>
      </c>
      <c r="H19" s="33"/>
      <c r="I19" s="27" t="s">
        <v>2109</v>
      </c>
      <c r="J19" s="31"/>
      <c r="K19" s="31" t="s">
        <v>660</v>
      </c>
      <c r="L19" s="31"/>
      <c r="M19" s="31"/>
      <c r="N19" s="31"/>
      <c r="O19" s="31" t="s">
        <v>660</v>
      </c>
      <c r="P19" s="31" t="s">
        <v>949</v>
      </c>
      <c r="Q19" s="125" t="s">
        <v>2233</v>
      </c>
      <c r="R19" s="25" t="s">
        <v>704</v>
      </c>
      <c r="S19" s="132" t="s">
        <v>279</v>
      </c>
      <c r="T19" s="127"/>
    </row>
    <row r="20" spans="2:20" s="34" customFormat="1" ht="12">
      <c r="B20" s="25" t="s">
        <v>1914</v>
      </c>
      <c r="C20" s="25" t="s">
        <v>1915</v>
      </c>
      <c r="D20" s="25" t="s">
        <v>2236</v>
      </c>
      <c r="E20" s="26">
        <v>0</v>
      </c>
      <c r="F20" s="27" t="s">
        <v>1853</v>
      </c>
      <c r="G20" s="33" t="s">
        <v>2213</v>
      </c>
      <c r="H20" s="33"/>
      <c r="I20" s="27" t="s">
        <v>2120</v>
      </c>
      <c r="J20" s="30"/>
      <c r="K20" s="30" t="s">
        <v>660</v>
      </c>
      <c r="L20" s="30"/>
      <c r="M20" s="30"/>
      <c r="N20" s="30"/>
      <c r="O20" s="30" t="s">
        <v>660</v>
      </c>
      <c r="P20" s="30" t="s">
        <v>949</v>
      </c>
      <c r="Q20" s="125" t="s">
        <v>1913</v>
      </c>
      <c r="R20" s="25" t="s">
        <v>584</v>
      </c>
      <c r="S20" s="132" t="s">
        <v>264</v>
      </c>
      <c r="T20" s="127"/>
    </row>
    <row r="21" spans="2:20" s="34" customFormat="1" ht="12">
      <c r="B21" s="25" t="s">
        <v>1193</v>
      </c>
      <c r="C21" s="43" t="s">
        <v>1194</v>
      </c>
      <c r="D21" s="25" t="s">
        <v>847</v>
      </c>
      <c r="E21" s="26">
        <v>0</v>
      </c>
      <c r="F21" s="27" t="s">
        <v>1854</v>
      </c>
      <c r="G21" s="33" t="s">
        <v>2213</v>
      </c>
      <c r="H21" s="33"/>
      <c r="I21" s="27" t="s">
        <v>1327</v>
      </c>
      <c r="J21" s="30"/>
      <c r="K21" s="30" t="s">
        <v>660</v>
      </c>
      <c r="L21" s="30" t="s">
        <v>660</v>
      </c>
      <c r="M21" s="30"/>
      <c r="N21" s="30"/>
      <c r="O21" s="30"/>
      <c r="P21" s="30" t="s">
        <v>949</v>
      </c>
      <c r="Q21" s="125" t="s">
        <v>1192</v>
      </c>
      <c r="R21" s="25" t="s">
        <v>420</v>
      </c>
      <c r="S21" s="132" t="s">
        <v>29</v>
      </c>
      <c r="T21" s="127"/>
    </row>
    <row r="22" spans="2:20" s="34" customFormat="1" ht="12">
      <c r="B22" s="41" t="s">
        <v>1746</v>
      </c>
      <c r="C22" s="39"/>
      <c r="D22" s="41" t="s">
        <v>2284</v>
      </c>
      <c r="E22" s="26">
        <v>0</v>
      </c>
      <c r="F22" s="27" t="s">
        <v>1854</v>
      </c>
      <c r="G22" s="33" t="s">
        <v>2213</v>
      </c>
      <c r="H22" s="33"/>
      <c r="I22" s="27" t="s">
        <v>2120</v>
      </c>
      <c r="J22" s="30"/>
      <c r="K22" s="30"/>
      <c r="L22" s="30"/>
      <c r="M22" s="30"/>
      <c r="N22" s="30"/>
      <c r="O22" s="30" t="s">
        <v>660</v>
      </c>
      <c r="P22" s="30" t="s">
        <v>949</v>
      </c>
      <c r="Q22" s="125" t="s">
        <v>1745</v>
      </c>
      <c r="R22" s="25" t="s">
        <v>438</v>
      </c>
      <c r="S22" s="41" t="s">
        <v>208</v>
      </c>
      <c r="T22" s="127"/>
    </row>
    <row r="23" spans="2:20" s="34" customFormat="1" ht="12">
      <c r="B23" s="41" t="s">
        <v>1833</v>
      </c>
      <c r="C23" s="39" t="s">
        <v>1834</v>
      </c>
      <c r="D23" s="41" t="s">
        <v>2479</v>
      </c>
      <c r="E23" s="26">
        <v>0</v>
      </c>
      <c r="F23" s="27" t="s">
        <v>2223</v>
      </c>
      <c r="G23" s="30" t="s">
        <v>2213</v>
      </c>
      <c r="H23" s="30"/>
      <c r="I23" s="27" t="s">
        <v>1836</v>
      </c>
      <c r="J23" s="30" t="s">
        <v>660</v>
      </c>
      <c r="K23" s="30" t="s">
        <v>660</v>
      </c>
      <c r="L23" s="30"/>
      <c r="M23" s="30"/>
      <c r="N23" s="30"/>
      <c r="O23" s="30" t="s">
        <v>660</v>
      </c>
      <c r="P23" s="30" t="s">
        <v>949</v>
      </c>
      <c r="Q23" s="125" t="s">
        <v>1832</v>
      </c>
      <c r="R23" s="25" t="s">
        <v>484</v>
      </c>
      <c r="S23" s="41" t="s">
        <v>250</v>
      </c>
      <c r="T23" s="127"/>
    </row>
    <row r="24" spans="2:20" s="34" customFormat="1" ht="12">
      <c r="B24" s="25" t="s">
        <v>1441</v>
      </c>
      <c r="C24" s="25" t="s">
        <v>1442</v>
      </c>
      <c r="D24" s="25" t="s">
        <v>1995</v>
      </c>
      <c r="E24" s="26">
        <v>0</v>
      </c>
      <c r="F24" s="27" t="s">
        <v>1468</v>
      </c>
      <c r="G24" s="33" t="s">
        <v>2213</v>
      </c>
      <c r="H24" s="33"/>
      <c r="I24" s="27" t="s">
        <v>1953</v>
      </c>
      <c r="J24" s="30"/>
      <c r="K24" s="30" t="s">
        <v>660</v>
      </c>
      <c r="L24" s="30"/>
      <c r="M24" s="30"/>
      <c r="N24" s="30"/>
      <c r="O24" s="30" t="s">
        <v>660</v>
      </c>
      <c r="P24" s="30" t="s">
        <v>949</v>
      </c>
      <c r="Q24" s="125" t="s">
        <v>1440</v>
      </c>
      <c r="R24" s="25" t="s">
        <v>503</v>
      </c>
      <c r="S24" s="132" t="s">
        <v>182</v>
      </c>
      <c r="T24" s="127"/>
    </row>
    <row r="25" spans="2:20" s="34" customFormat="1" ht="12">
      <c r="B25" s="25" t="s">
        <v>1612</v>
      </c>
      <c r="C25" s="25" t="s">
        <v>586</v>
      </c>
      <c r="D25" s="25" t="s">
        <v>1613</v>
      </c>
      <c r="E25" s="26">
        <v>0</v>
      </c>
      <c r="F25" s="27" t="s">
        <v>2223</v>
      </c>
      <c r="G25" s="33" t="s">
        <v>2213</v>
      </c>
      <c r="H25" s="33"/>
      <c r="I25" s="27" t="s">
        <v>1609</v>
      </c>
      <c r="J25" s="30"/>
      <c r="K25" s="30" t="s">
        <v>660</v>
      </c>
      <c r="L25" s="30" t="s">
        <v>660</v>
      </c>
      <c r="M25" s="30"/>
      <c r="N25" s="30"/>
      <c r="O25" s="30" t="s">
        <v>660</v>
      </c>
      <c r="P25" s="30" t="s">
        <v>949</v>
      </c>
      <c r="Q25" s="125" t="s">
        <v>1611</v>
      </c>
      <c r="R25" s="25" t="s">
        <v>403</v>
      </c>
      <c r="S25" s="132" t="s">
        <v>168</v>
      </c>
      <c r="T25" s="127"/>
    </row>
    <row r="26" spans="2:20" s="34" customFormat="1" ht="12">
      <c r="B26" s="25" t="s">
        <v>1799</v>
      </c>
      <c r="C26" s="25"/>
      <c r="D26" s="25" t="s">
        <v>2270</v>
      </c>
      <c r="E26" s="26">
        <v>0</v>
      </c>
      <c r="F26" s="27" t="s">
        <v>1311</v>
      </c>
      <c r="G26" s="33" t="s">
        <v>2213</v>
      </c>
      <c r="H26" s="33"/>
      <c r="I26" s="27" t="s">
        <v>2114</v>
      </c>
      <c r="J26" s="30"/>
      <c r="K26" s="30" t="s">
        <v>660</v>
      </c>
      <c r="L26" s="30"/>
      <c r="M26" s="30"/>
      <c r="N26" s="30"/>
      <c r="O26" s="30"/>
      <c r="P26" s="30" t="s">
        <v>949</v>
      </c>
      <c r="Q26" s="125" t="s">
        <v>1798</v>
      </c>
      <c r="R26" s="25" t="s">
        <v>475</v>
      </c>
      <c r="S26" s="132" t="s">
        <v>155</v>
      </c>
      <c r="T26" s="127"/>
    </row>
    <row r="27" spans="2:20" s="34" customFormat="1" ht="12">
      <c r="B27" s="25" t="s">
        <v>1220</v>
      </c>
      <c r="C27" s="43" t="s">
        <v>1221</v>
      </c>
      <c r="D27" s="25" t="s">
        <v>1222</v>
      </c>
      <c r="E27" s="26">
        <v>55</v>
      </c>
      <c r="F27" s="27" t="s">
        <v>1312</v>
      </c>
      <c r="G27" s="35" t="s">
        <v>661</v>
      </c>
      <c r="H27" s="36"/>
      <c r="I27" s="27" t="s">
        <v>2029</v>
      </c>
      <c r="J27" s="30"/>
      <c r="K27" s="30" t="s">
        <v>660</v>
      </c>
      <c r="L27" s="30" t="s">
        <v>660</v>
      </c>
      <c r="M27" s="30"/>
      <c r="N27" s="30"/>
      <c r="O27" s="30"/>
      <c r="P27" s="30" t="s">
        <v>949</v>
      </c>
      <c r="Q27" s="125" t="s">
        <v>1219</v>
      </c>
      <c r="R27" s="25" t="s">
        <v>344</v>
      </c>
      <c r="S27" s="132" t="s">
        <v>117</v>
      </c>
      <c r="T27" s="127"/>
    </row>
    <row r="28" spans="2:20" s="34" customFormat="1" ht="12">
      <c r="B28" s="25" t="s">
        <v>1435</v>
      </c>
      <c r="C28" s="25" t="s">
        <v>1436</v>
      </c>
      <c r="D28" s="25" t="s">
        <v>1995</v>
      </c>
      <c r="E28" s="26">
        <v>0</v>
      </c>
      <c r="F28" s="27" t="s">
        <v>1854</v>
      </c>
      <c r="G28" s="33" t="s">
        <v>2213</v>
      </c>
      <c r="H28" s="33"/>
      <c r="I28" s="27" t="s">
        <v>2128</v>
      </c>
      <c r="J28" s="30"/>
      <c r="K28" s="30" t="s">
        <v>660</v>
      </c>
      <c r="L28" s="30"/>
      <c r="M28" s="30"/>
      <c r="N28" s="30"/>
      <c r="O28" s="30" t="s">
        <v>660</v>
      </c>
      <c r="P28" s="30" t="s">
        <v>949</v>
      </c>
      <c r="Q28" s="125" t="s">
        <v>1670</v>
      </c>
      <c r="R28" s="25" t="s">
        <v>415</v>
      </c>
      <c r="S28" s="132" t="s">
        <v>180</v>
      </c>
      <c r="T28" s="127"/>
    </row>
    <row r="29" spans="2:20" s="34" customFormat="1" ht="12">
      <c r="B29" s="25" t="s">
        <v>1993</v>
      </c>
      <c r="C29" s="25" t="s">
        <v>1994</v>
      </c>
      <c r="D29" s="25" t="s">
        <v>1995</v>
      </c>
      <c r="E29" s="26">
        <v>0</v>
      </c>
      <c r="F29" s="27" t="s">
        <v>1854</v>
      </c>
      <c r="G29" s="33" t="s">
        <v>2213</v>
      </c>
      <c r="H29" s="33"/>
      <c r="I29" s="27" t="s">
        <v>2128</v>
      </c>
      <c r="J29" s="31"/>
      <c r="K29" s="31" t="s">
        <v>660</v>
      </c>
      <c r="L29" s="31"/>
      <c r="M29" s="31"/>
      <c r="N29" s="31"/>
      <c r="O29" s="31" t="s">
        <v>660</v>
      </c>
      <c r="P29" s="31" t="s">
        <v>949</v>
      </c>
      <c r="Q29" s="125" t="s">
        <v>1992</v>
      </c>
      <c r="R29" s="25" t="s">
        <v>614</v>
      </c>
      <c r="S29" s="132" t="s">
        <v>377</v>
      </c>
      <c r="T29" s="127"/>
    </row>
    <row r="30" spans="2:20" s="34" customFormat="1" ht="12">
      <c r="B30" s="25" t="s">
        <v>1804</v>
      </c>
      <c r="C30" s="25"/>
      <c r="D30" s="25" t="s">
        <v>1805</v>
      </c>
      <c r="E30" s="26">
        <v>0</v>
      </c>
      <c r="F30" s="27" t="s">
        <v>1854</v>
      </c>
      <c r="G30" s="33" t="s">
        <v>2213</v>
      </c>
      <c r="H30" s="33"/>
      <c r="I30" s="27" t="s">
        <v>2128</v>
      </c>
      <c r="J30" s="30"/>
      <c r="K30" s="30"/>
      <c r="L30" s="30"/>
      <c r="M30" s="30"/>
      <c r="N30" s="30"/>
      <c r="O30" s="30" t="s">
        <v>660</v>
      </c>
      <c r="P30" s="30" t="s">
        <v>949</v>
      </c>
      <c r="Q30" s="125" t="s">
        <v>1803</v>
      </c>
      <c r="R30" s="25" t="s">
        <v>477</v>
      </c>
      <c r="S30" s="132" t="s">
        <v>243</v>
      </c>
      <c r="T30" s="127"/>
    </row>
    <row r="31" spans="2:20" s="34" customFormat="1" ht="12">
      <c r="B31" s="41" t="s">
        <v>2142</v>
      </c>
      <c r="C31" s="39"/>
      <c r="D31" s="41" t="s">
        <v>788</v>
      </c>
      <c r="E31" s="26">
        <v>1</v>
      </c>
      <c r="F31" s="27" t="s">
        <v>1854</v>
      </c>
      <c r="G31" s="33" t="s">
        <v>2213</v>
      </c>
      <c r="H31" s="33"/>
      <c r="I31" s="27" t="s">
        <v>2124</v>
      </c>
      <c r="J31" s="30" t="s">
        <v>660</v>
      </c>
      <c r="K31" s="30" t="s">
        <v>660</v>
      </c>
      <c r="L31" s="30"/>
      <c r="M31" s="30"/>
      <c r="N31" s="30"/>
      <c r="O31" s="30" t="s">
        <v>660</v>
      </c>
      <c r="P31" s="30" t="s">
        <v>949</v>
      </c>
      <c r="Q31" s="125" t="s">
        <v>2141</v>
      </c>
      <c r="R31" s="25" t="s">
        <v>576</v>
      </c>
      <c r="S31" s="41" t="s">
        <v>339</v>
      </c>
      <c r="T31" s="127"/>
    </row>
    <row r="32" spans="2:20" s="34" customFormat="1" ht="12">
      <c r="B32" s="41" t="s">
        <v>1702</v>
      </c>
      <c r="C32" s="39"/>
      <c r="D32" s="41" t="s">
        <v>1280</v>
      </c>
      <c r="E32" s="26">
        <v>1</v>
      </c>
      <c r="F32" s="27" t="s">
        <v>2223</v>
      </c>
      <c r="G32" s="33" t="s">
        <v>2213</v>
      </c>
      <c r="H32" s="33"/>
      <c r="I32" s="27" t="s">
        <v>2128</v>
      </c>
      <c r="J32" s="30" t="s">
        <v>660</v>
      </c>
      <c r="K32" s="30"/>
      <c r="L32" s="30" t="s">
        <v>660</v>
      </c>
      <c r="M32" s="30"/>
      <c r="N32" s="30"/>
      <c r="O32" s="30"/>
      <c r="P32" s="30" t="s">
        <v>949</v>
      </c>
      <c r="Q32" s="125" t="s">
        <v>1701</v>
      </c>
      <c r="R32" s="25" t="s">
        <v>524</v>
      </c>
      <c r="S32" s="41" t="s">
        <v>290</v>
      </c>
      <c r="T32" s="127"/>
    </row>
    <row r="33" spans="2:20" s="34" customFormat="1" ht="12">
      <c r="B33" s="25" t="s">
        <v>1650</v>
      </c>
      <c r="C33" s="43"/>
      <c r="D33" s="25" t="s">
        <v>1651</v>
      </c>
      <c r="E33" s="26">
        <v>0</v>
      </c>
      <c r="F33" s="27" t="s">
        <v>1853</v>
      </c>
      <c r="G33" s="33" t="s">
        <v>2213</v>
      </c>
      <c r="H33" s="33"/>
      <c r="I33" s="27" t="s">
        <v>1860</v>
      </c>
      <c r="J33" s="30"/>
      <c r="K33" s="30" t="s">
        <v>660</v>
      </c>
      <c r="L33" s="30" t="s">
        <v>660</v>
      </c>
      <c r="M33" s="30"/>
      <c r="N33" s="30"/>
      <c r="O33" s="30"/>
      <c r="P33" s="30" t="s">
        <v>949</v>
      </c>
      <c r="Q33" s="125" t="s">
        <v>1649</v>
      </c>
      <c r="R33" s="25" t="s">
        <v>317</v>
      </c>
      <c r="S33" s="132" t="s">
        <v>90</v>
      </c>
      <c r="T33" s="127"/>
    </row>
    <row r="34" spans="2:20" s="34" customFormat="1" ht="12">
      <c r="B34" s="25" t="s">
        <v>1787</v>
      </c>
      <c r="C34" s="25"/>
      <c r="D34" s="25" t="s">
        <v>2009</v>
      </c>
      <c r="E34" s="26">
        <v>0</v>
      </c>
      <c r="F34" s="27" t="s">
        <v>2223</v>
      </c>
      <c r="G34" s="33" t="s">
        <v>2213</v>
      </c>
      <c r="H34" s="33"/>
      <c r="I34" s="27" t="s">
        <v>2128</v>
      </c>
      <c r="J34" s="30"/>
      <c r="K34" s="30" t="s">
        <v>660</v>
      </c>
      <c r="L34" s="30"/>
      <c r="M34" s="30"/>
      <c r="N34" s="30"/>
      <c r="O34" s="30" t="s">
        <v>660</v>
      </c>
      <c r="P34" s="30" t="s">
        <v>949</v>
      </c>
      <c r="Q34" s="125" t="s">
        <v>1786</v>
      </c>
      <c r="R34" s="25" t="s">
        <v>558</v>
      </c>
      <c r="S34" s="132" t="s">
        <v>237</v>
      </c>
      <c r="T34" s="127"/>
    </row>
    <row r="35" spans="2:20" s="34" customFormat="1" ht="12">
      <c r="B35" s="41" t="s">
        <v>1753</v>
      </c>
      <c r="C35" s="39"/>
      <c r="D35" s="40" t="s">
        <v>1754</v>
      </c>
      <c r="E35" s="26">
        <v>0</v>
      </c>
      <c r="F35" s="27" t="s">
        <v>1853</v>
      </c>
      <c r="G35" s="33" t="s">
        <v>2213</v>
      </c>
      <c r="H35" s="33"/>
      <c r="I35" s="27" t="s">
        <v>2120</v>
      </c>
      <c r="J35" s="30" t="s">
        <v>660</v>
      </c>
      <c r="K35" s="30"/>
      <c r="L35" s="30"/>
      <c r="M35" s="30"/>
      <c r="N35" s="30"/>
      <c r="O35" s="30" t="s">
        <v>660</v>
      </c>
      <c r="P35" s="30" t="s">
        <v>949</v>
      </c>
      <c r="Q35" s="125" t="s">
        <v>1752</v>
      </c>
      <c r="R35" s="25" t="s">
        <v>442</v>
      </c>
      <c r="S35" s="41" t="s">
        <v>126</v>
      </c>
      <c r="T35" s="127"/>
    </row>
    <row r="36" spans="2:20" s="34" customFormat="1" ht="12">
      <c r="B36" s="25" t="s">
        <v>1462</v>
      </c>
      <c r="C36" s="43" t="s">
        <v>1463</v>
      </c>
      <c r="D36" s="25" t="s">
        <v>1464</v>
      </c>
      <c r="E36" s="26">
        <v>0</v>
      </c>
      <c r="F36" s="27" t="s">
        <v>2223</v>
      </c>
      <c r="G36" s="33" t="s">
        <v>2213</v>
      </c>
      <c r="H36" s="33"/>
      <c r="I36" s="27" t="s">
        <v>2232</v>
      </c>
      <c r="J36" s="30"/>
      <c r="K36" s="30" t="s">
        <v>660</v>
      </c>
      <c r="L36" s="30" t="s">
        <v>660</v>
      </c>
      <c r="M36" s="30"/>
      <c r="N36" s="30"/>
      <c r="O36" s="30"/>
      <c r="P36" s="30" t="s">
        <v>949</v>
      </c>
      <c r="Q36" s="125" t="s">
        <v>1461</v>
      </c>
      <c r="R36" s="25" t="s">
        <v>427</v>
      </c>
      <c r="S36" s="132" t="s">
        <v>112</v>
      </c>
      <c r="T36" s="127"/>
    </row>
    <row r="37" spans="2:20" s="34" customFormat="1" ht="12">
      <c r="B37" s="25" t="s">
        <v>1964</v>
      </c>
      <c r="C37" s="25"/>
      <c r="D37" s="41" t="s">
        <v>1280</v>
      </c>
      <c r="E37" s="26">
        <v>0</v>
      </c>
      <c r="F37" s="27" t="s">
        <v>2223</v>
      </c>
      <c r="G37" s="33" t="s">
        <v>2213</v>
      </c>
      <c r="H37" s="33"/>
      <c r="I37" s="27" t="s">
        <v>2120</v>
      </c>
      <c r="J37" s="30"/>
      <c r="K37" s="30" t="s">
        <v>660</v>
      </c>
      <c r="L37" s="30"/>
      <c r="M37" s="30"/>
      <c r="N37" s="30"/>
      <c r="O37" s="30"/>
      <c r="P37" s="30" t="s">
        <v>949</v>
      </c>
      <c r="Q37" s="125" t="s">
        <v>1963</v>
      </c>
      <c r="R37" s="25" t="s">
        <v>515</v>
      </c>
      <c r="S37" s="132" t="s">
        <v>281</v>
      </c>
      <c r="T37" s="127"/>
    </row>
    <row r="38" spans="2:20" s="34" customFormat="1" ht="12">
      <c r="B38" s="41" t="s">
        <v>1716</v>
      </c>
      <c r="C38" s="39"/>
      <c r="D38" s="41" t="s">
        <v>1280</v>
      </c>
      <c r="E38" s="26">
        <v>3</v>
      </c>
      <c r="F38" s="27" t="s">
        <v>1854</v>
      </c>
      <c r="G38" s="30" t="s">
        <v>2213</v>
      </c>
      <c r="H38" s="37"/>
      <c r="I38" s="27" t="s">
        <v>2237</v>
      </c>
      <c r="J38" s="30" t="s">
        <v>660</v>
      </c>
      <c r="K38" s="30" t="s">
        <v>660</v>
      </c>
      <c r="L38" s="30"/>
      <c r="M38" s="30"/>
      <c r="N38" s="30"/>
      <c r="O38" s="30"/>
      <c r="P38" s="30" t="s">
        <v>949</v>
      </c>
      <c r="Q38" s="125" t="s">
        <v>1715</v>
      </c>
      <c r="R38" s="25" t="s">
        <v>446</v>
      </c>
      <c r="S38" s="41" t="s">
        <v>211</v>
      </c>
      <c r="T38" s="127"/>
    </row>
    <row r="39" spans="2:20" s="34" customFormat="1" ht="12">
      <c r="B39" s="25" t="s">
        <v>1943</v>
      </c>
      <c r="C39" s="43"/>
      <c r="D39" s="25" t="s">
        <v>2480</v>
      </c>
      <c r="E39" s="26">
        <v>0</v>
      </c>
      <c r="F39" s="27" t="s">
        <v>1854</v>
      </c>
      <c r="G39" s="33" t="s">
        <v>2213</v>
      </c>
      <c r="H39" s="33"/>
      <c r="I39" s="27" t="s">
        <v>1944</v>
      </c>
      <c r="J39" s="31"/>
      <c r="K39" s="31" t="s">
        <v>660</v>
      </c>
      <c r="L39" s="31" t="s">
        <v>660</v>
      </c>
      <c r="M39" s="31"/>
      <c r="N39" s="31"/>
      <c r="O39" s="31" t="s">
        <v>660</v>
      </c>
      <c r="P39" s="31" t="s">
        <v>949</v>
      </c>
      <c r="Q39" s="125" t="s">
        <v>2251</v>
      </c>
      <c r="R39" s="25" t="s">
        <v>606</v>
      </c>
      <c r="S39" s="132" t="s">
        <v>369</v>
      </c>
      <c r="T39" s="127"/>
    </row>
    <row r="40" spans="2:20" s="34" customFormat="1" ht="12">
      <c r="B40" s="25" t="s">
        <v>1380</v>
      </c>
      <c r="C40" s="43" t="s">
        <v>1381</v>
      </c>
      <c r="D40" s="25" t="s">
        <v>834</v>
      </c>
      <c r="E40" s="26">
        <v>0</v>
      </c>
      <c r="F40" s="27" t="s">
        <v>1854</v>
      </c>
      <c r="G40" s="33" t="s">
        <v>2213</v>
      </c>
      <c r="H40" s="33"/>
      <c r="I40" s="27" t="s">
        <v>2267</v>
      </c>
      <c r="J40" s="30"/>
      <c r="K40" s="30" t="s">
        <v>660</v>
      </c>
      <c r="L40" s="30" t="s">
        <v>660</v>
      </c>
      <c r="M40" s="30"/>
      <c r="N40" s="30"/>
      <c r="O40" s="30"/>
      <c r="P40" s="30" t="s">
        <v>949</v>
      </c>
      <c r="Q40" s="125" t="s">
        <v>1379</v>
      </c>
      <c r="R40" s="25" t="s">
        <v>392</v>
      </c>
      <c r="S40" s="132" t="s">
        <v>165</v>
      </c>
      <c r="T40" s="127"/>
    </row>
    <row r="41" spans="2:20" s="34" customFormat="1" ht="12">
      <c r="B41" s="41" t="s">
        <v>1537</v>
      </c>
      <c r="C41" s="39" t="s">
        <v>1538</v>
      </c>
      <c r="D41" s="41" t="s">
        <v>713</v>
      </c>
      <c r="E41" s="26">
        <v>1</v>
      </c>
      <c r="F41" s="27" t="s">
        <v>1854</v>
      </c>
      <c r="G41" s="33" t="s">
        <v>2213</v>
      </c>
      <c r="H41" s="33"/>
      <c r="I41" s="27" t="s">
        <v>2267</v>
      </c>
      <c r="J41" s="30" t="s">
        <v>660</v>
      </c>
      <c r="K41" s="30" t="s">
        <v>660</v>
      </c>
      <c r="L41" s="30" t="s">
        <v>660</v>
      </c>
      <c r="M41" s="30"/>
      <c r="N41" s="30"/>
      <c r="O41" s="30"/>
      <c r="P41" s="30" t="s">
        <v>949</v>
      </c>
      <c r="Q41" s="125" t="s">
        <v>1536</v>
      </c>
      <c r="R41" s="25" t="s">
        <v>359</v>
      </c>
      <c r="S41" s="41" t="s">
        <v>39</v>
      </c>
      <c r="T41" s="127"/>
    </row>
    <row r="42" spans="2:20" s="34" customFormat="1" ht="12">
      <c r="B42" s="41" t="s">
        <v>1937</v>
      </c>
      <c r="C42" s="39" t="s">
        <v>893</v>
      </c>
      <c r="D42" s="41" t="s">
        <v>2236</v>
      </c>
      <c r="E42" s="26">
        <v>0</v>
      </c>
      <c r="F42" s="27" t="s">
        <v>1468</v>
      </c>
      <c r="G42" s="33" t="s">
        <v>2213</v>
      </c>
      <c r="H42" s="33"/>
      <c r="I42" s="27" t="s">
        <v>2120</v>
      </c>
      <c r="J42" s="30" t="s">
        <v>660</v>
      </c>
      <c r="K42" s="30" t="s">
        <v>660</v>
      </c>
      <c r="L42" s="30"/>
      <c r="M42" s="30"/>
      <c r="N42" s="30"/>
      <c r="O42" s="30" t="s">
        <v>660</v>
      </c>
      <c r="P42" s="30" t="s">
        <v>949</v>
      </c>
      <c r="Q42" s="125" t="s">
        <v>1936</v>
      </c>
      <c r="R42" s="25" t="s">
        <v>593</v>
      </c>
      <c r="S42" s="41" t="s">
        <v>270</v>
      </c>
      <c r="T42" s="127"/>
    </row>
    <row r="43" spans="2:20" s="34" customFormat="1" ht="12">
      <c r="B43" s="25" t="s">
        <v>1875</v>
      </c>
      <c r="C43" s="25"/>
      <c r="D43" s="25" t="s">
        <v>1876</v>
      </c>
      <c r="E43" s="26">
        <v>1</v>
      </c>
      <c r="F43" s="27" t="s">
        <v>2223</v>
      </c>
      <c r="G43" s="33" t="s">
        <v>2213</v>
      </c>
      <c r="H43" s="33"/>
      <c r="I43" s="27" t="s">
        <v>1877</v>
      </c>
      <c r="J43" s="30"/>
      <c r="K43" s="30" t="s">
        <v>660</v>
      </c>
      <c r="L43" s="30"/>
      <c r="M43" s="30"/>
      <c r="N43" s="30"/>
      <c r="O43" s="30" t="s">
        <v>660</v>
      </c>
      <c r="P43" s="30" t="s">
        <v>949</v>
      </c>
      <c r="Q43" s="125" t="s">
        <v>1874</v>
      </c>
      <c r="R43" s="25" t="s">
        <v>572</v>
      </c>
      <c r="S43" s="132" t="s">
        <v>335</v>
      </c>
      <c r="T43" s="127"/>
    </row>
    <row r="44" spans="2:20" s="34" customFormat="1" ht="12">
      <c r="B44" s="25" t="s">
        <v>2030</v>
      </c>
      <c r="C44" s="25" t="s">
        <v>2031</v>
      </c>
      <c r="D44" s="25" t="s">
        <v>674</v>
      </c>
      <c r="E44" s="26">
        <v>0</v>
      </c>
      <c r="F44" s="27" t="s">
        <v>2223</v>
      </c>
      <c r="G44" s="33" t="s">
        <v>2213</v>
      </c>
      <c r="H44" s="33"/>
      <c r="I44" s="27" t="s">
        <v>2128</v>
      </c>
      <c r="J44" s="30"/>
      <c r="K44" s="30"/>
      <c r="L44" s="30"/>
      <c r="M44" s="30"/>
      <c r="N44" s="30"/>
      <c r="O44" s="30" t="s">
        <v>660</v>
      </c>
      <c r="P44" s="30" t="s">
        <v>949</v>
      </c>
      <c r="Q44" s="125" t="s">
        <v>2029</v>
      </c>
      <c r="R44" s="25" t="s">
        <v>554</v>
      </c>
      <c r="S44" s="132" t="s">
        <v>150</v>
      </c>
      <c r="T44" s="127"/>
    </row>
    <row r="45" spans="2:20" s="34" customFormat="1" ht="12">
      <c r="B45" s="41" t="s">
        <v>1920</v>
      </c>
      <c r="C45" s="39" t="s">
        <v>1921</v>
      </c>
      <c r="D45" s="41" t="s">
        <v>2236</v>
      </c>
      <c r="E45" s="26">
        <v>0</v>
      </c>
      <c r="F45" s="27" t="s">
        <v>2223</v>
      </c>
      <c r="G45" s="33" t="s">
        <v>2213</v>
      </c>
      <c r="H45" s="33"/>
      <c r="I45" s="27" t="s">
        <v>2245</v>
      </c>
      <c r="J45" s="30"/>
      <c r="K45" s="30"/>
      <c r="L45" s="30"/>
      <c r="M45" s="30"/>
      <c r="N45" s="30"/>
      <c r="O45" s="30" t="s">
        <v>660</v>
      </c>
      <c r="P45" s="30" t="s">
        <v>949</v>
      </c>
      <c r="Q45" s="125" t="s">
        <v>1919</v>
      </c>
      <c r="R45" s="25" t="s">
        <v>499</v>
      </c>
      <c r="S45" s="41" t="s">
        <v>265</v>
      </c>
      <c r="T45" s="127"/>
    </row>
    <row r="46" spans="2:20" s="34" customFormat="1" ht="12">
      <c r="B46" s="25" t="s">
        <v>1369</v>
      </c>
      <c r="C46" s="25" t="s">
        <v>1370</v>
      </c>
      <c r="D46" s="25" t="s">
        <v>635</v>
      </c>
      <c r="E46" s="26">
        <v>98</v>
      </c>
      <c r="F46" s="27" t="s">
        <v>1088</v>
      </c>
      <c r="G46" s="35" t="s">
        <v>661</v>
      </c>
      <c r="H46" s="35" t="s">
        <v>661</v>
      </c>
      <c r="I46" s="27" t="s">
        <v>1447</v>
      </c>
      <c r="J46" s="30" t="s">
        <v>660</v>
      </c>
      <c r="K46" s="30" t="s">
        <v>660</v>
      </c>
      <c r="L46" s="30" t="s">
        <v>660</v>
      </c>
      <c r="M46" s="30" t="s">
        <v>660</v>
      </c>
      <c r="N46" s="30" t="s">
        <v>660</v>
      </c>
      <c r="O46" s="30"/>
      <c r="P46" s="30" t="s">
        <v>950</v>
      </c>
      <c r="Q46" s="125" t="s">
        <v>1368</v>
      </c>
      <c r="R46" s="43" t="s">
        <v>389</v>
      </c>
      <c r="S46" s="43" t="s">
        <v>162</v>
      </c>
      <c r="T46" s="127"/>
    </row>
    <row r="47" spans="2:20" s="34" customFormat="1" ht="12">
      <c r="B47" s="41" t="s">
        <v>1431</v>
      </c>
      <c r="C47" s="39" t="s">
        <v>1432</v>
      </c>
      <c r="D47" s="41" t="s">
        <v>841</v>
      </c>
      <c r="E47" s="26">
        <v>0</v>
      </c>
      <c r="F47" s="27" t="s">
        <v>2223</v>
      </c>
      <c r="G47" s="33" t="s">
        <v>2213</v>
      </c>
      <c r="H47" s="33"/>
      <c r="I47" s="27" t="s">
        <v>2250</v>
      </c>
      <c r="J47" s="30" t="s">
        <v>660</v>
      </c>
      <c r="K47" s="30" t="s">
        <v>660</v>
      </c>
      <c r="L47" s="30"/>
      <c r="M47" s="30"/>
      <c r="N47" s="30"/>
      <c r="O47" s="30"/>
      <c r="P47" s="30" t="s">
        <v>949</v>
      </c>
      <c r="Q47" s="125" t="s">
        <v>1430</v>
      </c>
      <c r="R47" s="25" t="s">
        <v>412</v>
      </c>
      <c r="S47" s="41" t="s">
        <v>100</v>
      </c>
      <c r="T47" s="127"/>
    </row>
    <row r="48" spans="2:20" s="34" customFormat="1" ht="12">
      <c r="B48" s="41" t="s">
        <v>1503</v>
      </c>
      <c r="C48" s="39" t="s">
        <v>1504</v>
      </c>
      <c r="D48" s="41" t="s">
        <v>2284</v>
      </c>
      <c r="E48" s="26">
        <v>0</v>
      </c>
      <c r="F48" s="27" t="s">
        <v>1468</v>
      </c>
      <c r="G48" s="33" t="s">
        <v>2213</v>
      </c>
      <c r="H48" s="33"/>
      <c r="I48" s="27" t="s">
        <v>1953</v>
      </c>
      <c r="J48" s="30"/>
      <c r="K48" s="30"/>
      <c r="L48" s="30"/>
      <c r="M48" s="30"/>
      <c r="N48" s="30"/>
      <c r="O48" s="30" t="s">
        <v>660</v>
      </c>
      <c r="P48" s="30" t="s">
        <v>949</v>
      </c>
      <c r="Q48" s="125" t="s">
        <v>1502</v>
      </c>
      <c r="R48" s="25" t="s">
        <v>436</v>
      </c>
      <c r="S48" s="41" t="s">
        <v>206</v>
      </c>
      <c r="T48" s="127"/>
    </row>
    <row r="49" spans="2:20" s="34" customFormat="1" ht="12">
      <c r="B49" s="41" t="s">
        <v>1856</v>
      </c>
      <c r="C49" s="39"/>
      <c r="D49" s="41" t="s">
        <v>2212</v>
      </c>
      <c r="E49" s="26">
        <v>1</v>
      </c>
      <c r="F49" s="27" t="s">
        <v>1854</v>
      </c>
      <c r="G49" s="33" t="s">
        <v>2213</v>
      </c>
      <c r="H49" s="33"/>
      <c r="I49" s="27" t="s">
        <v>2214</v>
      </c>
      <c r="J49" s="30"/>
      <c r="K49" s="30" t="s">
        <v>660</v>
      </c>
      <c r="L49" s="30"/>
      <c r="M49" s="30"/>
      <c r="N49" s="30"/>
      <c r="O49" s="30" t="s">
        <v>660</v>
      </c>
      <c r="P49" s="30" t="s">
        <v>761</v>
      </c>
      <c r="Q49" s="125" t="s">
        <v>1855</v>
      </c>
      <c r="R49" s="25" t="s">
        <v>566</v>
      </c>
      <c r="S49" s="41" t="s">
        <v>329</v>
      </c>
      <c r="T49" s="127"/>
    </row>
    <row r="50" spans="2:20" s="34" customFormat="1" ht="12">
      <c r="B50" s="25" t="s">
        <v>1946</v>
      </c>
      <c r="C50" s="43" t="s">
        <v>1947</v>
      </c>
      <c r="D50" s="25" t="s">
        <v>2481</v>
      </c>
      <c r="E50" s="26">
        <v>0</v>
      </c>
      <c r="F50" s="27" t="s">
        <v>2223</v>
      </c>
      <c r="G50" s="33" t="s">
        <v>2213</v>
      </c>
      <c r="H50" s="33"/>
      <c r="I50" s="27" t="s">
        <v>1948</v>
      </c>
      <c r="J50" s="31"/>
      <c r="K50" s="31" t="s">
        <v>660</v>
      </c>
      <c r="L50" s="31" t="s">
        <v>660</v>
      </c>
      <c r="M50" s="31"/>
      <c r="N50" s="31"/>
      <c r="O50" s="31" t="s">
        <v>660</v>
      </c>
      <c r="P50" s="31" t="s">
        <v>949</v>
      </c>
      <c r="Q50" s="125" t="s">
        <v>1945</v>
      </c>
      <c r="R50" s="25" t="s">
        <v>607</v>
      </c>
      <c r="S50" s="132" t="s">
        <v>370</v>
      </c>
      <c r="T50" s="127"/>
    </row>
    <row r="51" spans="2:20" s="34" customFormat="1" ht="12">
      <c r="B51" s="41" t="s">
        <v>1718</v>
      </c>
      <c r="C51" s="39"/>
      <c r="D51" s="41" t="s">
        <v>672</v>
      </c>
      <c r="E51" s="26">
        <v>0</v>
      </c>
      <c r="F51" s="27" t="s">
        <v>1854</v>
      </c>
      <c r="G51" s="30" t="s">
        <v>2213</v>
      </c>
      <c r="H51" s="33"/>
      <c r="I51" s="27" t="s">
        <v>2128</v>
      </c>
      <c r="J51" s="30" t="s">
        <v>660</v>
      </c>
      <c r="K51" s="30" t="s">
        <v>660</v>
      </c>
      <c r="L51" s="30"/>
      <c r="M51" s="30"/>
      <c r="N51" s="30"/>
      <c r="O51" s="30"/>
      <c r="P51" s="30" t="s">
        <v>949</v>
      </c>
      <c r="Q51" s="125" t="s">
        <v>1717</v>
      </c>
      <c r="R51" s="25" t="s">
        <v>447</v>
      </c>
      <c r="S51" s="41" t="s">
        <v>212</v>
      </c>
      <c r="T51" s="127"/>
    </row>
    <row r="52" spans="2:20" s="34" customFormat="1" ht="12">
      <c r="B52" s="25" t="s">
        <v>1329</v>
      </c>
      <c r="C52" s="25" t="s">
        <v>1330</v>
      </c>
      <c r="D52" s="25" t="s">
        <v>1323</v>
      </c>
      <c r="E52" s="26">
        <v>0</v>
      </c>
      <c r="F52" s="27" t="s">
        <v>1854</v>
      </c>
      <c r="G52" s="33" t="s">
        <v>2213</v>
      </c>
      <c r="H52" s="33"/>
      <c r="I52" s="27" t="s">
        <v>1948</v>
      </c>
      <c r="J52" s="30"/>
      <c r="K52" s="30" t="s">
        <v>660</v>
      </c>
      <c r="L52" s="30"/>
      <c r="M52" s="30"/>
      <c r="N52" s="30"/>
      <c r="O52" s="30"/>
      <c r="P52" s="30" t="s">
        <v>949</v>
      </c>
      <c r="Q52" s="125" t="s">
        <v>1328</v>
      </c>
      <c r="R52" s="25" t="s">
        <v>463</v>
      </c>
      <c r="S52" s="132" t="s">
        <v>144</v>
      </c>
      <c r="T52" s="127"/>
    </row>
    <row r="53" spans="2:20" s="34" customFormat="1" ht="12">
      <c r="B53" s="25" t="s">
        <v>2207</v>
      </c>
      <c r="C53" s="122" t="s">
        <v>2294</v>
      </c>
      <c r="D53" s="40" t="s">
        <v>1280</v>
      </c>
      <c r="E53" s="26">
        <v>71</v>
      </c>
      <c r="F53" s="27" t="s">
        <v>1327</v>
      </c>
      <c r="G53" s="35" t="s">
        <v>661</v>
      </c>
      <c r="H53" s="35" t="s">
        <v>661</v>
      </c>
      <c r="I53" s="27" t="s">
        <v>2208</v>
      </c>
      <c r="J53" s="31"/>
      <c r="K53" s="31" t="s">
        <v>660</v>
      </c>
      <c r="L53" s="31" t="s">
        <v>660</v>
      </c>
      <c r="M53" s="31" t="s">
        <v>660</v>
      </c>
      <c r="N53" s="31" t="s">
        <v>660</v>
      </c>
      <c r="O53" s="31"/>
      <c r="P53" s="30" t="s">
        <v>949</v>
      </c>
      <c r="Q53" s="125" t="s">
        <v>2206</v>
      </c>
      <c r="R53" s="25" t="s">
        <v>699</v>
      </c>
      <c r="S53" s="41" t="s">
        <v>274</v>
      </c>
      <c r="T53" s="127"/>
    </row>
    <row r="54" spans="2:20" s="34" customFormat="1" ht="12">
      <c r="B54" s="25" t="s">
        <v>2229</v>
      </c>
      <c r="C54" s="43" t="s">
        <v>2230</v>
      </c>
      <c r="D54" s="25" t="s">
        <v>2231</v>
      </c>
      <c r="E54" s="26">
        <v>1</v>
      </c>
      <c r="F54" s="27" t="s">
        <v>1854</v>
      </c>
      <c r="G54" s="33" t="s">
        <v>2213</v>
      </c>
      <c r="H54" s="33"/>
      <c r="I54" s="27" t="s">
        <v>2232</v>
      </c>
      <c r="J54" s="31"/>
      <c r="K54" s="31" t="s">
        <v>660</v>
      </c>
      <c r="L54" s="31" t="s">
        <v>660</v>
      </c>
      <c r="M54" s="31"/>
      <c r="N54" s="31"/>
      <c r="O54" s="31" t="s">
        <v>660</v>
      </c>
      <c r="P54" s="31" t="s">
        <v>949</v>
      </c>
      <c r="Q54" s="125" t="s">
        <v>2228</v>
      </c>
      <c r="R54" s="25" t="s">
        <v>703</v>
      </c>
      <c r="S54" s="132" t="s">
        <v>278</v>
      </c>
      <c r="T54" s="127"/>
    </row>
    <row r="55" spans="2:20" s="34" customFormat="1" ht="12">
      <c r="B55" s="25" t="s">
        <v>2189</v>
      </c>
      <c r="C55" s="123" t="s">
        <v>692</v>
      </c>
      <c r="D55" s="25" t="s">
        <v>1280</v>
      </c>
      <c r="E55" s="26">
        <v>20</v>
      </c>
      <c r="F55" s="27" t="s">
        <v>2223</v>
      </c>
      <c r="G55" s="35" t="s">
        <v>661</v>
      </c>
      <c r="H55" s="36"/>
      <c r="I55" s="27" t="s">
        <v>2183</v>
      </c>
      <c r="J55" s="31"/>
      <c r="K55" s="31" t="s">
        <v>660</v>
      </c>
      <c r="L55" s="31" t="s">
        <v>660</v>
      </c>
      <c r="M55" s="31"/>
      <c r="N55" s="31" t="s">
        <v>660</v>
      </c>
      <c r="O55" s="31"/>
      <c r="P55" s="30" t="s">
        <v>949</v>
      </c>
      <c r="Q55" s="128" t="s">
        <v>1296</v>
      </c>
      <c r="R55" s="25" t="s">
        <v>52</v>
      </c>
      <c r="S55" s="25" t="s">
        <v>5</v>
      </c>
      <c r="T55" s="127"/>
    </row>
    <row r="56" spans="2:20" s="34" customFormat="1" ht="12">
      <c r="B56" s="25" t="s">
        <v>1639</v>
      </c>
      <c r="C56" s="25"/>
      <c r="D56" s="25" t="s">
        <v>1640</v>
      </c>
      <c r="E56" s="26">
        <v>0</v>
      </c>
      <c r="F56" s="27" t="s">
        <v>2223</v>
      </c>
      <c r="G56" s="33" t="s">
        <v>2213</v>
      </c>
      <c r="H56" s="33"/>
      <c r="I56" s="27" t="s">
        <v>1350</v>
      </c>
      <c r="J56" s="30"/>
      <c r="K56" s="30" t="s">
        <v>660</v>
      </c>
      <c r="L56" s="30"/>
      <c r="M56" s="30"/>
      <c r="N56" s="30"/>
      <c r="O56" s="30"/>
      <c r="P56" s="30" t="s">
        <v>949</v>
      </c>
      <c r="Q56" s="125" t="s">
        <v>1638</v>
      </c>
      <c r="R56" s="25" t="s">
        <v>399</v>
      </c>
      <c r="S56" s="132" t="s">
        <v>86</v>
      </c>
      <c r="T56" s="127"/>
    </row>
    <row r="57" spans="2:20" s="34" customFormat="1" ht="12">
      <c r="B57" s="25" t="s">
        <v>1491</v>
      </c>
      <c r="C57" s="25"/>
      <c r="D57" s="25" t="s">
        <v>679</v>
      </c>
      <c r="E57" s="26">
        <v>0</v>
      </c>
      <c r="F57" s="27" t="s">
        <v>1468</v>
      </c>
      <c r="G57" s="33" t="s">
        <v>2213</v>
      </c>
      <c r="H57" s="33"/>
      <c r="I57" s="27" t="s">
        <v>1953</v>
      </c>
      <c r="J57" s="30"/>
      <c r="K57" s="30" t="s">
        <v>660</v>
      </c>
      <c r="L57" s="30"/>
      <c r="M57" s="30"/>
      <c r="N57" s="30"/>
      <c r="O57" s="30" t="s">
        <v>660</v>
      </c>
      <c r="P57" s="30" t="s">
        <v>949</v>
      </c>
      <c r="Q57" s="125" t="s">
        <v>1490</v>
      </c>
      <c r="R57" s="25" t="s">
        <v>430</v>
      </c>
      <c r="S57" s="132" t="s">
        <v>200</v>
      </c>
      <c r="T57" s="127"/>
    </row>
    <row r="58" spans="2:20" s="34" customFormat="1" ht="12">
      <c r="B58" s="25" t="s">
        <v>2052</v>
      </c>
      <c r="C58" s="25"/>
      <c r="D58" s="25" t="s">
        <v>669</v>
      </c>
      <c r="E58" s="26">
        <v>1</v>
      </c>
      <c r="F58" s="27" t="s">
        <v>2080</v>
      </c>
      <c r="G58" s="33" t="s">
        <v>2213</v>
      </c>
      <c r="H58" s="33"/>
      <c r="I58" s="27" t="s">
        <v>2053</v>
      </c>
      <c r="J58" s="30"/>
      <c r="K58" s="30" t="s">
        <v>660</v>
      </c>
      <c r="L58" s="30" t="s">
        <v>660</v>
      </c>
      <c r="M58" s="30" t="s">
        <v>660</v>
      </c>
      <c r="N58" s="30" t="s">
        <v>660</v>
      </c>
      <c r="O58" s="30"/>
      <c r="P58" s="30" t="s">
        <v>950</v>
      </c>
      <c r="Q58" s="125" t="s">
        <v>2051</v>
      </c>
      <c r="R58" s="43" t="s">
        <v>543</v>
      </c>
      <c r="S58" s="43" t="s">
        <v>307</v>
      </c>
      <c r="T58" s="127"/>
    </row>
    <row r="59" spans="2:20" s="34" customFormat="1" ht="12">
      <c r="B59" s="41" t="s">
        <v>1424</v>
      </c>
      <c r="C59" s="39"/>
      <c r="D59" s="41" t="s">
        <v>1427</v>
      </c>
      <c r="E59" s="26">
        <v>0</v>
      </c>
      <c r="F59" s="27" t="s">
        <v>2223</v>
      </c>
      <c r="G59" s="33" t="s">
        <v>2213</v>
      </c>
      <c r="H59" s="33"/>
      <c r="I59" s="27" t="s">
        <v>1350</v>
      </c>
      <c r="J59" s="30" t="s">
        <v>660</v>
      </c>
      <c r="K59" s="30" t="s">
        <v>660</v>
      </c>
      <c r="L59" s="30"/>
      <c r="M59" s="30"/>
      <c r="N59" s="30"/>
      <c r="O59" s="30"/>
      <c r="P59" s="30" t="s">
        <v>949</v>
      </c>
      <c r="Q59" s="125" t="s">
        <v>1423</v>
      </c>
      <c r="R59" s="25" t="s">
        <v>409</v>
      </c>
      <c r="S59" s="41" t="s">
        <v>97</v>
      </c>
      <c r="T59" s="127"/>
    </row>
    <row r="60" spans="2:20" s="34" customFormat="1" ht="12">
      <c r="B60" s="41" t="s">
        <v>1621</v>
      </c>
      <c r="C60" s="39"/>
      <c r="D60" s="41" t="s">
        <v>1622</v>
      </c>
      <c r="E60" s="26">
        <v>0</v>
      </c>
      <c r="F60" s="27" t="s">
        <v>1853</v>
      </c>
      <c r="G60" s="33" t="s">
        <v>2213</v>
      </c>
      <c r="H60" s="33"/>
      <c r="I60" s="27" t="s">
        <v>2071</v>
      </c>
      <c r="J60" s="30" t="s">
        <v>660</v>
      </c>
      <c r="K60" s="30" t="s">
        <v>660</v>
      </c>
      <c r="L60" s="30" t="s">
        <v>660</v>
      </c>
      <c r="M60" s="30"/>
      <c r="N60" s="30"/>
      <c r="O60" s="30"/>
      <c r="P60" s="30" t="s">
        <v>949</v>
      </c>
      <c r="Q60" s="125" t="s">
        <v>1382</v>
      </c>
      <c r="R60" s="25" t="s">
        <v>393</v>
      </c>
      <c r="S60" s="41" t="s">
        <v>166</v>
      </c>
      <c r="T60" s="127"/>
    </row>
    <row r="61" spans="2:20" s="34" customFormat="1" ht="12">
      <c r="B61" s="41" t="s">
        <v>1719</v>
      </c>
      <c r="C61" s="39"/>
      <c r="D61" s="41" t="s">
        <v>1280</v>
      </c>
      <c r="E61" s="26">
        <v>0</v>
      </c>
      <c r="F61" s="27" t="s">
        <v>1468</v>
      </c>
      <c r="G61" s="30" t="s">
        <v>2213</v>
      </c>
      <c r="H61" s="33"/>
      <c r="I61" s="27" t="s">
        <v>2241</v>
      </c>
      <c r="J61" s="30" t="s">
        <v>660</v>
      </c>
      <c r="K61" s="30" t="s">
        <v>660</v>
      </c>
      <c r="L61" s="30"/>
      <c r="M61" s="30"/>
      <c r="N61" s="30"/>
      <c r="O61" s="30"/>
      <c r="P61" s="30" t="s">
        <v>949</v>
      </c>
      <c r="Q61" s="125" t="s">
        <v>2155</v>
      </c>
      <c r="R61" s="25" t="s">
        <v>448</v>
      </c>
      <c r="S61" s="41" t="s">
        <v>213</v>
      </c>
      <c r="T61" s="127"/>
    </row>
    <row r="62" spans="2:20" s="34" customFormat="1" ht="12">
      <c r="B62" s="25" t="s">
        <v>1630</v>
      </c>
      <c r="C62" s="25"/>
      <c r="D62" s="25" t="s">
        <v>1631</v>
      </c>
      <c r="E62" s="26">
        <v>0</v>
      </c>
      <c r="F62" s="27" t="s">
        <v>2223</v>
      </c>
      <c r="G62" s="33" t="s">
        <v>2213</v>
      </c>
      <c r="H62" s="33"/>
      <c r="I62" s="27" t="s">
        <v>2250</v>
      </c>
      <c r="J62" s="30"/>
      <c r="K62" s="30" t="s">
        <v>660</v>
      </c>
      <c r="L62" s="30"/>
      <c r="M62" s="30"/>
      <c r="N62" s="30"/>
      <c r="O62" s="30"/>
      <c r="P62" s="30" t="s">
        <v>949</v>
      </c>
      <c r="Q62" s="125" t="s">
        <v>1629</v>
      </c>
      <c r="R62" s="25" t="s">
        <v>396</v>
      </c>
      <c r="S62" s="132" t="s">
        <v>83</v>
      </c>
      <c r="T62" s="127"/>
    </row>
    <row r="63" spans="2:20" s="34" customFormat="1" ht="12">
      <c r="B63" s="25" t="s">
        <v>2015</v>
      </c>
      <c r="C63" s="25" t="s">
        <v>673</v>
      </c>
      <c r="D63" s="25" t="s">
        <v>675</v>
      </c>
      <c r="E63" s="26">
        <v>0</v>
      </c>
      <c r="F63" s="27" t="s">
        <v>1854</v>
      </c>
      <c r="G63" s="33" t="s">
        <v>2213</v>
      </c>
      <c r="H63" s="33"/>
      <c r="I63" s="27" t="s">
        <v>2120</v>
      </c>
      <c r="J63" s="30"/>
      <c r="K63" s="30" t="s">
        <v>660</v>
      </c>
      <c r="L63" s="30"/>
      <c r="M63" s="30"/>
      <c r="N63" s="30"/>
      <c r="O63" s="30" t="s">
        <v>660</v>
      </c>
      <c r="P63" s="30" t="s">
        <v>949</v>
      </c>
      <c r="Q63" s="125" t="s">
        <v>2037</v>
      </c>
      <c r="R63" s="25" t="s">
        <v>549</v>
      </c>
      <c r="S63" s="132" t="s">
        <v>228</v>
      </c>
      <c r="T63" s="127"/>
    </row>
    <row r="64" spans="2:20" s="34" customFormat="1" ht="12">
      <c r="B64" s="25" t="s">
        <v>2269</v>
      </c>
      <c r="C64" s="25"/>
      <c r="D64" s="25" t="s">
        <v>2270</v>
      </c>
      <c r="E64" s="26">
        <v>1</v>
      </c>
      <c r="F64" s="27" t="s">
        <v>1468</v>
      </c>
      <c r="G64" s="33" t="s">
        <v>2213</v>
      </c>
      <c r="H64" s="33"/>
      <c r="I64" s="27" t="s">
        <v>2178</v>
      </c>
      <c r="J64" s="31"/>
      <c r="K64" s="31" t="s">
        <v>660</v>
      </c>
      <c r="L64" s="31"/>
      <c r="M64" s="31"/>
      <c r="N64" s="31"/>
      <c r="O64" s="31"/>
      <c r="P64" s="31" t="s">
        <v>949</v>
      </c>
      <c r="Q64" s="125" t="s">
        <v>2268</v>
      </c>
      <c r="R64" s="25" t="s">
        <v>618</v>
      </c>
      <c r="S64" s="132" t="s">
        <v>381</v>
      </c>
      <c r="T64" s="127"/>
    </row>
    <row r="65" spans="2:20" s="34" customFormat="1" ht="12">
      <c r="B65" s="25" t="s">
        <v>1931</v>
      </c>
      <c r="C65" s="25" t="s">
        <v>1932</v>
      </c>
      <c r="D65" s="25" t="s">
        <v>2236</v>
      </c>
      <c r="E65" s="26">
        <v>0</v>
      </c>
      <c r="F65" s="27" t="s">
        <v>1854</v>
      </c>
      <c r="G65" s="33" t="s">
        <v>2213</v>
      </c>
      <c r="H65" s="33"/>
      <c r="I65" s="27" t="s">
        <v>2277</v>
      </c>
      <c r="J65" s="30"/>
      <c r="K65" s="30" t="s">
        <v>660</v>
      </c>
      <c r="L65" s="30"/>
      <c r="M65" s="30"/>
      <c r="N65" s="30"/>
      <c r="O65" s="30" t="s">
        <v>660</v>
      </c>
      <c r="P65" s="30" t="s">
        <v>949</v>
      </c>
      <c r="Q65" s="125" t="s">
        <v>1930</v>
      </c>
      <c r="R65" s="25" t="s">
        <v>502</v>
      </c>
      <c r="S65" s="132" t="s">
        <v>268</v>
      </c>
      <c r="T65" s="127"/>
    </row>
    <row r="66" spans="2:20" s="34" customFormat="1" ht="12">
      <c r="B66" s="25" t="s">
        <v>1893</v>
      </c>
      <c r="C66" s="25" t="s">
        <v>1894</v>
      </c>
      <c r="D66" s="25" t="s">
        <v>1895</v>
      </c>
      <c r="E66" s="26">
        <v>2</v>
      </c>
      <c r="F66" s="27" t="s">
        <v>1854</v>
      </c>
      <c r="G66" s="33" t="s">
        <v>2213</v>
      </c>
      <c r="H66" s="33"/>
      <c r="I66" s="27" t="s">
        <v>1861</v>
      </c>
      <c r="J66" s="30"/>
      <c r="K66" s="30"/>
      <c r="L66" s="30" t="s">
        <v>660</v>
      </c>
      <c r="M66" s="30"/>
      <c r="N66" s="30"/>
      <c r="O66" s="30" t="s">
        <v>660</v>
      </c>
      <c r="P66" s="30" t="s">
        <v>949</v>
      </c>
      <c r="Q66" s="125" t="s">
        <v>1892</v>
      </c>
      <c r="R66" s="25" t="s">
        <v>494</v>
      </c>
      <c r="S66" s="132" t="s">
        <v>173</v>
      </c>
      <c r="T66" s="127"/>
    </row>
    <row r="67" spans="2:20" s="34" customFormat="1" ht="12">
      <c r="B67" s="25" t="s">
        <v>1969</v>
      </c>
      <c r="C67" s="43"/>
      <c r="D67" s="41" t="s">
        <v>1280</v>
      </c>
      <c r="E67" s="26">
        <v>4</v>
      </c>
      <c r="F67" s="27" t="s">
        <v>1851</v>
      </c>
      <c r="G67" s="30" t="s">
        <v>2213</v>
      </c>
      <c r="H67" s="37"/>
      <c r="I67" s="27" t="s">
        <v>2120</v>
      </c>
      <c r="J67" s="30"/>
      <c r="K67" s="30" t="s">
        <v>660</v>
      </c>
      <c r="L67" s="30" t="s">
        <v>660</v>
      </c>
      <c r="M67" s="30"/>
      <c r="N67" s="30"/>
      <c r="O67" s="30"/>
      <c r="P67" s="30" t="s">
        <v>949</v>
      </c>
      <c r="Q67" s="125" t="s">
        <v>1968</v>
      </c>
      <c r="R67" s="25" t="s">
        <v>517</v>
      </c>
      <c r="S67" s="132" t="s">
        <v>283</v>
      </c>
      <c r="T67" s="127"/>
    </row>
    <row r="68" spans="2:20" s="34" customFormat="1" ht="12">
      <c r="B68" s="41" t="s">
        <v>2104</v>
      </c>
      <c r="C68" s="122" t="s">
        <v>693</v>
      </c>
      <c r="D68" s="41" t="s">
        <v>1280</v>
      </c>
      <c r="E68" s="26" t="s">
        <v>2215</v>
      </c>
      <c r="F68" s="27" t="s">
        <v>1450</v>
      </c>
      <c r="G68" s="35" t="s">
        <v>661</v>
      </c>
      <c r="H68" s="36"/>
      <c r="I68" s="27" t="s">
        <v>2105</v>
      </c>
      <c r="J68" s="30"/>
      <c r="K68" s="30" t="s">
        <v>660</v>
      </c>
      <c r="L68" s="30" t="s">
        <v>660</v>
      </c>
      <c r="M68" s="30" t="s">
        <v>660</v>
      </c>
      <c r="N68" s="30" t="s">
        <v>660</v>
      </c>
      <c r="O68" s="30"/>
      <c r="P68" s="30" t="s">
        <v>949</v>
      </c>
      <c r="Q68" s="125" t="s">
        <v>2103</v>
      </c>
      <c r="R68" s="25" t="s">
        <v>559</v>
      </c>
      <c r="S68" s="41" t="s">
        <v>235</v>
      </c>
      <c r="T68" s="127"/>
    </row>
    <row r="69" spans="2:20" s="34" customFormat="1" ht="12">
      <c r="B69" s="41" t="s">
        <v>1627</v>
      </c>
      <c r="C69" s="39"/>
      <c r="D69" s="41" t="s">
        <v>1628</v>
      </c>
      <c r="E69" s="26">
        <v>0</v>
      </c>
      <c r="F69" s="27" t="s">
        <v>1853</v>
      </c>
      <c r="G69" s="33" t="s">
        <v>2213</v>
      </c>
      <c r="H69" s="33"/>
      <c r="I69" s="27" t="s">
        <v>2128</v>
      </c>
      <c r="J69" s="30" t="s">
        <v>660</v>
      </c>
      <c r="K69" s="30"/>
      <c r="L69" s="30"/>
      <c r="M69" s="30"/>
      <c r="N69" s="30"/>
      <c r="O69" s="30"/>
      <c r="P69" s="30" t="s">
        <v>949</v>
      </c>
      <c r="Q69" s="125" t="s">
        <v>1626</v>
      </c>
      <c r="R69" s="25" t="s">
        <v>395</v>
      </c>
      <c r="S69" s="41" t="s">
        <v>82</v>
      </c>
      <c r="T69" s="127"/>
    </row>
    <row r="70" spans="2:20" s="34" customFormat="1" ht="12">
      <c r="B70" s="25" t="s">
        <v>1493</v>
      </c>
      <c r="C70" s="25"/>
      <c r="D70" s="25" t="s">
        <v>680</v>
      </c>
      <c r="E70" s="26">
        <v>0</v>
      </c>
      <c r="F70" s="27" t="s">
        <v>1468</v>
      </c>
      <c r="G70" s="33" t="s">
        <v>2213</v>
      </c>
      <c r="H70" s="33"/>
      <c r="I70" s="27" t="s">
        <v>2120</v>
      </c>
      <c r="J70" s="30"/>
      <c r="K70" s="30" t="s">
        <v>660</v>
      </c>
      <c r="L70" s="30"/>
      <c r="M70" s="30"/>
      <c r="N70" s="30"/>
      <c r="O70" s="30" t="s">
        <v>660</v>
      </c>
      <c r="P70" s="30" t="s">
        <v>949</v>
      </c>
      <c r="Q70" s="125" t="s">
        <v>1492</v>
      </c>
      <c r="R70" s="25" t="s">
        <v>431</v>
      </c>
      <c r="S70" s="132" t="s">
        <v>201</v>
      </c>
      <c r="T70" s="127"/>
    </row>
    <row r="71" spans="2:20" s="34" customFormat="1" ht="12">
      <c r="B71" s="41" t="s">
        <v>1472</v>
      </c>
      <c r="C71" s="39" t="s">
        <v>809</v>
      </c>
      <c r="D71" s="41" t="s">
        <v>810</v>
      </c>
      <c r="E71" s="26">
        <v>0</v>
      </c>
      <c r="F71" s="27" t="s">
        <v>2217</v>
      </c>
      <c r="G71" s="33" t="s">
        <v>2213</v>
      </c>
      <c r="H71" s="33"/>
      <c r="I71" s="27" t="s">
        <v>1953</v>
      </c>
      <c r="J71" s="30" t="s">
        <v>660</v>
      </c>
      <c r="K71" s="30"/>
      <c r="L71" s="30"/>
      <c r="M71" s="30"/>
      <c r="N71" s="30"/>
      <c r="O71" s="30" t="s">
        <v>660</v>
      </c>
      <c r="P71" s="30" t="s">
        <v>949</v>
      </c>
      <c r="Q71" s="125" t="s">
        <v>1471</v>
      </c>
      <c r="R71" s="25" t="s">
        <v>511</v>
      </c>
      <c r="S71" s="41" t="s">
        <v>110</v>
      </c>
      <c r="T71" s="127"/>
    </row>
    <row r="72" spans="2:20" s="34" customFormat="1" ht="12">
      <c r="B72" s="25" t="s">
        <v>1807</v>
      </c>
      <c r="C72" s="25" t="s">
        <v>1808</v>
      </c>
      <c r="D72" s="25" t="s">
        <v>2482</v>
      </c>
      <c r="E72" s="26">
        <v>5</v>
      </c>
      <c r="F72" s="27" t="s">
        <v>2223</v>
      </c>
      <c r="G72" s="30" t="s">
        <v>2213</v>
      </c>
      <c r="H72" s="37"/>
      <c r="I72" s="27" t="s">
        <v>1575</v>
      </c>
      <c r="J72" s="30"/>
      <c r="K72" s="30" t="s">
        <v>660</v>
      </c>
      <c r="L72" s="30"/>
      <c r="M72" s="30"/>
      <c r="N72" s="30"/>
      <c r="O72" s="30" t="s">
        <v>660</v>
      </c>
      <c r="P72" s="30" t="s">
        <v>949</v>
      </c>
      <c r="Q72" s="125" t="s">
        <v>1806</v>
      </c>
      <c r="R72" s="25" t="s">
        <v>478</v>
      </c>
      <c r="S72" s="132" t="s">
        <v>244</v>
      </c>
      <c r="T72" s="127"/>
    </row>
    <row r="73" spans="2:20" s="34" customFormat="1" ht="12">
      <c r="B73" s="41" t="s">
        <v>1740</v>
      </c>
      <c r="C73" s="39" t="s">
        <v>1741</v>
      </c>
      <c r="D73" s="41" t="s">
        <v>1735</v>
      </c>
      <c r="E73" s="26">
        <v>1</v>
      </c>
      <c r="F73" s="27" t="s">
        <v>1854</v>
      </c>
      <c r="G73" s="33" t="s">
        <v>2213</v>
      </c>
      <c r="H73" s="33"/>
      <c r="I73" s="27" t="s">
        <v>2239</v>
      </c>
      <c r="J73" s="30" t="s">
        <v>660</v>
      </c>
      <c r="K73" s="30" t="s">
        <v>660</v>
      </c>
      <c r="L73" s="30"/>
      <c r="M73" s="30"/>
      <c r="N73" s="30"/>
      <c r="O73" s="30"/>
      <c r="P73" s="30" t="s">
        <v>949</v>
      </c>
      <c r="Q73" s="125" t="s">
        <v>1739</v>
      </c>
      <c r="R73" s="25" t="s">
        <v>457</v>
      </c>
      <c r="S73" s="41" t="s">
        <v>222</v>
      </c>
      <c r="T73" s="127"/>
    </row>
    <row r="74" spans="2:20" s="34" customFormat="1" ht="12">
      <c r="B74" s="25" t="s">
        <v>2275</v>
      </c>
      <c r="C74" s="25" t="s">
        <v>2276</v>
      </c>
      <c r="D74" s="25" t="s">
        <v>779</v>
      </c>
      <c r="E74" s="26">
        <v>0</v>
      </c>
      <c r="F74" s="27" t="s">
        <v>1853</v>
      </c>
      <c r="G74" s="33" t="s">
        <v>2213</v>
      </c>
      <c r="H74" s="33"/>
      <c r="I74" s="27" t="s">
        <v>2120</v>
      </c>
      <c r="J74" s="31"/>
      <c r="K74" s="31" t="s">
        <v>660</v>
      </c>
      <c r="L74" s="31"/>
      <c r="M74" s="31"/>
      <c r="N74" s="31"/>
      <c r="O74" s="31"/>
      <c r="P74" s="31" t="s">
        <v>949</v>
      </c>
      <c r="Q74" s="125" t="s">
        <v>2274</v>
      </c>
      <c r="R74" s="25" t="s">
        <v>531</v>
      </c>
      <c r="S74" s="132" t="s">
        <v>383</v>
      </c>
      <c r="T74" s="127"/>
    </row>
    <row r="75" spans="2:20" s="34" customFormat="1" ht="12">
      <c r="B75" s="41" t="s">
        <v>1242</v>
      </c>
      <c r="C75" s="39" t="s">
        <v>1243</v>
      </c>
      <c r="D75" s="41" t="s">
        <v>1505</v>
      </c>
      <c r="E75" s="26">
        <v>1</v>
      </c>
      <c r="F75" s="27" t="s">
        <v>2223</v>
      </c>
      <c r="G75" s="33" t="s">
        <v>2213</v>
      </c>
      <c r="H75" s="33"/>
      <c r="I75" s="27" t="s">
        <v>2154</v>
      </c>
      <c r="J75" s="30" t="s">
        <v>660</v>
      </c>
      <c r="K75" s="30" t="s">
        <v>660</v>
      </c>
      <c r="L75" s="30" t="s">
        <v>660</v>
      </c>
      <c r="M75" s="30"/>
      <c r="N75" s="30"/>
      <c r="O75" s="30"/>
      <c r="P75" s="30" t="s">
        <v>949</v>
      </c>
      <c r="Q75" s="125" t="s">
        <v>1241</v>
      </c>
      <c r="R75" s="25" t="s">
        <v>350</v>
      </c>
      <c r="S75" s="41" t="s">
        <v>123</v>
      </c>
      <c r="T75" s="127"/>
    </row>
    <row r="76" spans="2:20" s="34" customFormat="1" ht="12">
      <c r="B76" s="25" t="s">
        <v>1420</v>
      </c>
      <c r="C76" s="43" t="s">
        <v>1421</v>
      </c>
      <c r="D76" s="25" t="s">
        <v>1422</v>
      </c>
      <c r="E76" s="26">
        <v>0</v>
      </c>
      <c r="F76" s="27" t="s">
        <v>1854</v>
      </c>
      <c r="G76" s="33" t="s">
        <v>2213</v>
      </c>
      <c r="H76" s="33"/>
      <c r="I76" s="27" t="s">
        <v>1350</v>
      </c>
      <c r="J76" s="30"/>
      <c r="K76" s="30" t="s">
        <v>660</v>
      </c>
      <c r="L76" s="30" t="s">
        <v>660</v>
      </c>
      <c r="M76" s="30"/>
      <c r="N76" s="30"/>
      <c r="O76" s="30"/>
      <c r="P76" s="30" t="s">
        <v>949</v>
      </c>
      <c r="Q76" s="125" t="s">
        <v>1419</v>
      </c>
      <c r="R76" s="25" t="s">
        <v>408</v>
      </c>
      <c r="S76" s="132" t="s">
        <v>96</v>
      </c>
      <c r="T76" s="127"/>
    </row>
    <row r="77" spans="2:20" s="34" customFormat="1" ht="12">
      <c r="B77" s="25" t="s">
        <v>1356</v>
      </c>
      <c r="C77" s="25"/>
      <c r="D77" s="25" t="s">
        <v>632</v>
      </c>
      <c r="E77" s="26">
        <v>40</v>
      </c>
      <c r="F77" s="27" t="s">
        <v>2218</v>
      </c>
      <c r="G77" s="35" t="s">
        <v>661</v>
      </c>
      <c r="H77" s="35" t="s">
        <v>661</v>
      </c>
      <c r="I77" s="27" t="s">
        <v>1358</v>
      </c>
      <c r="J77" s="30"/>
      <c r="K77" s="30" t="s">
        <v>660</v>
      </c>
      <c r="L77" s="30" t="s">
        <v>660</v>
      </c>
      <c r="M77" s="30" t="s">
        <v>660</v>
      </c>
      <c r="N77" s="30" t="s">
        <v>660</v>
      </c>
      <c r="O77" s="30"/>
      <c r="P77" s="30" t="s">
        <v>950</v>
      </c>
      <c r="Q77" s="125" t="s">
        <v>1355</v>
      </c>
      <c r="R77" s="43" t="s">
        <v>385</v>
      </c>
      <c r="S77" s="43" t="s">
        <v>158</v>
      </c>
      <c r="T77" s="127"/>
    </row>
    <row r="78" spans="2:20" s="34" customFormat="1" ht="12">
      <c r="B78" s="41" t="s">
        <v>2287</v>
      </c>
      <c r="C78" s="39"/>
      <c r="D78" s="41" t="s">
        <v>2284</v>
      </c>
      <c r="E78" s="26">
        <v>0</v>
      </c>
      <c r="F78" s="27" t="s">
        <v>2217</v>
      </c>
      <c r="G78" s="33" t="s">
        <v>2213</v>
      </c>
      <c r="H78" s="33"/>
      <c r="I78" s="27" t="s">
        <v>2120</v>
      </c>
      <c r="J78" s="31"/>
      <c r="K78" s="31"/>
      <c r="L78" s="31"/>
      <c r="M78" s="31"/>
      <c r="N78" s="31"/>
      <c r="O78" s="31" t="s">
        <v>660</v>
      </c>
      <c r="P78" s="31" t="s">
        <v>949</v>
      </c>
      <c r="Q78" s="125" t="s">
        <v>2286</v>
      </c>
      <c r="R78" s="25" t="s">
        <v>534</v>
      </c>
      <c r="S78" s="41" t="s">
        <v>299</v>
      </c>
      <c r="T78" s="127"/>
    </row>
    <row r="79" spans="2:20" s="34" customFormat="1" ht="12">
      <c r="B79" s="25" t="s">
        <v>1950</v>
      </c>
      <c r="C79" s="25" t="s">
        <v>1951</v>
      </c>
      <c r="D79" s="25" t="s">
        <v>668</v>
      </c>
      <c r="E79" s="26">
        <v>0</v>
      </c>
      <c r="F79" s="27" t="s">
        <v>1854</v>
      </c>
      <c r="G79" s="33" t="s">
        <v>2213</v>
      </c>
      <c r="H79" s="33"/>
      <c r="I79" s="27" t="s">
        <v>2171</v>
      </c>
      <c r="J79" s="31"/>
      <c r="K79" s="31" t="s">
        <v>660</v>
      </c>
      <c r="L79" s="31" t="s">
        <v>660</v>
      </c>
      <c r="M79" s="31" t="s">
        <v>660</v>
      </c>
      <c r="N79" s="31" t="s">
        <v>660</v>
      </c>
      <c r="O79" s="31" t="s">
        <v>660</v>
      </c>
      <c r="P79" s="31" t="s">
        <v>950</v>
      </c>
      <c r="Q79" s="125" t="s">
        <v>1949</v>
      </c>
      <c r="R79" s="43" t="s">
        <v>608</v>
      </c>
      <c r="S79" s="43" t="s">
        <v>371</v>
      </c>
      <c r="T79" s="127"/>
    </row>
    <row r="80" spans="2:20" s="34" customFormat="1" ht="12">
      <c r="B80" s="25" t="s">
        <v>1495</v>
      </c>
      <c r="C80" s="25"/>
      <c r="D80" s="25" t="s">
        <v>681</v>
      </c>
      <c r="E80" s="26">
        <v>0</v>
      </c>
      <c r="F80" s="27" t="s">
        <v>1315</v>
      </c>
      <c r="G80" s="33" t="s">
        <v>2213</v>
      </c>
      <c r="H80" s="33"/>
      <c r="I80" s="27" t="s">
        <v>2239</v>
      </c>
      <c r="J80" s="30"/>
      <c r="K80" s="30" t="s">
        <v>660</v>
      </c>
      <c r="L80" s="30"/>
      <c r="M80" s="30"/>
      <c r="N80" s="30"/>
      <c r="O80" s="30" t="s">
        <v>660</v>
      </c>
      <c r="P80" s="30" t="s">
        <v>949</v>
      </c>
      <c r="Q80" s="125" t="s">
        <v>1494</v>
      </c>
      <c r="R80" s="25" t="s">
        <v>432</v>
      </c>
      <c r="S80" s="132" t="s">
        <v>202</v>
      </c>
      <c r="T80" s="127"/>
    </row>
    <row r="81" spans="2:20" s="34" customFormat="1" ht="12">
      <c r="B81" s="41" t="s">
        <v>1704</v>
      </c>
      <c r="C81" s="39"/>
      <c r="D81" s="41" t="s">
        <v>1280</v>
      </c>
      <c r="E81" s="26">
        <v>2</v>
      </c>
      <c r="F81" s="27" t="s">
        <v>1853</v>
      </c>
      <c r="G81" s="30" t="s">
        <v>2213</v>
      </c>
      <c r="H81" s="33"/>
      <c r="I81" s="27" t="s">
        <v>2120</v>
      </c>
      <c r="J81" s="30" t="s">
        <v>660</v>
      </c>
      <c r="K81" s="30"/>
      <c r="L81" s="30" t="s">
        <v>660</v>
      </c>
      <c r="M81" s="30"/>
      <c r="N81" s="30"/>
      <c r="O81" s="30"/>
      <c r="P81" s="30" t="s">
        <v>949</v>
      </c>
      <c r="Q81" s="125" t="s">
        <v>1986</v>
      </c>
      <c r="R81" s="25" t="s">
        <v>526</v>
      </c>
      <c r="S81" s="41" t="s">
        <v>292</v>
      </c>
      <c r="T81" s="127"/>
    </row>
    <row r="82" spans="2:20" s="34" customFormat="1" ht="12">
      <c r="B82" s="41" t="s">
        <v>1705</v>
      </c>
      <c r="C82" s="39"/>
      <c r="D82" s="41" t="s">
        <v>1280</v>
      </c>
      <c r="E82" s="26">
        <v>8</v>
      </c>
      <c r="F82" s="27" t="s">
        <v>2217</v>
      </c>
      <c r="G82" s="30" t="s">
        <v>2213</v>
      </c>
      <c r="H82" s="37"/>
      <c r="I82" s="27" t="s">
        <v>2245</v>
      </c>
      <c r="J82" s="30" t="s">
        <v>660</v>
      </c>
      <c r="K82" s="30" t="s">
        <v>660</v>
      </c>
      <c r="L82" s="30"/>
      <c r="M82" s="30"/>
      <c r="N82" s="30"/>
      <c r="O82" s="30"/>
      <c r="P82" s="30" t="s">
        <v>949</v>
      </c>
      <c r="Q82" s="125" t="s">
        <v>2105</v>
      </c>
      <c r="R82" s="25" t="s">
        <v>527</v>
      </c>
      <c r="S82" s="41" t="s">
        <v>293</v>
      </c>
      <c r="T82" s="127"/>
    </row>
    <row r="83" spans="2:20" s="34" customFormat="1" ht="12">
      <c r="B83" s="25" t="s">
        <v>1958</v>
      </c>
      <c r="C83" s="25" t="s">
        <v>1959</v>
      </c>
      <c r="D83" s="41" t="s">
        <v>1280</v>
      </c>
      <c r="E83" s="26">
        <v>0</v>
      </c>
      <c r="F83" s="27" t="s">
        <v>1854</v>
      </c>
      <c r="G83" s="33" t="s">
        <v>2213</v>
      </c>
      <c r="H83" s="33"/>
      <c r="I83" s="27" t="s">
        <v>2128</v>
      </c>
      <c r="J83" s="30"/>
      <c r="K83" s="30" t="s">
        <v>660</v>
      </c>
      <c r="L83" s="30"/>
      <c r="M83" s="30"/>
      <c r="N83" s="30"/>
      <c r="O83" s="30"/>
      <c r="P83" s="30" t="s">
        <v>949</v>
      </c>
      <c r="Q83" s="125" t="s">
        <v>1957</v>
      </c>
      <c r="R83" s="25" t="s">
        <v>602</v>
      </c>
      <c r="S83" s="132" t="s">
        <v>191</v>
      </c>
      <c r="T83" s="127"/>
    </row>
    <row r="84" spans="2:20" s="34" customFormat="1" ht="12">
      <c r="B84" s="41" t="s">
        <v>1372</v>
      </c>
      <c r="C84" s="39" t="s">
        <v>1373</v>
      </c>
      <c r="D84" s="41" t="s">
        <v>1374</v>
      </c>
      <c r="E84" s="26">
        <v>1</v>
      </c>
      <c r="F84" s="27" t="s">
        <v>1854</v>
      </c>
      <c r="G84" s="33" t="s">
        <v>2213</v>
      </c>
      <c r="H84" s="33"/>
      <c r="I84" s="27" t="s">
        <v>2098</v>
      </c>
      <c r="J84" s="30" t="s">
        <v>660</v>
      </c>
      <c r="K84" s="30"/>
      <c r="L84" s="30"/>
      <c r="M84" s="30"/>
      <c r="N84" s="30"/>
      <c r="O84" s="30"/>
      <c r="P84" s="30" t="s">
        <v>949</v>
      </c>
      <c r="Q84" s="125" t="s">
        <v>1371</v>
      </c>
      <c r="R84" s="25" t="s">
        <v>390</v>
      </c>
      <c r="S84" s="41" t="s">
        <v>163</v>
      </c>
      <c r="T84" s="127"/>
    </row>
    <row r="85" spans="2:20" s="34" customFormat="1" ht="12">
      <c r="B85" s="41" t="s">
        <v>1721</v>
      </c>
      <c r="C85" s="39"/>
      <c r="D85" s="41" t="s">
        <v>1280</v>
      </c>
      <c r="E85" s="26">
        <v>2</v>
      </c>
      <c r="F85" s="27" t="s">
        <v>1311</v>
      </c>
      <c r="G85" s="30" t="s">
        <v>2213</v>
      </c>
      <c r="H85" s="37"/>
      <c r="I85" s="27" t="s">
        <v>2114</v>
      </c>
      <c r="J85" s="30" t="s">
        <v>660</v>
      </c>
      <c r="K85" s="30" t="s">
        <v>660</v>
      </c>
      <c r="L85" s="30"/>
      <c r="M85" s="30"/>
      <c r="N85" s="30"/>
      <c r="O85" s="30"/>
      <c r="P85" s="30" t="s">
        <v>949</v>
      </c>
      <c r="Q85" s="125" t="s">
        <v>1720</v>
      </c>
      <c r="R85" s="25" t="s">
        <v>449</v>
      </c>
      <c r="S85" s="41" t="s">
        <v>214</v>
      </c>
      <c r="T85" s="127"/>
    </row>
    <row r="86" spans="2:20" s="34" customFormat="1" ht="12">
      <c r="B86" s="25" t="s">
        <v>1469</v>
      </c>
      <c r="C86" s="25"/>
      <c r="D86" s="25" t="s">
        <v>1470</v>
      </c>
      <c r="E86" s="26">
        <v>0</v>
      </c>
      <c r="F86" s="27" t="s">
        <v>1854</v>
      </c>
      <c r="G86" s="33" t="s">
        <v>2213</v>
      </c>
      <c r="H86" s="33"/>
      <c r="I86" s="27" t="s">
        <v>2128</v>
      </c>
      <c r="J86" s="43"/>
      <c r="K86" s="30" t="s">
        <v>660</v>
      </c>
      <c r="L86" s="30"/>
      <c r="M86" s="30"/>
      <c r="N86" s="30"/>
      <c r="O86" s="30" t="s">
        <v>660</v>
      </c>
      <c r="P86" s="30" t="s">
        <v>735</v>
      </c>
      <c r="Q86" s="125" t="s">
        <v>1699</v>
      </c>
      <c r="R86" s="25" t="s">
        <v>510</v>
      </c>
      <c r="S86" s="132" t="s">
        <v>109</v>
      </c>
      <c r="T86" s="127"/>
    </row>
    <row r="87" spans="2:20" s="34" customFormat="1" ht="12">
      <c r="B87" s="41" t="s">
        <v>1541</v>
      </c>
      <c r="C87" s="39"/>
      <c r="D87" s="41" t="s">
        <v>1768</v>
      </c>
      <c r="E87" s="26">
        <v>0</v>
      </c>
      <c r="F87" s="27" t="s">
        <v>2217</v>
      </c>
      <c r="G87" s="30" t="s">
        <v>2213</v>
      </c>
      <c r="H87" s="33"/>
      <c r="I87" s="27" t="s">
        <v>1701</v>
      </c>
      <c r="J87" s="30"/>
      <c r="K87" s="30" t="s">
        <v>660</v>
      </c>
      <c r="L87" s="30"/>
      <c r="M87" s="30"/>
      <c r="N87" s="30"/>
      <c r="O87" s="30" t="s">
        <v>660</v>
      </c>
      <c r="P87" s="30" t="s">
        <v>949</v>
      </c>
      <c r="Q87" s="125" t="s">
        <v>1540</v>
      </c>
      <c r="R87" s="25" t="s">
        <v>365</v>
      </c>
      <c r="S87" s="41" t="s">
        <v>133</v>
      </c>
      <c r="T87" s="127"/>
    </row>
    <row r="88" spans="2:20" s="34" customFormat="1" ht="12">
      <c r="B88" s="41" t="s">
        <v>1278</v>
      </c>
      <c r="C88" s="39" t="s">
        <v>1279</v>
      </c>
      <c r="D88" s="41" t="s">
        <v>714</v>
      </c>
      <c r="E88" s="26">
        <v>1</v>
      </c>
      <c r="F88" s="27" t="s">
        <v>2217</v>
      </c>
      <c r="G88" s="33" t="s">
        <v>2213</v>
      </c>
      <c r="H88" s="33"/>
      <c r="I88" s="27" t="s">
        <v>1835</v>
      </c>
      <c r="J88" s="30" t="s">
        <v>660</v>
      </c>
      <c r="K88" s="30"/>
      <c r="L88" s="30"/>
      <c r="M88" s="30"/>
      <c r="N88" s="30"/>
      <c r="O88" s="30"/>
      <c r="P88" s="30" t="s">
        <v>949</v>
      </c>
      <c r="Q88" s="125" t="s">
        <v>1277</v>
      </c>
      <c r="R88" s="25" t="s">
        <v>273</v>
      </c>
      <c r="S88" s="41" t="s">
        <v>41</v>
      </c>
      <c r="T88" s="127"/>
    </row>
    <row r="89" spans="2:20" s="34" customFormat="1" ht="12">
      <c r="B89" s="25" t="s">
        <v>1680</v>
      </c>
      <c r="C89" s="25" t="s">
        <v>1681</v>
      </c>
      <c r="D89" s="25" t="s">
        <v>1678</v>
      </c>
      <c r="E89" s="26">
        <v>0</v>
      </c>
      <c r="F89" s="27" t="s">
        <v>2223</v>
      </c>
      <c r="G89" s="33" t="s">
        <v>2213</v>
      </c>
      <c r="H89" s="33"/>
      <c r="I89" s="27" t="s">
        <v>2171</v>
      </c>
      <c r="J89" s="30"/>
      <c r="K89" s="30" t="s">
        <v>660</v>
      </c>
      <c r="L89" s="30"/>
      <c r="M89" s="30"/>
      <c r="N89" s="30"/>
      <c r="O89" s="30"/>
      <c r="P89" s="30" t="s">
        <v>949</v>
      </c>
      <c r="Q89" s="125" t="s">
        <v>1679</v>
      </c>
      <c r="R89" s="25" t="s">
        <v>599</v>
      </c>
      <c r="S89" s="132" t="s">
        <v>188</v>
      </c>
      <c r="T89" s="127"/>
    </row>
    <row r="90" spans="2:20" s="34" customFormat="1" ht="12">
      <c r="B90" s="25" t="s">
        <v>1692</v>
      </c>
      <c r="C90" s="25"/>
      <c r="D90" s="25" t="s">
        <v>1693</v>
      </c>
      <c r="E90" s="26">
        <v>0</v>
      </c>
      <c r="F90" s="27" t="s">
        <v>2217</v>
      </c>
      <c r="G90" s="33" t="s">
        <v>2213</v>
      </c>
      <c r="H90" s="33"/>
      <c r="I90" s="27" t="s">
        <v>2219</v>
      </c>
      <c r="J90" s="30"/>
      <c r="K90" s="30" t="s">
        <v>660</v>
      </c>
      <c r="L90" s="30"/>
      <c r="M90" s="30"/>
      <c r="N90" s="30"/>
      <c r="O90" s="30" t="s">
        <v>660</v>
      </c>
      <c r="P90" s="30" t="s">
        <v>949</v>
      </c>
      <c r="Q90" s="125" t="s">
        <v>1691</v>
      </c>
      <c r="R90" s="25" t="s">
        <v>507</v>
      </c>
      <c r="S90" s="132" t="s">
        <v>106</v>
      </c>
      <c r="T90" s="127"/>
    </row>
    <row r="91" spans="2:20" s="34" customFormat="1" ht="12">
      <c r="B91" s="41" t="s">
        <v>1698</v>
      </c>
      <c r="C91" s="39"/>
      <c r="D91" s="41" t="s">
        <v>808</v>
      </c>
      <c r="E91" s="26">
        <v>0</v>
      </c>
      <c r="F91" s="27" t="s">
        <v>1468</v>
      </c>
      <c r="G91" s="33" t="s">
        <v>2213</v>
      </c>
      <c r="H91" s="33"/>
      <c r="I91" s="27" t="s">
        <v>2128</v>
      </c>
      <c r="J91" s="30" t="s">
        <v>660</v>
      </c>
      <c r="K91" s="30" t="s">
        <v>660</v>
      </c>
      <c r="L91" s="30"/>
      <c r="M91" s="30"/>
      <c r="N91" s="30"/>
      <c r="O91" s="30"/>
      <c r="P91" s="30" t="s">
        <v>949</v>
      </c>
      <c r="Q91" s="125" t="s">
        <v>1697</v>
      </c>
      <c r="R91" s="25" t="s">
        <v>509</v>
      </c>
      <c r="S91" s="41" t="s">
        <v>108</v>
      </c>
      <c r="T91" s="127"/>
    </row>
    <row r="92" spans="2:20" s="34" customFormat="1" ht="12">
      <c r="B92" s="41" t="s">
        <v>1961</v>
      </c>
      <c r="C92" s="39"/>
      <c r="D92" s="41" t="s">
        <v>1280</v>
      </c>
      <c r="E92" s="26">
        <v>2</v>
      </c>
      <c r="F92" s="27" t="s">
        <v>2040</v>
      </c>
      <c r="G92" s="30" t="s">
        <v>2213</v>
      </c>
      <c r="H92" s="37"/>
      <c r="I92" s="27" t="s">
        <v>1962</v>
      </c>
      <c r="J92" s="30" t="s">
        <v>660</v>
      </c>
      <c r="K92" s="30" t="s">
        <v>660</v>
      </c>
      <c r="L92" s="30" t="s">
        <v>660</v>
      </c>
      <c r="M92" s="30"/>
      <c r="N92" s="30"/>
      <c r="O92" s="30"/>
      <c r="P92" s="30" t="s">
        <v>949</v>
      </c>
      <c r="Q92" s="125" t="s">
        <v>1960</v>
      </c>
      <c r="R92" s="25" t="s">
        <v>603</v>
      </c>
      <c r="S92" s="41" t="s">
        <v>280</v>
      </c>
      <c r="T92" s="127"/>
    </row>
    <row r="93" spans="2:20" s="34" customFormat="1" ht="12">
      <c r="B93" s="25" t="s">
        <v>1644</v>
      </c>
      <c r="C93" s="43"/>
      <c r="D93" s="25" t="s">
        <v>1645</v>
      </c>
      <c r="E93" s="26">
        <v>0</v>
      </c>
      <c r="F93" s="27" t="s">
        <v>1854</v>
      </c>
      <c r="G93" s="33" t="s">
        <v>2213</v>
      </c>
      <c r="H93" s="33"/>
      <c r="I93" s="27" t="s">
        <v>1575</v>
      </c>
      <c r="J93" s="30"/>
      <c r="K93" s="30" t="s">
        <v>660</v>
      </c>
      <c r="L93" s="30" t="s">
        <v>660</v>
      </c>
      <c r="M93" s="30"/>
      <c r="N93" s="30"/>
      <c r="O93" s="30"/>
      <c r="P93" s="30" t="s">
        <v>949</v>
      </c>
      <c r="Q93" s="125" t="s">
        <v>1643</v>
      </c>
      <c r="R93" s="25" t="s">
        <v>401</v>
      </c>
      <c r="S93" s="132" t="s">
        <v>88</v>
      </c>
      <c r="T93" s="127"/>
    </row>
    <row r="94" spans="2:20" s="34" customFormat="1" ht="12">
      <c r="B94" s="41" t="s">
        <v>1595</v>
      </c>
      <c r="C94" s="39"/>
      <c r="D94" s="41" t="s">
        <v>1596</v>
      </c>
      <c r="E94" s="26">
        <v>1</v>
      </c>
      <c r="F94" s="27" t="s">
        <v>2223</v>
      </c>
      <c r="G94" s="33" t="s">
        <v>2213</v>
      </c>
      <c r="H94" s="33"/>
      <c r="I94" s="27" t="s">
        <v>2218</v>
      </c>
      <c r="J94" s="30" t="s">
        <v>660</v>
      </c>
      <c r="K94" s="30" t="s">
        <v>660</v>
      </c>
      <c r="L94" s="30" t="s">
        <v>660</v>
      </c>
      <c r="M94" s="30"/>
      <c r="N94" s="30"/>
      <c r="O94" s="30"/>
      <c r="P94" s="30" t="s">
        <v>949</v>
      </c>
      <c r="Q94" s="125" t="s">
        <v>1594</v>
      </c>
      <c r="R94" s="25" t="s">
        <v>468</v>
      </c>
      <c r="S94" s="41" t="s">
        <v>64</v>
      </c>
      <c r="T94" s="127"/>
    </row>
    <row r="95" spans="2:20" s="34" customFormat="1" ht="12">
      <c r="B95" s="25" t="s">
        <v>1507</v>
      </c>
      <c r="C95" s="25" t="s">
        <v>1508</v>
      </c>
      <c r="D95" s="25" t="s">
        <v>637</v>
      </c>
      <c r="E95" s="26">
        <v>27</v>
      </c>
      <c r="F95" s="27" t="s">
        <v>2223</v>
      </c>
      <c r="G95" s="35" t="s">
        <v>661</v>
      </c>
      <c r="H95" s="36"/>
      <c r="I95" s="27" t="s">
        <v>1509</v>
      </c>
      <c r="J95" s="30"/>
      <c r="K95" s="30" t="s">
        <v>660</v>
      </c>
      <c r="L95" s="30" t="s">
        <v>660</v>
      </c>
      <c r="M95" s="30" t="s">
        <v>660</v>
      </c>
      <c r="N95" s="30" t="s">
        <v>660</v>
      </c>
      <c r="O95" s="30"/>
      <c r="P95" s="30" t="s">
        <v>950</v>
      </c>
      <c r="Q95" s="125" t="s">
        <v>1506</v>
      </c>
      <c r="R95" s="43" t="s">
        <v>351</v>
      </c>
      <c r="S95" s="43" t="s">
        <v>124</v>
      </c>
      <c r="T95" s="127"/>
    </row>
    <row r="96" spans="2:20" s="34" customFormat="1" ht="12">
      <c r="B96" s="25" t="s">
        <v>1405</v>
      </c>
      <c r="C96" s="25" t="s">
        <v>839</v>
      </c>
      <c r="D96" s="25" t="s">
        <v>1406</v>
      </c>
      <c r="E96" s="26">
        <v>2</v>
      </c>
      <c r="F96" s="27" t="s">
        <v>2223</v>
      </c>
      <c r="G96" s="33" t="s">
        <v>2213</v>
      </c>
      <c r="H96" s="33"/>
      <c r="I96" s="27" t="s">
        <v>1350</v>
      </c>
      <c r="J96" s="30"/>
      <c r="K96" s="30" t="s">
        <v>660</v>
      </c>
      <c r="L96" s="30"/>
      <c r="M96" s="30"/>
      <c r="N96" s="30"/>
      <c r="O96" s="30"/>
      <c r="P96" s="30" t="s">
        <v>949</v>
      </c>
      <c r="Q96" s="125" t="s">
        <v>1652</v>
      </c>
      <c r="R96" s="25" t="s">
        <v>318</v>
      </c>
      <c r="S96" s="132" t="s">
        <v>91</v>
      </c>
      <c r="T96" s="127"/>
    </row>
    <row r="97" spans="2:20" s="34" customFormat="1" ht="12">
      <c r="B97" s="25" t="s">
        <v>2190</v>
      </c>
      <c r="C97" s="25"/>
      <c r="D97" s="25" t="s">
        <v>1280</v>
      </c>
      <c r="E97" s="26">
        <v>0</v>
      </c>
      <c r="F97" s="27" t="s">
        <v>2080</v>
      </c>
      <c r="G97" s="33" t="s">
        <v>2213</v>
      </c>
      <c r="H97" s="33"/>
      <c r="I97" s="27" t="s">
        <v>2178</v>
      </c>
      <c r="J97" s="31"/>
      <c r="K97" s="31"/>
      <c r="L97" s="31"/>
      <c r="M97" s="31"/>
      <c r="N97" s="31" t="s">
        <v>660</v>
      </c>
      <c r="O97" s="31"/>
      <c r="P97" s="30" t="s">
        <v>949</v>
      </c>
      <c r="Q97" s="128" t="s">
        <v>1297</v>
      </c>
      <c r="R97" s="25" t="s">
        <v>53</v>
      </c>
      <c r="S97" s="25" t="s">
        <v>6</v>
      </c>
      <c r="T97" s="127"/>
    </row>
    <row r="98" spans="2:20" s="34" customFormat="1" ht="12">
      <c r="B98" s="25" t="s">
        <v>2011</v>
      </c>
      <c r="C98" s="25"/>
      <c r="D98" s="25" t="s">
        <v>2009</v>
      </c>
      <c r="E98" s="26">
        <v>0</v>
      </c>
      <c r="F98" s="27" t="s">
        <v>2223</v>
      </c>
      <c r="G98" s="33" t="s">
        <v>2213</v>
      </c>
      <c r="H98" s="33"/>
      <c r="I98" s="27" t="s">
        <v>2171</v>
      </c>
      <c r="J98" s="30"/>
      <c r="K98" s="30" t="s">
        <v>660</v>
      </c>
      <c r="L98" s="30"/>
      <c r="M98" s="30"/>
      <c r="N98" s="30"/>
      <c r="O98" s="30" t="s">
        <v>660</v>
      </c>
      <c r="P98" s="30" t="s">
        <v>949</v>
      </c>
      <c r="Q98" s="125" t="s">
        <v>2010</v>
      </c>
      <c r="R98" s="25" t="s">
        <v>547</v>
      </c>
      <c r="S98" s="132" t="s">
        <v>226</v>
      </c>
      <c r="T98" s="127"/>
    </row>
    <row r="99" spans="2:20" s="34" customFormat="1" ht="12">
      <c r="B99" s="25" t="s">
        <v>2007</v>
      </c>
      <c r="C99" s="25" t="s">
        <v>2008</v>
      </c>
      <c r="D99" s="25" t="s">
        <v>2009</v>
      </c>
      <c r="E99" s="26">
        <v>0</v>
      </c>
      <c r="F99" s="27" t="s">
        <v>2223</v>
      </c>
      <c r="G99" s="33" t="s">
        <v>2213</v>
      </c>
      <c r="H99" s="33"/>
      <c r="I99" s="27" t="s">
        <v>2171</v>
      </c>
      <c r="J99" s="30"/>
      <c r="K99" s="30" t="s">
        <v>660</v>
      </c>
      <c r="L99" s="30"/>
      <c r="M99" s="30"/>
      <c r="N99" s="30"/>
      <c r="O99" s="30" t="s">
        <v>660</v>
      </c>
      <c r="P99" s="30" t="s">
        <v>949</v>
      </c>
      <c r="Q99" s="125" t="s">
        <v>2056</v>
      </c>
      <c r="R99" s="25" t="s">
        <v>546</v>
      </c>
      <c r="S99" s="132" t="s">
        <v>225</v>
      </c>
      <c r="T99" s="127"/>
    </row>
    <row r="100" spans="2:20" s="34" customFormat="1" ht="12">
      <c r="B100" s="25" t="s">
        <v>1366</v>
      </c>
      <c r="C100" s="25" t="s">
        <v>1367</v>
      </c>
      <c r="D100" s="25" t="s">
        <v>633</v>
      </c>
      <c r="E100" s="26">
        <v>77</v>
      </c>
      <c r="F100" s="27" t="s">
        <v>2218</v>
      </c>
      <c r="G100" s="35" t="s">
        <v>661</v>
      </c>
      <c r="H100" s="35" t="s">
        <v>661</v>
      </c>
      <c r="I100" s="27" t="s">
        <v>1357</v>
      </c>
      <c r="J100" s="30"/>
      <c r="K100" s="30" t="s">
        <v>660</v>
      </c>
      <c r="L100" s="30" t="s">
        <v>660</v>
      </c>
      <c r="M100" s="30" t="s">
        <v>660</v>
      </c>
      <c r="N100" s="30" t="s">
        <v>660</v>
      </c>
      <c r="O100" s="30"/>
      <c r="P100" s="30" t="s">
        <v>950</v>
      </c>
      <c r="Q100" s="125" t="s">
        <v>1365</v>
      </c>
      <c r="R100" s="43" t="s">
        <v>388</v>
      </c>
      <c r="S100" s="43" t="s">
        <v>161</v>
      </c>
      <c r="T100" s="127"/>
    </row>
    <row r="101" spans="2:20" s="34" customFormat="1" ht="12">
      <c r="B101" s="25" t="s">
        <v>1997</v>
      </c>
      <c r="C101" s="25"/>
      <c r="D101" s="25" t="s">
        <v>2262</v>
      </c>
      <c r="E101" s="26">
        <v>1</v>
      </c>
      <c r="F101" s="27" t="s">
        <v>2223</v>
      </c>
      <c r="G101" s="33" t="s">
        <v>2213</v>
      </c>
      <c r="H101" s="33"/>
      <c r="I101" s="27" t="s">
        <v>2241</v>
      </c>
      <c r="J101" s="31"/>
      <c r="K101" s="31" t="s">
        <v>660</v>
      </c>
      <c r="L101" s="31"/>
      <c r="M101" s="31"/>
      <c r="N101" s="31"/>
      <c r="O101" s="31" t="s">
        <v>660</v>
      </c>
      <c r="P101" s="31" t="s">
        <v>949</v>
      </c>
      <c r="Q101" s="125" t="s">
        <v>1996</v>
      </c>
      <c r="R101" s="25" t="s">
        <v>615</v>
      </c>
      <c r="S101" s="132" t="s">
        <v>378</v>
      </c>
      <c r="T101" s="127"/>
    </row>
    <row r="102" spans="2:20" s="34" customFormat="1" ht="12">
      <c r="B102" s="25" t="s">
        <v>1535</v>
      </c>
      <c r="C102" s="25" t="s">
        <v>710</v>
      </c>
      <c r="D102" s="25" t="s">
        <v>711</v>
      </c>
      <c r="E102" s="26">
        <v>7</v>
      </c>
      <c r="F102" s="27" t="s">
        <v>2223</v>
      </c>
      <c r="G102" s="30" t="s">
        <v>2213</v>
      </c>
      <c r="H102" s="37"/>
      <c r="I102" s="27" t="s">
        <v>1468</v>
      </c>
      <c r="J102" s="30"/>
      <c r="K102" s="30" t="s">
        <v>660</v>
      </c>
      <c r="L102" s="30" t="s">
        <v>660</v>
      </c>
      <c r="M102" s="30" t="s">
        <v>660</v>
      </c>
      <c r="N102" s="30" t="s">
        <v>660</v>
      </c>
      <c r="O102" s="30"/>
      <c r="P102" s="30" t="s">
        <v>950</v>
      </c>
      <c r="Q102" s="125" t="s">
        <v>1534</v>
      </c>
      <c r="R102" s="43" t="s">
        <v>358</v>
      </c>
      <c r="S102" s="43" t="s">
        <v>38</v>
      </c>
      <c r="T102" s="127"/>
    </row>
    <row r="103" spans="2:20" s="34" customFormat="1" ht="12">
      <c r="B103" s="25" t="s">
        <v>1224</v>
      </c>
      <c r="C103" s="43" t="s">
        <v>1225</v>
      </c>
      <c r="D103" s="25" t="s">
        <v>1226</v>
      </c>
      <c r="E103" s="26">
        <v>1</v>
      </c>
      <c r="F103" s="27" t="s">
        <v>1853</v>
      </c>
      <c r="G103" s="33" t="s">
        <v>2213</v>
      </c>
      <c r="H103" s="33"/>
      <c r="I103" s="27" t="s">
        <v>1227</v>
      </c>
      <c r="J103" s="30"/>
      <c r="K103" s="30" t="s">
        <v>660</v>
      </c>
      <c r="L103" s="30" t="s">
        <v>660</v>
      </c>
      <c r="M103" s="30"/>
      <c r="N103" s="30"/>
      <c r="O103" s="30"/>
      <c r="P103" s="30" t="s">
        <v>949</v>
      </c>
      <c r="Q103" s="125" t="s">
        <v>1223</v>
      </c>
      <c r="R103" s="25" t="s">
        <v>345</v>
      </c>
      <c r="S103" s="132" t="s">
        <v>118</v>
      </c>
      <c r="T103" s="127"/>
    </row>
    <row r="104" spans="2:20" s="34" customFormat="1" ht="12">
      <c r="B104" s="41" t="s">
        <v>1709</v>
      </c>
      <c r="C104" s="39"/>
      <c r="D104" s="41" t="s">
        <v>1280</v>
      </c>
      <c r="E104" s="26">
        <v>0</v>
      </c>
      <c r="F104" s="27" t="s">
        <v>1853</v>
      </c>
      <c r="G104" s="30" t="s">
        <v>2213</v>
      </c>
      <c r="H104" s="33"/>
      <c r="I104" s="27" t="s">
        <v>2088</v>
      </c>
      <c r="J104" s="30" t="s">
        <v>660</v>
      </c>
      <c r="K104" s="30" t="s">
        <v>660</v>
      </c>
      <c r="L104" s="30"/>
      <c r="M104" s="30"/>
      <c r="N104" s="30" t="s">
        <v>660</v>
      </c>
      <c r="O104" s="30"/>
      <c r="P104" s="30" t="s">
        <v>949</v>
      </c>
      <c r="Q104" s="125" t="s">
        <v>2053</v>
      </c>
      <c r="R104" s="25" t="s">
        <v>529</v>
      </c>
      <c r="S104" s="41" t="s">
        <v>295</v>
      </c>
      <c r="T104" s="127"/>
    </row>
    <row r="105" spans="2:20" s="34" customFormat="1" ht="12">
      <c r="B105" s="25" t="s">
        <v>1455</v>
      </c>
      <c r="C105" s="43"/>
      <c r="D105" s="25" t="s">
        <v>1280</v>
      </c>
      <c r="E105" s="26">
        <v>0</v>
      </c>
      <c r="F105" s="27" t="s">
        <v>2223</v>
      </c>
      <c r="G105" s="33" t="s">
        <v>2213</v>
      </c>
      <c r="H105" s="33"/>
      <c r="I105" s="27" t="s">
        <v>2071</v>
      </c>
      <c r="J105" s="30" t="s">
        <v>660</v>
      </c>
      <c r="K105" s="30" t="s">
        <v>660</v>
      </c>
      <c r="L105" s="30" t="s">
        <v>660</v>
      </c>
      <c r="M105" s="30"/>
      <c r="N105" s="30"/>
      <c r="O105" s="30"/>
      <c r="P105" s="30" t="s">
        <v>949</v>
      </c>
      <c r="Q105" s="125" t="s">
        <v>1454</v>
      </c>
      <c r="R105" s="25" t="s">
        <v>424</v>
      </c>
      <c r="S105" s="132" t="s">
        <v>114</v>
      </c>
      <c r="T105" s="127"/>
    </row>
    <row r="106" spans="2:20" s="34" customFormat="1" ht="12">
      <c r="B106" s="25" t="s">
        <v>2073</v>
      </c>
      <c r="C106" s="25" t="s">
        <v>2074</v>
      </c>
      <c r="D106" s="25" t="s">
        <v>2075</v>
      </c>
      <c r="E106" s="26">
        <v>10</v>
      </c>
      <c r="F106" s="27" t="s">
        <v>1509</v>
      </c>
      <c r="G106" s="30" t="s">
        <v>2213</v>
      </c>
      <c r="H106" s="37"/>
      <c r="I106" s="27" t="s">
        <v>2076</v>
      </c>
      <c r="J106" s="30"/>
      <c r="K106" s="30" t="s">
        <v>660</v>
      </c>
      <c r="L106" s="30" t="s">
        <v>660</v>
      </c>
      <c r="M106" s="30" t="s">
        <v>660</v>
      </c>
      <c r="N106" s="30" t="s">
        <v>660</v>
      </c>
      <c r="O106" s="30"/>
      <c r="P106" s="30" t="s">
        <v>949</v>
      </c>
      <c r="Q106" s="125" t="s">
        <v>2072</v>
      </c>
      <c r="R106" s="43" t="s">
        <v>644</v>
      </c>
      <c r="S106" s="43" t="s">
        <v>314</v>
      </c>
      <c r="T106" s="127"/>
    </row>
    <row r="107" spans="2:20" s="34" customFormat="1" ht="12">
      <c r="B107" s="25" t="s">
        <v>1360</v>
      </c>
      <c r="C107" s="25" t="s">
        <v>694</v>
      </c>
      <c r="D107" s="25" t="s">
        <v>833</v>
      </c>
      <c r="E107" s="26">
        <v>67</v>
      </c>
      <c r="F107" s="27" t="s">
        <v>2257</v>
      </c>
      <c r="G107" s="35" t="s">
        <v>661</v>
      </c>
      <c r="H107" s="36"/>
      <c r="I107" s="27" t="s">
        <v>1350</v>
      </c>
      <c r="J107" s="30" t="s">
        <v>660</v>
      </c>
      <c r="K107" s="30" t="s">
        <v>660</v>
      </c>
      <c r="L107" s="30" t="s">
        <v>660</v>
      </c>
      <c r="M107" s="30" t="s">
        <v>660</v>
      </c>
      <c r="N107" s="30" t="s">
        <v>660</v>
      </c>
      <c r="O107" s="30"/>
      <c r="P107" s="30" t="s">
        <v>735</v>
      </c>
      <c r="Q107" s="125" t="s">
        <v>1359</v>
      </c>
      <c r="R107" s="43" t="s">
        <v>386</v>
      </c>
      <c r="S107" s="43" t="s">
        <v>159</v>
      </c>
      <c r="T107" s="127"/>
    </row>
    <row r="108" spans="2:20" s="34" customFormat="1" ht="12">
      <c r="B108" s="25" t="s">
        <v>1615</v>
      </c>
      <c r="C108" s="25" t="s">
        <v>1616</v>
      </c>
      <c r="D108" s="25" t="s">
        <v>1617</v>
      </c>
      <c r="E108" s="26">
        <v>0</v>
      </c>
      <c r="F108" s="27" t="s">
        <v>2223</v>
      </c>
      <c r="G108" s="33" t="s">
        <v>2213</v>
      </c>
      <c r="H108" s="33"/>
      <c r="I108" s="27" t="s">
        <v>1618</v>
      </c>
      <c r="J108" s="30"/>
      <c r="K108" s="30" t="s">
        <v>660</v>
      </c>
      <c r="L108" s="30"/>
      <c r="M108" s="30"/>
      <c r="N108" s="30"/>
      <c r="O108" s="30" t="s">
        <v>660</v>
      </c>
      <c r="P108" s="30" t="s">
        <v>949</v>
      </c>
      <c r="Q108" s="125" t="s">
        <v>1614</v>
      </c>
      <c r="R108" s="25" t="s">
        <v>404</v>
      </c>
      <c r="S108" s="132" t="s">
        <v>169</v>
      </c>
      <c r="T108" s="127"/>
    </row>
    <row r="109" spans="2:20" s="34" customFormat="1" ht="12">
      <c r="B109" s="41" t="s">
        <v>1766</v>
      </c>
      <c r="C109" s="39" t="s">
        <v>1767</v>
      </c>
      <c r="D109" s="41" t="s">
        <v>1768</v>
      </c>
      <c r="E109" s="26">
        <v>4</v>
      </c>
      <c r="F109" s="27" t="s">
        <v>1316</v>
      </c>
      <c r="G109" s="30" t="s">
        <v>2213</v>
      </c>
      <c r="H109" s="37"/>
      <c r="I109" s="27" t="s">
        <v>2267</v>
      </c>
      <c r="J109" s="30"/>
      <c r="K109" s="30"/>
      <c r="L109" s="30"/>
      <c r="M109" s="30"/>
      <c r="N109" s="30"/>
      <c r="O109" s="30" t="s">
        <v>660</v>
      </c>
      <c r="P109" s="30" t="s">
        <v>949</v>
      </c>
      <c r="Q109" s="125" t="s">
        <v>1765</v>
      </c>
      <c r="R109" s="25" t="s">
        <v>363</v>
      </c>
      <c r="S109" s="41" t="s">
        <v>131</v>
      </c>
      <c r="T109" s="127"/>
    </row>
    <row r="110" spans="2:20" s="34" customFormat="1" ht="12">
      <c r="B110" s="41" t="s">
        <v>1417</v>
      </c>
      <c r="C110" s="39"/>
      <c r="D110" s="41" t="s">
        <v>1418</v>
      </c>
      <c r="E110" s="26">
        <v>0</v>
      </c>
      <c r="F110" s="27" t="s">
        <v>1853</v>
      </c>
      <c r="G110" s="33" t="s">
        <v>2213</v>
      </c>
      <c r="H110" s="33"/>
      <c r="I110" s="27" t="s">
        <v>1350</v>
      </c>
      <c r="J110" s="30" t="s">
        <v>660</v>
      </c>
      <c r="K110" s="30" t="s">
        <v>660</v>
      </c>
      <c r="L110" s="30"/>
      <c r="M110" s="30"/>
      <c r="N110" s="30"/>
      <c r="O110" s="30"/>
      <c r="P110" s="30" t="s">
        <v>949</v>
      </c>
      <c r="Q110" s="125" t="s">
        <v>1416</v>
      </c>
      <c r="R110" s="25" t="s">
        <v>322</v>
      </c>
      <c r="S110" s="41" t="s">
        <v>95</v>
      </c>
      <c r="T110" s="127"/>
    </row>
    <row r="111" spans="2:20" s="34" customFormat="1" ht="12">
      <c r="B111" s="25" t="s">
        <v>1780</v>
      </c>
      <c r="C111" s="43" t="s">
        <v>1781</v>
      </c>
      <c r="D111" s="25" t="s">
        <v>676</v>
      </c>
      <c r="E111" s="26">
        <v>0</v>
      </c>
      <c r="F111" s="27" t="s">
        <v>1468</v>
      </c>
      <c r="G111" s="33" t="s">
        <v>2213</v>
      </c>
      <c r="H111" s="33"/>
      <c r="I111" s="27" t="s">
        <v>1701</v>
      </c>
      <c r="J111" s="30"/>
      <c r="K111" s="30" t="s">
        <v>660</v>
      </c>
      <c r="L111" s="30" t="s">
        <v>660</v>
      </c>
      <c r="M111" s="30"/>
      <c r="N111" s="30"/>
      <c r="O111" s="30" t="s">
        <v>660</v>
      </c>
      <c r="P111" s="30" t="s">
        <v>949</v>
      </c>
      <c r="Q111" s="125" t="s">
        <v>1779</v>
      </c>
      <c r="R111" s="25" t="s">
        <v>555</v>
      </c>
      <c r="S111" s="132" t="s">
        <v>151</v>
      </c>
      <c r="T111" s="127"/>
    </row>
    <row r="112" spans="2:20" s="34" customFormat="1" ht="12">
      <c r="B112" s="41" t="s">
        <v>1545</v>
      </c>
      <c r="C112" s="39"/>
      <c r="D112" s="41" t="s">
        <v>1768</v>
      </c>
      <c r="E112" s="26">
        <v>3</v>
      </c>
      <c r="F112" s="27" t="s">
        <v>1468</v>
      </c>
      <c r="G112" s="30" t="s">
        <v>2213</v>
      </c>
      <c r="H112" s="37"/>
      <c r="I112" s="27" t="s">
        <v>2218</v>
      </c>
      <c r="J112" s="30"/>
      <c r="K112" s="30"/>
      <c r="L112" s="30"/>
      <c r="M112" s="30"/>
      <c r="N112" s="30"/>
      <c r="O112" s="30" t="s">
        <v>660</v>
      </c>
      <c r="P112" s="30" t="s">
        <v>949</v>
      </c>
      <c r="Q112" s="125" t="s">
        <v>1544</v>
      </c>
      <c r="R112" s="25" t="s">
        <v>366</v>
      </c>
      <c r="S112" s="41" t="s">
        <v>134</v>
      </c>
      <c r="T112" s="127"/>
    </row>
    <row r="113" spans="2:20" s="34" customFormat="1" ht="12">
      <c r="B113" s="25" t="s">
        <v>1591</v>
      </c>
      <c r="C113" s="25" t="s">
        <v>1592</v>
      </c>
      <c r="D113" s="25" t="s">
        <v>1593</v>
      </c>
      <c r="E113" s="26">
        <v>100</v>
      </c>
      <c r="F113" s="27" t="s">
        <v>2218</v>
      </c>
      <c r="G113" s="35" t="s">
        <v>661</v>
      </c>
      <c r="H113" s="35" t="s">
        <v>661</v>
      </c>
      <c r="I113" s="27" t="s">
        <v>1883</v>
      </c>
      <c r="J113" s="30"/>
      <c r="K113" s="30" t="s">
        <v>660</v>
      </c>
      <c r="L113" s="30" t="s">
        <v>660</v>
      </c>
      <c r="M113" s="30" t="s">
        <v>660</v>
      </c>
      <c r="N113" s="30" t="s">
        <v>660</v>
      </c>
      <c r="O113" s="30"/>
      <c r="P113" s="30" t="s">
        <v>950</v>
      </c>
      <c r="Q113" s="125" t="s">
        <v>1590</v>
      </c>
      <c r="R113" s="43" t="s">
        <v>467</v>
      </c>
      <c r="S113" s="43" t="s">
        <v>63</v>
      </c>
      <c r="T113" s="127"/>
    </row>
    <row r="114" spans="2:20" s="34" customFormat="1" ht="12">
      <c r="B114" s="41" t="s">
        <v>1695</v>
      </c>
      <c r="C114" s="39"/>
      <c r="D114" s="41" t="s">
        <v>1696</v>
      </c>
      <c r="E114" s="26">
        <v>0</v>
      </c>
      <c r="F114" s="27" t="s">
        <v>2223</v>
      </c>
      <c r="G114" s="33" t="s">
        <v>2213</v>
      </c>
      <c r="H114" s="33"/>
      <c r="I114" s="27" t="s">
        <v>2120</v>
      </c>
      <c r="J114" s="30" t="s">
        <v>660</v>
      </c>
      <c r="K114" s="30" t="s">
        <v>660</v>
      </c>
      <c r="L114" s="30"/>
      <c r="M114" s="30"/>
      <c r="N114" s="30"/>
      <c r="O114" s="30"/>
      <c r="P114" s="30" t="s">
        <v>949</v>
      </c>
      <c r="Q114" s="125" t="s">
        <v>1694</v>
      </c>
      <c r="R114" s="25" t="s">
        <v>508</v>
      </c>
      <c r="S114" s="41" t="s">
        <v>107</v>
      </c>
      <c r="T114" s="127"/>
    </row>
    <row r="115" spans="2:20" s="34" customFormat="1" ht="12">
      <c r="B115" s="25" t="s">
        <v>1923</v>
      </c>
      <c r="C115" s="25" t="s">
        <v>1924</v>
      </c>
      <c r="D115" s="25" t="s">
        <v>789</v>
      </c>
      <c r="E115" s="26">
        <v>0</v>
      </c>
      <c r="F115" s="27" t="s">
        <v>1854</v>
      </c>
      <c r="G115" s="33" t="s">
        <v>2213</v>
      </c>
      <c r="H115" s="33"/>
      <c r="I115" s="27" t="s">
        <v>1925</v>
      </c>
      <c r="J115" s="30"/>
      <c r="K115" s="30" t="s">
        <v>660</v>
      </c>
      <c r="L115" s="30"/>
      <c r="M115" s="30"/>
      <c r="N115" s="30"/>
      <c r="O115" s="30" t="s">
        <v>660</v>
      </c>
      <c r="P115" s="30" t="s">
        <v>949</v>
      </c>
      <c r="Q115" s="125" t="s">
        <v>1922</v>
      </c>
      <c r="R115" s="25" t="s">
        <v>500</v>
      </c>
      <c r="S115" s="132" t="s">
        <v>266</v>
      </c>
      <c r="T115" s="127"/>
    </row>
    <row r="116" spans="2:20" s="34" customFormat="1" ht="12">
      <c r="B116" s="25" t="s">
        <v>1444</v>
      </c>
      <c r="C116" s="25" t="s">
        <v>1445</v>
      </c>
      <c r="D116" s="25" t="s">
        <v>1446</v>
      </c>
      <c r="E116" s="26">
        <v>0</v>
      </c>
      <c r="F116" s="27" t="s">
        <v>1468</v>
      </c>
      <c r="G116" s="33" t="s">
        <v>2213</v>
      </c>
      <c r="H116" s="33"/>
      <c r="I116" s="27" t="s">
        <v>1953</v>
      </c>
      <c r="J116" s="30"/>
      <c r="K116" s="30" t="s">
        <v>660</v>
      </c>
      <c r="L116" s="30"/>
      <c r="M116" s="30"/>
      <c r="N116" s="30"/>
      <c r="O116" s="30" t="s">
        <v>660</v>
      </c>
      <c r="P116" s="30" t="s">
        <v>949</v>
      </c>
      <c r="Q116" s="125" t="s">
        <v>1443</v>
      </c>
      <c r="R116" s="25" t="s">
        <v>504</v>
      </c>
      <c r="S116" s="132" t="s">
        <v>183</v>
      </c>
      <c r="T116" s="127"/>
    </row>
    <row r="117" spans="2:20" s="34" customFormat="1" ht="12">
      <c r="B117" s="25" t="s">
        <v>2017</v>
      </c>
      <c r="C117" s="25" t="s">
        <v>2018</v>
      </c>
      <c r="D117" s="25" t="s">
        <v>2019</v>
      </c>
      <c r="E117" s="26">
        <v>0</v>
      </c>
      <c r="F117" s="27" t="s">
        <v>1854</v>
      </c>
      <c r="G117" s="33" t="s">
        <v>2213</v>
      </c>
      <c r="H117" s="33"/>
      <c r="I117" s="27" t="s">
        <v>2120</v>
      </c>
      <c r="J117" s="30"/>
      <c r="K117" s="30"/>
      <c r="L117" s="30"/>
      <c r="M117" s="30"/>
      <c r="N117" s="30"/>
      <c r="O117" s="30" t="s">
        <v>660</v>
      </c>
      <c r="P117" s="30" t="s">
        <v>949</v>
      </c>
      <c r="Q117" s="125" t="s">
        <v>2016</v>
      </c>
      <c r="R117" s="25" t="s">
        <v>550</v>
      </c>
      <c r="S117" s="132" t="s">
        <v>146</v>
      </c>
      <c r="T117" s="127"/>
    </row>
    <row r="118" spans="2:20" s="34" customFormat="1" ht="12">
      <c r="B118" s="41" t="s">
        <v>1237</v>
      </c>
      <c r="C118" s="39" t="s">
        <v>2204</v>
      </c>
      <c r="D118" s="41" t="s">
        <v>2205</v>
      </c>
      <c r="E118" s="26">
        <v>6</v>
      </c>
      <c r="F118" s="27" t="s">
        <v>2223</v>
      </c>
      <c r="G118" s="33" t="s">
        <v>2213</v>
      </c>
      <c r="H118" s="33"/>
      <c r="I118" s="27" t="s">
        <v>2049</v>
      </c>
      <c r="J118" s="30" t="s">
        <v>660</v>
      </c>
      <c r="K118" s="30" t="s">
        <v>660</v>
      </c>
      <c r="L118" s="30"/>
      <c r="M118" s="30"/>
      <c r="N118" s="30" t="s">
        <v>660</v>
      </c>
      <c r="O118" s="30"/>
      <c r="P118" s="30" t="s">
        <v>949</v>
      </c>
      <c r="Q118" s="125" t="s">
        <v>1236</v>
      </c>
      <c r="R118" s="25" t="s">
        <v>348</v>
      </c>
      <c r="S118" s="41" t="s">
        <v>121</v>
      </c>
      <c r="T118" s="127"/>
    </row>
    <row r="119" spans="2:20" s="34" customFormat="1" ht="12">
      <c r="B119" s="25" t="s">
        <v>2165</v>
      </c>
      <c r="C119" s="25" t="s">
        <v>2166</v>
      </c>
      <c r="D119" s="25" t="s">
        <v>774</v>
      </c>
      <c r="E119" s="26">
        <v>0</v>
      </c>
      <c r="F119" s="27" t="s">
        <v>2080</v>
      </c>
      <c r="G119" s="33" t="s">
        <v>2213</v>
      </c>
      <c r="H119" s="33"/>
      <c r="I119" s="27" t="s">
        <v>2167</v>
      </c>
      <c r="J119" s="31"/>
      <c r="K119" s="31"/>
      <c r="L119" s="31" t="s">
        <v>660</v>
      </c>
      <c r="M119" s="31"/>
      <c r="N119" s="31" t="s">
        <v>660</v>
      </c>
      <c r="O119" s="31"/>
      <c r="P119" s="30" t="s">
        <v>949</v>
      </c>
      <c r="Q119" s="128" t="s">
        <v>1289</v>
      </c>
      <c r="R119" s="40" t="s">
        <v>54</v>
      </c>
      <c r="S119" s="40" t="s">
        <v>7</v>
      </c>
      <c r="T119" s="127"/>
    </row>
    <row r="120" spans="2:20" s="34" customFormat="1" ht="12">
      <c r="B120" s="41" t="s">
        <v>1233</v>
      </c>
      <c r="C120" s="39" t="s">
        <v>1234</v>
      </c>
      <c r="D120" s="41" t="s">
        <v>1235</v>
      </c>
      <c r="E120" s="26">
        <v>72</v>
      </c>
      <c r="F120" s="27" t="s">
        <v>2076</v>
      </c>
      <c r="G120" s="35" t="s">
        <v>661</v>
      </c>
      <c r="H120" s="36"/>
      <c r="I120" s="27" t="s">
        <v>1987</v>
      </c>
      <c r="J120" s="30" t="s">
        <v>660</v>
      </c>
      <c r="K120" s="30" t="s">
        <v>660</v>
      </c>
      <c r="L120" s="30" t="s">
        <v>660</v>
      </c>
      <c r="M120" s="30"/>
      <c r="N120" s="30"/>
      <c r="O120" s="30"/>
      <c r="P120" s="30" t="s">
        <v>949</v>
      </c>
      <c r="Q120" s="125" t="s">
        <v>1232</v>
      </c>
      <c r="R120" s="25" t="s">
        <v>347</v>
      </c>
      <c r="S120" s="41" t="s">
        <v>120</v>
      </c>
      <c r="T120" s="127"/>
    </row>
    <row r="121" spans="2:20" s="34" customFormat="1" ht="12">
      <c r="B121" s="41" t="s">
        <v>1821</v>
      </c>
      <c r="C121" s="39" t="s">
        <v>1822</v>
      </c>
      <c r="D121" s="41" t="s">
        <v>1823</v>
      </c>
      <c r="E121" s="26">
        <v>2</v>
      </c>
      <c r="F121" s="27" t="s">
        <v>1853</v>
      </c>
      <c r="G121" s="33" t="s">
        <v>2213</v>
      </c>
      <c r="H121" s="33"/>
      <c r="I121" s="27" t="s">
        <v>1824</v>
      </c>
      <c r="J121" s="30" t="s">
        <v>660</v>
      </c>
      <c r="K121" s="30"/>
      <c r="L121" s="30"/>
      <c r="M121" s="30"/>
      <c r="N121" s="30"/>
      <c r="O121" s="30"/>
      <c r="P121" s="30" t="s">
        <v>949</v>
      </c>
      <c r="Q121" s="125" t="s">
        <v>1820</v>
      </c>
      <c r="R121" s="25" t="s">
        <v>648</v>
      </c>
      <c r="S121" s="41" t="s">
        <v>231</v>
      </c>
      <c r="T121" s="127"/>
    </row>
    <row r="122" spans="2:20" s="34" customFormat="1" ht="12">
      <c r="B122" s="25" t="s">
        <v>1334</v>
      </c>
      <c r="C122" s="25" t="s">
        <v>1335</v>
      </c>
      <c r="D122" s="25" t="s">
        <v>1586</v>
      </c>
      <c r="E122" s="26">
        <v>2</v>
      </c>
      <c r="F122" s="27" t="s">
        <v>2217</v>
      </c>
      <c r="G122" s="30" t="s">
        <v>2213</v>
      </c>
      <c r="H122" s="30"/>
      <c r="I122" s="27" t="s">
        <v>1861</v>
      </c>
      <c r="J122" s="30"/>
      <c r="K122" s="30" t="s">
        <v>660</v>
      </c>
      <c r="L122" s="30"/>
      <c r="M122" s="30"/>
      <c r="N122" s="30"/>
      <c r="O122" s="30" t="s">
        <v>660</v>
      </c>
      <c r="P122" s="30" t="s">
        <v>949</v>
      </c>
      <c r="Q122" s="125" t="s">
        <v>1333</v>
      </c>
      <c r="R122" s="25" t="s">
        <v>465</v>
      </c>
      <c r="S122" s="132" t="s">
        <v>61</v>
      </c>
      <c r="T122" s="127"/>
    </row>
    <row r="123" spans="2:20" s="34" customFormat="1" ht="12">
      <c r="B123" s="25" t="s">
        <v>1588</v>
      </c>
      <c r="C123" s="25" t="s">
        <v>1589</v>
      </c>
      <c r="D123" s="25" t="s">
        <v>1586</v>
      </c>
      <c r="E123" s="26">
        <v>5</v>
      </c>
      <c r="F123" s="27" t="s">
        <v>1853</v>
      </c>
      <c r="G123" s="30" t="s">
        <v>2213</v>
      </c>
      <c r="H123" s="30"/>
      <c r="I123" s="27" t="s">
        <v>1944</v>
      </c>
      <c r="J123" s="30"/>
      <c r="K123" s="30" t="s">
        <v>660</v>
      </c>
      <c r="L123" s="30"/>
      <c r="M123" s="30"/>
      <c r="N123" s="30"/>
      <c r="O123" s="30" t="s">
        <v>660</v>
      </c>
      <c r="P123" s="30" t="s">
        <v>949</v>
      </c>
      <c r="Q123" s="125" t="s">
        <v>1587</v>
      </c>
      <c r="R123" s="25" t="s">
        <v>466</v>
      </c>
      <c r="S123" s="132" t="s">
        <v>62</v>
      </c>
      <c r="T123" s="127"/>
    </row>
    <row r="124" spans="2:20" s="34" customFormat="1" ht="12">
      <c r="B124" s="41" t="s">
        <v>1478</v>
      </c>
      <c r="C124" s="39" t="s">
        <v>811</v>
      </c>
      <c r="D124" s="41" t="s">
        <v>812</v>
      </c>
      <c r="E124" s="26">
        <v>0</v>
      </c>
      <c r="F124" s="27" t="s">
        <v>1468</v>
      </c>
      <c r="G124" s="33" t="s">
        <v>2213</v>
      </c>
      <c r="H124" s="33"/>
      <c r="I124" s="27" t="s">
        <v>2178</v>
      </c>
      <c r="J124" s="30" t="s">
        <v>660</v>
      </c>
      <c r="K124" s="30" t="s">
        <v>660</v>
      </c>
      <c r="L124" s="30" t="s">
        <v>660</v>
      </c>
      <c r="M124" s="30"/>
      <c r="N124" s="30"/>
      <c r="O124" s="30" t="s">
        <v>660</v>
      </c>
      <c r="P124" s="30" t="s">
        <v>949</v>
      </c>
      <c r="Q124" s="125" t="s">
        <v>1477</v>
      </c>
      <c r="R124" s="25" t="s">
        <v>513</v>
      </c>
      <c r="S124" s="41" t="s">
        <v>193</v>
      </c>
      <c r="T124" s="127"/>
    </row>
    <row r="125" spans="2:20" s="34" customFormat="1" ht="12">
      <c r="B125" s="25" t="s">
        <v>1376</v>
      </c>
      <c r="C125" s="43" t="s">
        <v>1377</v>
      </c>
      <c r="D125" s="25" t="s">
        <v>1378</v>
      </c>
      <c r="E125" s="26">
        <v>0</v>
      </c>
      <c r="F125" s="27" t="s">
        <v>2223</v>
      </c>
      <c r="G125" s="33" t="s">
        <v>2213</v>
      </c>
      <c r="H125" s="33"/>
      <c r="I125" s="27" t="s">
        <v>2267</v>
      </c>
      <c r="J125" s="30"/>
      <c r="K125" s="30" t="s">
        <v>660</v>
      </c>
      <c r="L125" s="30" t="s">
        <v>660</v>
      </c>
      <c r="M125" s="30"/>
      <c r="N125" s="30"/>
      <c r="O125" s="30"/>
      <c r="P125" s="30" t="s">
        <v>949</v>
      </c>
      <c r="Q125" s="125" t="s">
        <v>1375</v>
      </c>
      <c r="R125" s="25" t="s">
        <v>391</v>
      </c>
      <c r="S125" s="132" t="s">
        <v>164</v>
      </c>
      <c r="T125" s="127"/>
    </row>
    <row r="126" spans="2:20" s="34" customFormat="1" ht="12">
      <c r="B126" s="41" t="s">
        <v>1722</v>
      </c>
      <c r="C126" s="39"/>
      <c r="D126" s="41" t="s">
        <v>1280</v>
      </c>
      <c r="E126" s="26">
        <v>0</v>
      </c>
      <c r="F126" s="27" t="s">
        <v>1468</v>
      </c>
      <c r="G126" s="33" t="s">
        <v>2213</v>
      </c>
      <c r="H126" s="33"/>
      <c r="I126" s="27" t="s">
        <v>2253</v>
      </c>
      <c r="J126" s="30" t="s">
        <v>660</v>
      </c>
      <c r="K126" s="30" t="s">
        <v>660</v>
      </c>
      <c r="L126" s="30"/>
      <c r="M126" s="30"/>
      <c r="N126" s="30"/>
      <c r="O126" s="30"/>
      <c r="P126" s="30" t="s">
        <v>949</v>
      </c>
      <c r="Q126" s="125" t="s">
        <v>1847</v>
      </c>
      <c r="R126" s="25" t="s">
        <v>450</v>
      </c>
      <c r="S126" s="41" t="s">
        <v>215</v>
      </c>
      <c r="T126" s="127"/>
    </row>
    <row r="127" spans="2:20" s="34" customFormat="1" ht="12">
      <c r="B127" s="41" t="s">
        <v>2032</v>
      </c>
      <c r="C127" s="39" t="s">
        <v>2033</v>
      </c>
      <c r="D127" s="41" t="s">
        <v>2034</v>
      </c>
      <c r="E127" s="26">
        <v>3</v>
      </c>
      <c r="F127" s="27" t="s">
        <v>1311</v>
      </c>
      <c r="G127" s="33" t="s">
        <v>2213</v>
      </c>
      <c r="H127" s="33"/>
      <c r="I127" s="27" t="s">
        <v>2238</v>
      </c>
      <c r="J127" s="31"/>
      <c r="K127" s="31"/>
      <c r="L127" s="31"/>
      <c r="M127" s="31"/>
      <c r="N127" s="31"/>
      <c r="O127" s="31" t="s">
        <v>660</v>
      </c>
      <c r="P127" s="31" t="s">
        <v>949</v>
      </c>
      <c r="Q127" s="125" t="s">
        <v>2292</v>
      </c>
      <c r="R127" s="25" t="s">
        <v>626</v>
      </c>
      <c r="S127" s="41" t="s">
        <v>302</v>
      </c>
      <c r="T127" s="127"/>
    </row>
    <row r="128" spans="2:20" s="34" customFormat="1" ht="12">
      <c r="B128" s="25" t="s">
        <v>1466</v>
      </c>
      <c r="C128" s="25" t="s">
        <v>1467</v>
      </c>
      <c r="D128" s="25" t="s">
        <v>1464</v>
      </c>
      <c r="E128" s="26">
        <v>0</v>
      </c>
      <c r="F128" s="27" t="s">
        <v>2223</v>
      </c>
      <c r="G128" s="33" t="s">
        <v>2213</v>
      </c>
      <c r="H128" s="33"/>
      <c r="I128" s="27" t="s">
        <v>1851</v>
      </c>
      <c r="J128" s="30"/>
      <c r="K128" s="30" t="s">
        <v>660</v>
      </c>
      <c r="L128" s="30" t="s">
        <v>660</v>
      </c>
      <c r="M128" s="30" t="s">
        <v>660</v>
      </c>
      <c r="N128" s="30"/>
      <c r="O128" s="30"/>
      <c r="P128" s="30" t="s">
        <v>949</v>
      </c>
      <c r="Q128" s="125" t="s">
        <v>1465</v>
      </c>
      <c r="R128" s="43" t="s">
        <v>341</v>
      </c>
      <c r="S128" s="43" t="s">
        <v>198</v>
      </c>
      <c r="T128" s="127"/>
    </row>
    <row r="129" spans="2:20" s="34" customFormat="1" ht="12">
      <c r="B129" s="25" t="s">
        <v>2024</v>
      </c>
      <c r="C129" s="25" t="s">
        <v>2025</v>
      </c>
      <c r="D129" s="25" t="s">
        <v>675</v>
      </c>
      <c r="E129" s="26">
        <v>0</v>
      </c>
      <c r="F129" s="27" t="s">
        <v>2223</v>
      </c>
      <c r="G129" s="33" t="s">
        <v>2213</v>
      </c>
      <c r="H129" s="33"/>
      <c r="I129" s="27" t="s">
        <v>2128</v>
      </c>
      <c r="J129" s="30"/>
      <c r="K129" s="30" t="s">
        <v>660</v>
      </c>
      <c r="L129" s="30"/>
      <c r="M129" s="30"/>
      <c r="N129" s="30"/>
      <c r="O129" s="30" t="s">
        <v>660</v>
      </c>
      <c r="P129" s="30" t="s">
        <v>949</v>
      </c>
      <c r="Q129" s="125" t="s">
        <v>2023</v>
      </c>
      <c r="R129" s="25" t="s">
        <v>552</v>
      </c>
      <c r="S129" s="132" t="s">
        <v>148</v>
      </c>
      <c r="T129" s="127"/>
    </row>
    <row r="130" spans="2:20" s="34" customFormat="1" ht="12">
      <c r="B130" s="41" t="s">
        <v>1571</v>
      </c>
      <c r="C130" s="39"/>
      <c r="D130" s="41" t="s">
        <v>686</v>
      </c>
      <c r="E130" s="26">
        <v>5</v>
      </c>
      <c r="F130" s="27" t="s">
        <v>1853</v>
      </c>
      <c r="G130" s="33" t="s">
        <v>2213</v>
      </c>
      <c r="H130" s="33"/>
      <c r="I130" s="27" t="s">
        <v>1944</v>
      </c>
      <c r="J130" s="30"/>
      <c r="K130" s="30"/>
      <c r="L130" s="30"/>
      <c r="M130" s="30"/>
      <c r="N130" s="30"/>
      <c r="O130" s="30" t="s">
        <v>660</v>
      </c>
      <c r="P130" s="30" t="s">
        <v>950</v>
      </c>
      <c r="Q130" s="125" t="s">
        <v>1570</v>
      </c>
      <c r="R130" s="25" t="s">
        <v>460</v>
      </c>
      <c r="S130" s="41" t="s">
        <v>141</v>
      </c>
      <c r="T130" s="127"/>
    </row>
    <row r="131" spans="2:20" s="34" customFormat="1" ht="12">
      <c r="B131" s="25" t="s">
        <v>2047</v>
      </c>
      <c r="C131" s="25"/>
      <c r="D131" s="25" t="s">
        <v>669</v>
      </c>
      <c r="E131" s="26">
        <v>0</v>
      </c>
      <c r="F131" s="27" t="s">
        <v>1529</v>
      </c>
      <c r="G131" s="30" t="s">
        <v>2213</v>
      </c>
      <c r="H131" s="37"/>
      <c r="I131" s="27" t="s">
        <v>2048</v>
      </c>
      <c r="J131" s="30"/>
      <c r="K131" s="30"/>
      <c r="L131" s="30" t="s">
        <v>660</v>
      </c>
      <c r="M131" s="30" t="s">
        <v>660</v>
      </c>
      <c r="N131" s="30" t="s">
        <v>660</v>
      </c>
      <c r="O131" s="30"/>
      <c r="P131" s="30" t="s">
        <v>949</v>
      </c>
      <c r="Q131" s="125" t="s">
        <v>2046</v>
      </c>
      <c r="R131" s="43" t="s">
        <v>542</v>
      </c>
      <c r="S131" s="43" t="s">
        <v>306</v>
      </c>
      <c r="T131" s="127"/>
    </row>
    <row r="132" spans="2:20" s="34" customFormat="1" ht="12">
      <c r="B132" s="25" t="s">
        <v>1700</v>
      </c>
      <c r="C132" s="43"/>
      <c r="D132" s="41" t="s">
        <v>1280</v>
      </c>
      <c r="E132" s="26">
        <v>2</v>
      </c>
      <c r="F132" s="27" t="s">
        <v>1853</v>
      </c>
      <c r="G132" s="33" t="s">
        <v>2213</v>
      </c>
      <c r="H132" s="33"/>
      <c r="I132" s="27" t="s">
        <v>2237</v>
      </c>
      <c r="J132" s="30"/>
      <c r="K132" s="30" t="s">
        <v>660</v>
      </c>
      <c r="L132" s="30" t="s">
        <v>660</v>
      </c>
      <c r="M132" s="30"/>
      <c r="N132" s="30"/>
      <c r="O132" s="30"/>
      <c r="P132" s="30" t="s">
        <v>949</v>
      </c>
      <c r="Q132" s="125" t="s">
        <v>2219</v>
      </c>
      <c r="R132" s="25" t="s">
        <v>523</v>
      </c>
      <c r="S132" s="132" t="s">
        <v>289</v>
      </c>
      <c r="T132" s="127"/>
    </row>
    <row r="133" spans="2:20" s="34" customFormat="1" ht="12">
      <c r="B133" s="41" t="s">
        <v>1927</v>
      </c>
      <c r="C133" s="39" t="s">
        <v>1928</v>
      </c>
      <c r="D133" s="41" t="s">
        <v>2236</v>
      </c>
      <c r="E133" s="26">
        <v>0</v>
      </c>
      <c r="F133" s="27" t="s">
        <v>2223</v>
      </c>
      <c r="G133" s="33" t="s">
        <v>2213</v>
      </c>
      <c r="H133" s="33"/>
      <c r="I133" s="27" t="s">
        <v>2164</v>
      </c>
      <c r="J133" s="30"/>
      <c r="K133" s="30"/>
      <c r="L133" s="30"/>
      <c r="M133" s="30"/>
      <c r="N133" s="30"/>
      <c r="O133" s="30" t="s">
        <v>660</v>
      </c>
      <c r="P133" s="30" t="s">
        <v>949</v>
      </c>
      <c r="Q133" s="125" t="s">
        <v>1926</v>
      </c>
      <c r="R133" s="25" t="s">
        <v>501</v>
      </c>
      <c r="S133" s="41" t="s">
        <v>267</v>
      </c>
      <c r="T133" s="127"/>
    </row>
    <row r="134" spans="2:20" s="34" customFormat="1" ht="12">
      <c r="B134" s="25" t="s">
        <v>1796</v>
      </c>
      <c r="C134" s="43"/>
      <c r="D134" s="25" t="s">
        <v>1797</v>
      </c>
      <c r="E134" s="26">
        <v>0</v>
      </c>
      <c r="F134" s="27" t="s">
        <v>2217</v>
      </c>
      <c r="G134" s="33" t="s">
        <v>2213</v>
      </c>
      <c r="H134" s="33"/>
      <c r="I134" s="27" t="s">
        <v>2120</v>
      </c>
      <c r="J134" s="30"/>
      <c r="K134" s="30" t="s">
        <v>660</v>
      </c>
      <c r="L134" s="30" t="s">
        <v>660</v>
      </c>
      <c r="M134" s="30"/>
      <c r="N134" s="30"/>
      <c r="O134" s="30"/>
      <c r="P134" s="30" t="s">
        <v>949</v>
      </c>
      <c r="Q134" s="125" t="s">
        <v>1795</v>
      </c>
      <c r="R134" s="25" t="s">
        <v>474</v>
      </c>
      <c r="S134" s="132" t="s">
        <v>240</v>
      </c>
      <c r="T134" s="127"/>
    </row>
    <row r="135" spans="2:20" s="34" customFormat="1" ht="12">
      <c r="B135" s="25" t="s">
        <v>1488</v>
      </c>
      <c r="C135" s="25" t="s">
        <v>1489</v>
      </c>
      <c r="D135" s="25" t="s">
        <v>1486</v>
      </c>
      <c r="E135" s="26">
        <v>8</v>
      </c>
      <c r="F135" s="27" t="s">
        <v>2217</v>
      </c>
      <c r="G135" s="30" t="s">
        <v>2213</v>
      </c>
      <c r="H135" s="37"/>
      <c r="I135" s="27" t="s">
        <v>2195</v>
      </c>
      <c r="J135" s="43"/>
      <c r="K135" s="30"/>
      <c r="L135" s="30"/>
      <c r="M135" s="30"/>
      <c r="N135" s="30"/>
      <c r="O135" s="30" t="s">
        <v>660</v>
      </c>
      <c r="P135" s="30" t="s">
        <v>735</v>
      </c>
      <c r="Q135" s="125" t="s">
        <v>1487</v>
      </c>
      <c r="R135" s="25" t="s">
        <v>429</v>
      </c>
      <c r="S135" s="132" t="s">
        <v>196</v>
      </c>
      <c r="T135" s="127"/>
    </row>
    <row r="136" spans="2:20" s="34" customFormat="1" ht="12">
      <c r="B136" s="25" t="s">
        <v>1898</v>
      </c>
      <c r="C136" s="25" t="s">
        <v>1899</v>
      </c>
      <c r="D136" s="25" t="s">
        <v>1980</v>
      </c>
      <c r="E136" s="26">
        <v>2</v>
      </c>
      <c r="F136" s="27" t="s">
        <v>1853</v>
      </c>
      <c r="G136" s="33" t="s">
        <v>2213</v>
      </c>
      <c r="H136" s="33"/>
      <c r="I136" s="27" t="s">
        <v>2219</v>
      </c>
      <c r="J136" s="30"/>
      <c r="K136" s="30"/>
      <c r="L136" s="30" t="s">
        <v>660</v>
      </c>
      <c r="M136" s="30"/>
      <c r="N136" s="30"/>
      <c r="O136" s="30" t="s">
        <v>660</v>
      </c>
      <c r="P136" s="30" t="s">
        <v>949</v>
      </c>
      <c r="Q136" s="125" t="s">
        <v>1897</v>
      </c>
      <c r="R136" s="25" t="s">
        <v>495</v>
      </c>
      <c r="S136" s="132" t="s">
        <v>174</v>
      </c>
      <c r="T136" s="127"/>
    </row>
    <row r="137" spans="2:20" s="34" customFormat="1" ht="12">
      <c r="B137" s="25" t="s">
        <v>1689</v>
      </c>
      <c r="C137" s="25"/>
      <c r="D137" s="25" t="s">
        <v>1690</v>
      </c>
      <c r="E137" s="26">
        <v>0</v>
      </c>
      <c r="F137" s="27" t="s">
        <v>1854</v>
      </c>
      <c r="G137" s="33" t="s">
        <v>2213</v>
      </c>
      <c r="H137" s="33"/>
      <c r="I137" s="27" t="s">
        <v>2120</v>
      </c>
      <c r="J137" s="30"/>
      <c r="K137" s="30" t="s">
        <v>660</v>
      </c>
      <c r="L137" s="30"/>
      <c r="M137" s="30"/>
      <c r="N137" s="30"/>
      <c r="O137" s="30" t="s">
        <v>660</v>
      </c>
      <c r="P137" s="30" t="s">
        <v>949</v>
      </c>
      <c r="Q137" s="125" t="s">
        <v>1688</v>
      </c>
      <c r="R137" s="25" t="s">
        <v>506</v>
      </c>
      <c r="S137" s="132" t="s">
        <v>105</v>
      </c>
      <c r="T137" s="127"/>
    </row>
    <row r="138" spans="2:20" s="34" customFormat="1" ht="12">
      <c r="B138" s="41" t="s">
        <v>2100</v>
      </c>
      <c r="C138" s="39" t="s">
        <v>2101</v>
      </c>
      <c r="D138" s="41" t="s">
        <v>1280</v>
      </c>
      <c r="E138" s="26">
        <v>6</v>
      </c>
      <c r="F138" s="27" t="s">
        <v>2217</v>
      </c>
      <c r="G138" s="30" t="s">
        <v>2213</v>
      </c>
      <c r="H138" s="37"/>
      <c r="I138" s="27" t="s">
        <v>2102</v>
      </c>
      <c r="J138" s="30"/>
      <c r="K138" s="30" t="s">
        <v>660</v>
      </c>
      <c r="L138" s="30" t="s">
        <v>660</v>
      </c>
      <c r="M138" s="30" t="s">
        <v>660</v>
      </c>
      <c r="N138" s="30" t="s">
        <v>660</v>
      </c>
      <c r="O138" s="30"/>
      <c r="P138" s="30" t="s">
        <v>949</v>
      </c>
      <c r="Q138" s="125" t="s">
        <v>2099</v>
      </c>
      <c r="R138" s="25" t="s">
        <v>651</v>
      </c>
      <c r="S138" s="41" t="s">
        <v>234</v>
      </c>
      <c r="T138" s="127"/>
    </row>
    <row r="139" spans="2:20" s="34" customFormat="1" ht="12">
      <c r="B139" s="25" t="s">
        <v>2201</v>
      </c>
      <c r="C139" s="25" t="s">
        <v>2202</v>
      </c>
      <c r="D139" s="25" t="s">
        <v>716</v>
      </c>
      <c r="E139" s="26">
        <v>75</v>
      </c>
      <c r="F139" s="27" t="s">
        <v>1327</v>
      </c>
      <c r="G139" s="35" t="s">
        <v>661</v>
      </c>
      <c r="H139" s="35" t="s">
        <v>661</v>
      </c>
      <c r="I139" s="27" t="s">
        <v>2203</v>
      </c>
      <c r="J139" s="31"/>
      <c r="K139" s="31" t="s">
        <v>660</v>
      </c>
      <c r="L139" s="31" t="s">
        <v>660</v>
      </c>
      <c r="M139" s="31" t="s">
        <v>660</v>
      </c>
      <c r="N139" s="31" t="s">
        <v>660</v>
      </c>
      <c r="O139" s="31"/>
      <c r="P139" s="30" t="s">
        <v>949</v>
      </c>
      <c r="Q139" s="128" t="s">
        <v>1303</v>
      </c>
      <c r="R139" s="25" t="s">
        <v>55</v>
      </c>
      <c r="S139" s="25" t="s">
        <v>8</v>
      </c>
      <c r="T139" s="127"/>
    </row>
    <row r="140" spans="2:20" s="34" customFormat="1" ht="12">
      <c r="B140" s="25" t="s">
        <v>2272</v>
      </c>
      <c r="C140" s="25"/>
      <c r="D140" s="25" t="s">
        <v>2273</v>
      </c>
      <c r="E140" s="26">
        <v>1</v>
      </c>
      <c r="F140" s="27" t="s">
        <v>1854</v>
      </c>
      <c r="G140" s="33" t="s">
        <v>2213</v>
      </c>
      <c r="H140" s="33"/>
      <c r="I140" s="27" t="s">
        <v>2237</v>
      </c>
      <c r="J140" s="31"/>
      <c r="K140" s="31" t="s">
        <v>660</v>
      </c>
      <c r="L140" s="31"/>
      <c r="M140" s="31"/>
      <c r="N140" s="31"/>
      <c r="O140" s="31" t="s">
        <v>660</v>
      </c>
      <c r="P140" s="31" t="s">
        <v>949</v>
      </c>
      <c r="Q140" s="125" t="s">
        <v>2271</v>
      </c>
      <c r="R140" s="25" t="s">
        <v>619</v>
      </c>
      <c r="S140" s="132" t="s">
        <v>382</v>
      </c>
      <c r="T140" s="127"/>
    </row>
    <row r="141" spans="2:20" s="34" customFormat="1" ht="12">
      <c r="B141" s="25" t="s">
        <v>2168</v>
      </c>
      <c r="C141" s="25" t="s">
        <v>2169</v>
      </c>
      <c r="D141" s="25" t="s">
        <v>2170</v>
      </c>
      <c r="E141" s="26">
        <v>35</v>
      </c>
      <c r="F141" s="27" t="s">
        <v>2217</v>
      </c>
      <c r="G141" s="35" t="s">
        <v>661</v>
      </c>
      <c r="H141" s="36"/>
      <c r="I141" s="27" t="s">
        <v>2171</v>
      </c>
      <c r="J141" s="31"/>
      <c r="K141" s="31"/>
      <c r="L141" s="31" t="s">
        <v>660</v>
      </c>
      <c r="M141" s="31"/>
      <c r="N141" s="31" t="s">
        <v>660</v>
      </c>
      <c r="O141" s="31"/>
      <c r="P141" s="30" t="s">
        <v>949</v>
      </c>
      <c r="Q141" s="128" t="s">
        <v>1290</v>
      </c>
      <c r="R141" s="40" t="s">
        <v>56</v>
      </c>
      <c r="S141" s="40" t="s">
        <v>9</v>
      </c>
      <c r="T141" s="127"/>
    </row>
    <row r="142" spans="2:20" s="34" customFormat="1" ht="12">
      <c r="B142" s="41" t="s">
        <v>1531</v>
      </c>
      <c r="C142" s="39" t="s">
        <v>1532</v>
      </c>
      <c r="D142" s="41" t="s">
        <v>1533</v>
      </c>
      <c r="E142" s="26">
        <v>1</v>
      </c>
      <c r="F142" s="27" t="s">
        <v>2223</v>
      </c>
      <c r="G142" s="33" t="s">
        <v>2213</v>
      </c>
      <c r="H142" s="33"/>
      <c r="I142" s="27" t="s">
        <v>1944</v>
      </c>
      <c r="J142" s="30" t="s">
        <v>660</v>
      </c>
      <c r="K142" s="30"/>
      <c r="L142" s="30"/>
      <c r="M142" s="30"/>
      <c r="N142" s="30"/>
      <c r="O142" s="30"/>
      <c r="P142" s="30" t="s">
        <v>949</v>
      </c>
      <c r="Q142" s="125" t="s">
        <v>1530</v>
      </c>
      <c r="R142" s="25" t="s">
        <v>357</v>
      </c>
      <c r="S142" s="41" t="s">
        <v>37</v>
      </c>
      <c r="T142" s="127"/>
    </row>
    <row r="143" spans="2:20" s="34" customFormat="1" ht="12">
      <c r="B143" s="25" t="s">
        <v>1686</v>
      </c>
      <c r="C143" s="43" t="s">
        <v>1687</v>
      </c>
      <c r="D143" s="25" t="s">
        <v>671</v>
      </c>
      <c r="E143" s="26">
        <v>3</v>
      </c>
      <c r="F143" s="27" t="s">
        <v>1853</v>
      </c>
      <c r="G143" s="30" t="s">
        <v>2213</v>
      </c>
      <c r="H143" s="30"/>
      <c r="I143" s="27" t="s">
        <v>2171</v>
      </c>
      <c r="J143" s="30"/>
      <c r="K143" s="30" t="s">
        <v>660</v>
      </c>
      <c r="L143" s="30" t="s">
        <v>660</v>
      </c>
      <c r="M143" s="30"/>
      <c r="N143" s="30"/>
      <c r="O143" s="30"/>
      <c r="P143" s="30" t="s">
        <v>949</v>
      </c>
      <c r="Q143" s="125" t="s">
        <v>1685</v>
      </c>
      <c r="R143" s="25" t="s">
        <v>601</v>
      </c>
      <c r="S143" s="132" t="s">
        <v>190</v>
      </c>
      <c r="T143" s="127"/>
    </row>
    <row r="144" spans="2:20" s="34" customFormat="1" ht="12">
      <c r="B144" s="41" t="s">
        <v>2289</v>
      </c>
      <c r="C144" s="39"/>
      <c r="D144" s="41" t="s">
        <v>2284</v>
      </c>
      <c r="E144" s="26">
        <v>0</v>
      </c>
      <c r="F144" s="27" t="s">
        <v>1509</v>
      </c>
      <c r="G144" s="33" t="s">
        <v>2213</v>
      </c>
      <c r="H144" s="33"/>
      <c r="I144" s="27" t="s">
        <v>2128</v>
      </c>
      <c r="J144" s="31"/>
      <c r="K144" s="31"/>
      <c r="L144" s="31"/>
      <c r="M144" s="31"/>
      <c r="N144" s="31"/>
      <c r="O144" s="31" t="s">
        <v>660</v>
      </c>
      <c r="P144" s="31" t="s">
        <v>949</v>
      </c>
      <c r="Q144" s="125" t="s">
        <v>2288</v>
      </c>
      <c r="R144" s="25" t="s">
        <v>535</v>
      </c>
      <c r="S144" s="41" t="s">
        <v>300</v>
      </c>
      <c r="T144" s="127"/>
    </row>
    <row r="145" spans="2:20" s="34" customFormat="1" ht="12">
      <c r="B145" s="25" t="s">
        <v>1214</v>
      </c>
      <c r="C145" s="43" t="s">
        <v>1215</v>
      </c>
      <c r="D145" s="25" t="s">
        <v>1464</v>
      </c>
      <c r="E145" s="26">
        <v>9</v>
      </c>
      <c r="F145" s="27" t="s">
        <v>1316</v>
      </c>
      <c r="G145" s="30" t="s">
        <v>2213</v>
      </c>
      <c r="H145" s="37"/>
      <c r="I145" s="27" t="s">
        <v>1861</v>
      </c>
      <c r="J145" s="30"/>
      <c r="K145" s="30" t="s">
        <v>660</v>
      </c>
      <c r="L145" s="30" t="s">
        <v>660</v>
      </c>
      <c r="M145" s="30"/>
      <c r="N145" s="30"/>
      <c r="O145" s="30"/>
      <c r="P145" s="30" t="s">
        <v>949</v>
      </c>
      <c r="Q145" s="125" t="s">
        <v>1213</v>
      </c>
      <c r="R145" s="25" t="s">
        <v>342</v>
      </c>
      <c r="S145" s="132" t="s">
        <v>199</v>
      </c>
      <c r="T145" s="127"/>
    </row>
    <row r="146" spans="2:20" s="34" customFormat="1" ht="12">
      <c r="B146" s="41" t="s">
        <v>1229</v>
      </c>
      <c r="C146" s="39" t="s">
        <v>1230</v>
      </c>
      <c r="D146" s="41" t="s">
        <v>1231</v>
      </c>
      <c r="E146" s="26">
        <v>3</v>
      </c>
      <c r="F146" s="27" t="s">
        <v>1854</v>
      </c>
      <c r="G146" s="30" t="s">
        <v>2213</v>
      </c>
      <c r="H146" s="30"/>
      <c r="I146" s="27" t="s">
        <v>1575</v>
      </c>
      <c r="J146" s="30"/>
      <c r="K146" s="30" t="s">
        <v>660</v>
      </c>
      <c r="L146" s="30" t="s">
        <v>660</v>
      </c>
      <c r="M146" s="30" t="s">
        <v>660</v>
      </c>
      <c r="N146" s="30"/>
      <c r="O146" s="30"/>
      <c r="P146" s="30" t="s">
        <v>949</v>
      </c>
      <c r="Q146" s="125" t="s">
        <v>1228</v>
      </c>
      <c r="R146" s="25" t="s">
        <v>346</v>
      </c>
      <c r="S146" s="41" t="s">
        <v>119</v>
      </c>
      <c r="T146" s="127"/>
    </row>
    <row r="147" spans="2:20" s="34" customFormat="1" ht="12">
      <c r="B147" s="25" t="s">
        <v>1908</v>
      </c>
      <c r="C147" s="25" t="s">
        <v>1909</v>
      </c>
      <c r="D147" s="25" t="s">
        <v>1910</v>
      </c>
      <c r="E147" s="26">
        <v>2</v>
      </c>
      <c r="F147" s="27" t="s">
        <v>2223</v>
      </c>
      <c r="G147" s="33" t="s">
        <v>2213</v>
      </c>
      <c r="H147" s="33"/>
      <c r="I147" s="27" t="s">
        <v>2214</v>
      </c>
      <c r="J147" s="30"/>
      <c r="K147" s="30" t="s">
        <v>660</v>
      </c>
      <c r="L147" s="30"/>
      <c r="M147" s="30"/>
      <c r="N147" s="30"/>
      <c r="O147" s="30"/>
      <c r="P147" s="30" t="s">
        <v>949</v>
      </c>
      <c r="Q147" s="125" t="s">
        <v>1907</v>
      </c>
      <c r="R147" s="25" t="s">
        <v>582</v>
      </c>
      <c r="S147" s="132" t="s">
        <v>262</v>
      </c>
      <c r="T147" s="127"/>
    </row>
    <row r="148" spans="2:20" s="34" customFormat="1" ht="12">
      <c r="B148" s="25" t="s">
        <v>2279</v>
      </c>
      <c r="C148" s="43"/>
      <c r="D148" s="25" t="s">
        <v>622</v>
      </c>
      <c r="E148" s="26">
        <v>0</v>
      </c>
      <c r="F148" s="27" t="s">
        <v>1468</v>
      </c>
      <c r="G148" s="33" t="s">
        <v>2213</v>
      </c>
      <c r="H148" s="33"/>
      <c r="I148" s="27" t="s">
        <v>2178</v>
      </c>
      <c r="J148" s="31"/>
      <c r="K148" s="31" t="s">
        <v>660</v>
      </c>
      <c r="L148" s="31" t="s">
        <v>660</v>
      </c>
      <c r="M148" s="31"/>
      <c r="N148" s="31"/>
      <c r="O148" s="31"/>
      <c r="P148" s="31" t="s">
        <v>949</v>
      </c>
      <c r="Q148" s="125" t="s">
        <v>2278</v>
      </c>
      <c r="R148" s="25" t="s">
        <v>532</v>
      </c>
      <c r="S148" s="132" t="s">
        <v>384</v>
      </c>
      <c r="T148" s="127"/>
    </row>
    <row r="149" spans="2:20" s="34" customFormat="1" ht="12">
      <c r="B149" s="25" t="s">
        <v>2044</v>
      </c>
      <c r="C149" s="25" t="s">
        <v>781</v>
      </c>
      <c r="D149" s="25" t="s">
        <v>624</v>
      </c>
      <c r="E149" s="26">
        <v>29</v>
      </c>
      <c r="F149" s="27" t="s">
        <v>1851</v>
      </c>
      <c r="G149" s="35" t="s">
        <v>661</v>
      </c>
      <c r="H149" s="36"/>
      <c r="I149" s="27" t="s">
        <v>2045</v>
      </c>
      <c r="J149" s="30"/>
      <c r="K149" s="30" t="s">
        <v>660</v>
      </c>
      <c r="L149" s="30" t="s">
        <v>660</v>
      </c>
      <c r="M149" s="30" t="s">
        <v>660</v>
      </c>
      <c r="N149" s="30" t="s">
        <v>660</v>
      </c>
      <c r="O149" s="30"/>
      <c r="P149" s="30" t="s">
        <v>950</v>
      </c>
      <c r="Q149" s="125" t="s">
        <v>2043</v>
      </c>
      <c r="R149" s="43" t="s">
        <v>629</v>
      </c>
      <c r="S149" s="43" t="s">
        <v>305</v>
      </c>
      <c r="T149" s="127"/>
    </row>
    <row r="150" spans="2:20" s="34" customFormat="1" ht="12">
      <c r="B150" s="25" t="s">
        <v>2055</v>
      </c>
      <c r="C150" s="43"/>
      <c r="D150" s="25" t="s">
        <v>1280</v>
      </c>
      <c r="E150" s="26">
        <v>0</v>
      </c>
      <c r="F150" s="27" t="s">
        <v>1854</v>
      </c>
      <c r="G150" s="33" t="s">
        <v>2213</v>
      </c>
      <c r="H150" s="33"/>
      <c r="I150" s="27" t="s">
        <v>2056</v>
      </c>
      <c r="J150" s="30"/>
      <c r="K150" s="30" t="s">
        <v>660</v>
      </c>
      <c r="L150" s="30" t="s">
        <v>660</v>
      </c>
      <c r="M150" s="30"/>
      <c r="N150" s="30"/>
      <c r="O150" s="30"/>
      <c r="P150" s="30" t="s">
        <v>949</v>
      </c>
      <c r="Q150" s="125" t="s">
        <v>2054</v>
      </c>
      <c r="R150" s="25" t="s">
        <v>544</v>
      </c>
      <c r="S150" s="132" t="s">
        <v>308</v>
      </c>
      <c r="T150" s="127"/>
    </row>
    <row r="151" spans="2:20" s="34" customFormat="1" ht="12">
      <c r="B151" s="25" t="s">
        <v>1480</v>
      </c>
      <c r="C151" s="25" t="s">
        <v>1481</v>
      </c>
      <c r="D151" s="25" t="s">
        <v>1482</v>
      </c>
      <c r="E151" s="26">
        <v>2</v>
      </c>
      <c r="F151" s="27" t="s">
        <v>1853</v>
      </c>
      <c r="G151" s="33" t="s">
        <v>2213</v>
      </c>
      <c r="H151" s="33"/>
      <c r="I151" s="27" t="s">
        <v>1953</v>
      </c>
      <c r="J151" s="30"/>
      <c r="K151" s="30"/>
      <c r="L151" s="30"/>
      <c r="M151" s="30"/>
      <c r="N151" s="30"/>
      <c r="O151" s="30" t="s">
        <v>660</v>
      </c>
      <c r="P151" s="30" t="s">
        <v>949</v>
      </c>
      <c r="Q151" s="125" t="s">
        <v>1479</v>
      </c>
      <c r="R151" s="25" t="s">
        <v>514</v>
      </c>
      <c r="S151" s="132" t="s">
        <v>194</v>
      </c>
      <c r="T151" s="127"/>
    </row>
    <row r="152" spans="2:20" s="34" customFormat="1" ht="12">
      <c r="B152" s="25" t="s">
        <v>1412</v>
      </c>
      <c r="C152" s="43"/>
      <c r="D152" s="25" t="s">
        <v>840</v>
      </c>
      <c r="E152" s="26">
        <v>1</v>
      </c>
      <c r="F152" s="27" t="s">
        <v>2223</v>
      </c>
      <c r="G152" s="33" t="s">
        <v>2213</v>
      </c>
      <c r="H152" s="33"/>
      <c r="I152" s="27" t="s">
        <v>1350</v>
      </c>
      <c r="J152" s="30"/>
      <c r="K152" s="30" t="s">
        <v>660</v>
      </c>
      <c r="L152" s="30" t="s">
        <v>660</v>
      </c>
      <c r="M152" s="30"/>
      <c r="N152" s="30"/>
      <c r="O152" s="30"/>
      <c r="P152" s="30" t="s">
        <v>949</v>
      </c>
      <c r="Q152" s="125" t="s">
        <v>1411</v>
      </c>
      <c r="R152" s="25" t="s">
        <v>320</v>
      </c>
      <c r="S152" s="132" t="s">
        <v>93</v>
      </c>
      <c r="T152" s="127"/>
    </row>
    <row r="153" spans="2:20" s="34" customFormat="1" ht="12">
      <c r="B153" s="41" t="s">
        <v>1941</v>
      </c>
      <c r="C153" s="39"/>
      <c r="D153" s="41" t="s">
        <v>2236</v>
      </c>
      <c r="E153" s="26">
        <v>1</v>
      </c>
      <c r="F153" s="27" t="s">
        <v>1853</v>
      </c>
      <c r="G153" s="33" t="s">
        <v>2213</v>
      </c>
      <c r="H153" s="33"/>
      <c r="I153" s="27" t="s">
        <v>2245</v>
      </c>
      <c r="J153" s="30"/>
      <c r="K153" s="30"/>
      <c r="L153" s="30"/>
      <c r="M153" s="30"/>
      <c r="N153" s="30"/>
      <c r="O153" s="30" t="s">
        <v>660</v>
      </c>
      <c r="P153" s="30" t="s">
        <v>949</v>
      </c>
      <c r="Q153" s="125" t="s">
        <v>1940</v>
      </c>
      <c r="R153" s="25" t="s">
        <v>595</v>
      </c>
      <c r="S153" s="41" t="s">
        <v>272</v>
      </c>
      <c r="T153" s="127"/>
    </row>
    <row r="154" spans="2:20" s="34" customFormat="1" ht="12">
      <c r="B154" s="25" t="s">
        <v>1912</v>
      </c>
      <c r="C154" s="25"/>
      <c r="D154" s="25" t="s">
        <v>2236</v>
      </c>
      <c r="E154" s="26">
        <v>2</v>
      </c>
      <c r="F154" s="27" t="s">
        <v>1853</v>
      </c>
      <c r="G154" s="33" t="s">
        <v>2213</v>
      </c>
      <c r="H154" s="33"/>
      <c r="I154" s="27" t="s">
        <v>2120</v>
      </c>
      <c r="J154" s="30"/>
      <c r="K154" s="30" t="s">
        <v>660</v>
      </c>
      <c r="L154" s="30"/>
      <c r="M154" s="30"/>
      <c r="N154" s="30"/>
      <c r="O154" s="30" t="s">
        <v>660</v>
      </c>
      <c r="P154" s="30" t="s">
        <v>949</v>
      </c>
      <c r="Q154" s="125" t="s">
        <v>1911</v>
      </c>
      <c r="R154" s="25" t="s">
        <v>583</v>
      </c>
      <c r="S154" s="132" t="s">
        <v>263</v>
      </c>
      <c r="T154" s="127"/>
    </row>
    <row r="155" spans="2:20" s="34" customFormat="1" ht="12">
      <c r="B155" s="41" t="s">
        <v>1713</v>
      </c>
      <c r="C155" s="39" t="s">
        <v>1714</v>
      </c>
      <c r="D155" s="41" t="s">
        <v>1280</v>
      </c>
      <c r="E155" s="26">
        <v>0</v>
      </c>
      <c r="F155" s="27" t="s">
        <v>1853</v>
      </c>
      <c r="G155" s="30" t="s">
        <v>2213</v>
      </c>
      <c r="H155" s="33"/>
      <c r="I155" s="27" t="s">
        <v>2128</v>
      </c>
      <c r="J155" s="30" t="s">
        <v>660</v>
      </c>
      <c r="K155" s="30"/>
      <c r="L155" s="30"/>
      <c r="M155" s="30"/>
      <c r="N155" s="30"/>
      <c r="O155" s="30"/>
      <c r="P155" s="30" t="s">
        <v>949</v>
      </c>
      <c r="Q155" s="125" t="s">
        <v>1712</v>
      </c>
      <c r="R155" s="25" t="s">
        <v>445</v>
      </c>
      <c r="S155" s="41" t="s">
        <v>297</v>
      </c>
      <c r="T155" s="127"/>
    </row>
    <row r="156" spans="2:20" s="34" customFormat="1" ht="12">
      <c r="B156" s="25" t="s">
        <v>2187</v>
      </c>
      <c r="C156" s="25" t="s">
        <v>777</v>
      </c>
      <c r="D156" s="25" t="s">
        <v>2188</v>
      </c>
      <c r="E156" s="26">
        <v>0</v>
      </c>
      <c r="F156" s="27" t="s">
        <v>1852</v>
      </c>
      <c r="G156" s="33" t="s">
        <v>2213</v>
      </c>
      <c r="H156" s="33"/>
      <c r="I156" s="27" t="s">
        <v>2117</v>
      </c>
      <c r="J156" s="31"/>
      <c r="K156" s="31"/>
      <c r="L156" s="31" t="s">
        <v>660</v>
      </c>
      <c r="M156" s="31"/>
      <c r="N156" s="31" t="s">
        <v>660</v>
      </c>
      <c r="O156" s="31"/>
      <c r="P156" s="30" t="s">
        <v>949</v>
      </c>
      <c r="Q156" s="128" t="s">
        <v>1295</v>
      </c>
      <c r="R156" s="40" t="s">
        <v>57</v>
      </c>
      <c r="S156" s="40" t="s">
        <v>10</v>
      </c>
      <c r="T156" s="127"/>
    </row>
    <row r="157" spans="2:20" s="34" customFormat="1" ht="12">
      <c r="B157" s="41" t="s">
        <v>1724</v>
      </c>
      <c r="C157" s="39"/>
      <c r="D157" s="41" t="s">
        <v>1280</v>
      </c>
      <c r="E157" s="26">
        <v>0</v>
      </c>
      <c r="F157" s="27" t="s">
        <v>2217</v>
      </c>
      <c r="G157" s="30" t="s">
        <v>2213</v>
      </c>
      <c r="H157" s="30"/>
      <c r="I157" s="27" t="s">
        <v>2120</v>
      </c>
      <c r="J157" s="30" t="s">
        <v>660</v>
      </c>
      <c r="K157" s="30" t="s">
        <v>660</v>
      </c>
      <c r="L157" s="30"/>
      <c r="M157" s="30"/>
      <c r="N157" s="30"/>
      <c r="O157" s="30"/>
      <c r="P157" s="30" t="s">
        <v>949</v>
      </c>
      <c r="Q157" s="125" t="s">
        <v>1723</v>
      </c>
      <c r="R157" s="25" t="s">
        <v>537</v>
      </c>
      <c r="S157" s="41" t="s">
        <v>216</v>
      </c>
      <c r="T157" s="127"/>
    </row>
    <row r="158" spans="2:20" s="34" customFormat="1" ht="12">
      <c r="B158" s="25" t="s">
        <v>2255</v>
      </c>
      <c r="C158" s="25" t="s">
        <v>2256</v>
      </c>
      <c r="D158" s="25" t="s">
        <v>715</v>
      </c>
      <c r="E158" s="26">
        <v>45</v>
      </c>
      <c r="F158" s="27" t="s">
        <v>2215</v>
      </c>
      <c r="G158" s="35" t="s">
        <v>661</v>
      </c>
      <c r="H158" s="36"/>
      <c r="I158" s="27" t="s">
        <v>2257</v>
      </c>
      <c r="J158" s="31"/>
      <c r="K158" s="31" t="s">
        <v>660</v>
      </c>
      <c r="L158" s="31" t="s">
        <v>660</v>
      </c>
      <c r="M158" s="31" t="s">
        <v>660</v>
      </c>
      <c r="N158" s="31" t="s">
        <v>660</v>
      </c>
      <c r="O158" s="31" t="s">
        <v>660</v>
      </c>
      <c r="P158" s="31" t="s">
        <v>950</v>
      </c>
      <c r="Q158" s="125" t="s">
        <v>2254</v>
      </c>
      <c r="R158" s="43" t="s">
        <v>610</v>
      </c>
      <c r="S158" s="43" t="s">
        <v>373</v>
      </c>
      <c r="T158" s="127"/>
    </row>
    <row r="159" spans="2:20" s="34" customFormat="1" ht="12">
      <c r="B159" s="25" t="s">
        <v>1527</v>
      </c>
      <c r="C159" s="25" t="s">
        <v>1528</v>
      </c>
      <c r="D159" s="25" t="s">
        <v>712</v>
      </c>
      <c r="E159" s="26">
        <v>53</v>
      </c>
      <c r="F159" s="27" t="s">
        <v>1310</v>
      </c>
      <c r="G159" s="35" t="s">
        <v>661</v>
      </c>
      <c r="H159" s="36"/>
      <c r="I159" s="27" t="s">
        <v>1529</v>
      </c>
      <c r="J159" s="30"/>
      <c r="K159" s="30" t="s">
        <v>660</v>
      </c>
      <c r="L159" s="30" t="s">
        <v>660</v>
      </c>
      <c r="M159" s="30" t="s">
        <v>660</v>
      </c>
      <c r="N159" s="30" t="s">
        <v>660</v>
      </c>
      <c r="O159" s="30"/>
      <c r="P159" s="30" t="s">
        <v>950</v>
      </c>
      <c r="Q159" s="125" t="s">
        <v>1526</v>
      </c>
      <c r="R159" s="43" t="s">
        <v>356</v>
      </c>
      <c r="S159" s="43" t="s">
        <v>36</v>
      </c>
      <c r="T159" s="127"/>
    </row>
    <row r="160" spans="2:20" s="34" customFormat="1" ht="12">
      <c r="B160" s="25" t="s">
        <v>2149</v>
      </c>
      <c r="C160" s="25"/>
      <c r="D160" s="25" t="s">
        <v>1208</v>
      </c>
      <c r="E160" s="26">
        <v>1</v>
      </c>
      <c r="F160" s="27" t="s">
        <v>1853</v>
      </c>
      <c r="G160" s="33" t="s">
        <v>2213</v>
      </c>
      <c r="H160" s="33"/>
      <c r="I160" s="27" t="s">
        <v>2150</v>
      </c>
      <c r="J160" s="30"/>
      <c r="K160" s="30" t="s">
        <v>660</v>
      </c>
      <c r="L160" s="30"/>
      <c r="M160" s="30"/>
      <c r="N160" s="30"/>
      <c r="O160" s="30" t="s">
        <v>660</v>
      </c>
      <c r="P160" s="30" t="s">
        <v>949</v>
      </c>
      <c r="Q160" s="125" t="s">
        <v>2148</v>
      </c>
      <c r="R160" s="25" t="s">
        <v>490</v>
      </c>
      <c r="S160" s="132" t="s">
        <v>256</v>
      </c>
      <c r="T160" s="127"/>
    </row>
    <row r="161" spans="2:20" s="34" customFormat="1" ht="12">
      <c r="B161" s="25" t="s">
        <v>1711</v>
      </c>
      <c r="C161" s="25"/>
      <c r="D161" s="41" t="s">
        <v>1280</v>
      </c>
      <c r="E161" s="26">
        <v>2</v>
      </c>
      <c r="F161" s="27" t="s">
        <v>1453</v>
      </c>
      <c r="G161" s="30" t="s">
        <v>2213</v>
      </c>
      <c r="H161" s="37"/>
      <c r="I161" s="27" t="s">
        <v>2123</v>
      </c>
      <c r="J161" s="30"/>
      <c r="K161" s="30" t="s">
        <v>660</v>
      </c>
      <c r="L161" s="30"/>
      <c r="M161" s="30"/>
      <c r="N161" s="30"/>
      <c r="O161" s="30"/>
      <c r="P161" s="30" t="s">
        <v>949</v>
      </c>
      <c r="Q161" s="125" t="s">
        <v>1710</v>
      </c>
      <c r="R161" s="25" t="s">
        <v>530</v>
      </c>
      <c r="S161" s="132" t="s">
        <v>296</v>
      </c>
      <c r="T161" s="127"/>
    </row>
    <row r="162" spans="2:20" s="34" customFormat="1" ht="12">
      <c r="B162" s="25" t="s">
        <v>2175</v>
      </c>
      <c r="C162" s="25" t="s">
        <v>2176</v>
      </c>
      <c r="D162" s="25" t="s">
        <v>2177</v>
      </c>
      <c r="E162" s="26">
        <v>0</v>
      </c>
      <c r="F162" s="27" t="s">
        <v>1468</v>
      </c>
      <c r="G162" s="33" t="s">
        <v>2213</v>
      </c>
      <c r="H162" s="33"/>
      <c r="I162" s="27" t="s">
        <v>2178</v>
      </c>
      <c r="J162" s="31"/>
      <c r="K162" s="31"/>
      <c r="L162" s="31" t="s">
        <v>660</v>
      </c>
      <c r="M162" s="31"/>
      <c r="N162" s="31" t="s">
        <v>660</v>
      </c>
      <c r="O162" s="31"/>
      <c r="P162" s="30" t="s">
        <v>949</v>
      </c>
      <c r="Q162" s="128" t="s">
        <v>1292</v>
      </c>
      <c r="R162" s="25" t="s">
        <v>58</v>
      </c>
      <c r="S162" s="25" t="s">
        <v>11</v>
      </c>
      <c r="T162" s="127"/>
    </row>
    <row r="163" spans="2:20" s="34" customFormat="1" ht="12">
      <c r="B163" s="25" t="s">
        <v>1484</v>
      </c>
      <c r="C163" s="25" t="s">
        <v>1485</v>
      </c>
      <c r="D163" s="25" t="s">
        <v>1486</v>
      </c>
      <c r="E163" s="26">
        <v>1</v>
      </c>
      <c r="F163" s="27" t="s">
        <v>1854</v>
      </c>
      <c r="G163" s="33" t="s">
        <v>2213</v>
      </c>
      <c r="H163" s="33"/>
      <c r="I163" s="27" t="s">
        <v>2120</v>
      </c>
      <c r="J163" s="30"/>
      <c r="K163" s="30"/>
      <c r="L163" s="30"/>
      <c r="M163" s="30"/>
      <c r="N163" s="30"/>
      <c r="O163" s="30" t="s">
        <v>660</v>
      </c>
      <c r="P163" s="30" t="s">
        <v>949</v>
      </c>
      <c r="Q163" s="125" t="s">
        <v>1483</v>
      </c>
      <c r="R163" s="25" t="s">
        <v>428</v>
      </c>
      <c r="S163" s="132" t="s">
        <v>195</v>
      </c>
      <c r="T163" s="127"/>
    </row>
    <row r="164" spans="2:20" s="34" customFormat="1" ht="12">
      <c r="B164" s="41" t="s">
        <v>2291</v>
      </c>
      <c r="C164" s="39"/>
      <c r="D164" s="41" t="s">
        <v>2284</v>
      </c>
      <c r="E164" s="26">
        <v>1</v>
      </c>
      <c r="F164" s="27" t="s">
        <v>1853</v>
      </c>
      <c r="G164" s="33" t="s">
        <v>2213</v>
      </c>
      <c r="H164" s="33"/>
      <c r="I164" s="27" t="s">
        <v>2238</v>
      </c>
      <c r="J164" s="31"/>
      <c r="K164" s="31"/>
      <c r="L164" s="31"/>
      <c r="M164" s="31"/>
      <c r="N164" s="31"/>
      <c r="O164" s="31" t="s">
        <v>660</v>
      </c>
      <c r="P164" s="31" t="s">
        <v>949</v>
      </c>
      <c r="Q164" s="125" t="s">
        <v>2290</v>
      </c>
      <c r="R164" s="25" t="s">
        <v>536</v>
      </c>
      <c r="S164" s="41" t="s">
        <v>301</v>
      </c>
      <c r="T164" s="127"/>
    </row>
    <row r="165" spans="2:20" s="34" customFormat="1" ht="12">
      <c r="B165" s="41" t="s">
        <v>1414</v>
      </c>
      <c r="C165" s="39"/>
      <c r="D165" s="41" t="s">
        <v>1415</v>
      </c>
      <c r="E165" s="26">
        <v>1</v>
      </c>
      <c r="F165" s="27" t="s">
        <v>2223</v>
      </c>
      <c r="G165" s="33" t="s">
        <v>2213</v>
      </c>
      <c r="H165" s="33"/>
      <c r="I165" s="27" t="s">
        <v>1350</v>
      </c>
      <c r="J165" s="30" t="s">
        <v>660</v>
      </c>
      <c r="K165" s="30" t="s">
        <v>660</v>
      </c>
      <c r="L165" s="30"/>
      <c r="M165" s="30"/>
      <c r="N165" s="30"/>
      <c r="O165" s="30"/>
      <c r="P165" s="30" t="s">
        <v>949</v>
      </c>
      <c r="Q165" s="125" t="s">
        <v>1413</v>
      </c>
      <c r="R165" s="25" t="s">
        <v>321</v>
      </c>
      <c r="S165" s="41" t="s">
        <v>94</v>
      </c>
      <c r="T165" s="127"/>
    </row>
    <row r="166" spans="2:20" s="34" customFormat="1" ht="12">
      <c r="B166" s="41" t="s">
        <v>1656</v>
      </c>
      <c r="C166" s="39" t="s">
        <v>1657</v>
      </c>
      <c r="D166" s="41" t="s">
        <v>1658</v>
      </c>
      <c r="E166" s="26">
        <v>0</v>
      </c>
      <c r="F166" s="27" t="s">
        <v>1853</v>
      </c>
      <c r="G166" s="33" t="s">
        <v>2213</v>
      </c>
      <c r="H166" s="33"/>
      <c r="I166" s="27" t="s">
        <v>2267</v>
      </c>
      <c r="J166" s="30" t="s">
        <v>660</v>
      </c>
      <c r="K166" s="30" t="s">
        <v>660</v>
      </c>
      <c r="L166" s="30"/>
      <c r="M166" s="30"/>
      <c r="N166" s="30"/>
      <c r="O166" s="30" t="s">
        <v>660</v>
      </c>
      <c r="P166" s="30" t="s">
        <v>949</v>
      </c>
      <c r="Q166" s="125" t="s">
        <v>1655</v>
      </c>
      <c r="R166" s="25" t="s">
        <v>497</v>
      </c>
      <c r="S166" s="41" t="s">
        <v>176</v>
      </c>
      <c r="T166" s="127"/>
    </row>
    <row r="167" spans="2:20" s="34" customFormat="1" ht="12">
      <c r="B167" s="41" t="s">
        <v>1849</v>
      </c>
      <c r="C167" s="39" t="s">
        <v>1850</v>
      </c>
      <c r="D167" s="41" t="s">
        <v>2212</v>
      </c>
      <c r="E167" s="26">
        <v>0</v>
      </c>
      <c r="F167" s="27" t="s">
        <v>2223</v>
      </c>
      <c r="G167" s="33" t="s">
        <v>2213</v>
      </c>
      <c r="H167" s="33"/>
      <c r="I167" s="27" t="s">
        <v>1851</v>
      </c>
      <c r="J167" s="30" t="s">
        <v>660</v>
      </c>
      <c r="K167" s="30" t="s">
        <v>660</v>
      </c>
      <c r="L167" s="30" t="s">
        <v>660</v>
      </c>
      <c r="M167" s="30" t="s">
        <v>660</v>
      </c>
      <c r="N167" s="30" t="s">
        <v>660</v>
      </c>
      <c r="O167" s="30" t="s">
        <v>660</v>
      </c>
      <c r="P167" s="30" t="s">
        <v>949</v>
      </c>
      <c r="Q167" s="125" t="s">
        <v>1848</v>
      </c>
      <c r="R167" s="25" t="s">
        <v>565</v>
      </c>
      <c r="S167" s="41" t="s">
        <v>241</v>
      </c>
      <c r="T167" s="127"/>
    </row>
    <row r="168" spans="2:20" s="34" customFormat="1" ht="12">
      <c r="B168" s="41" t="s">
        <v>68</v>
      </c>
      <c r="C168" s="39" t="s">
        <v>69</v>
      </c>
      <c r="D168" s="41" t="s">
        <v>1349</v>
      </c>
      <c r="E168" s="26">
        <v>92</v>
      </c>
      <c r="F168" s="27" t="s">
        <v>2154</v>
      </c>
      <c r="G168" s="35" t="s">
        <v>661</v>
      </c>
      <c r="H168" s="35" t="s">
        <v>661</v>
      </c>
      <c r="I168" s="27" t="s">
        <v>1350</v>
      </c>
      <c r="J168" s="30" t="s">
        <v>660</v>
      </c>
      <c r="K168" s="30" t="s">
        <v>660</v>
      </c>
      <c r="L168" s="30" t="s">
        <v>660</v>
      </c>
      <c r="M168" s="30" t="s">
        <v>660</v>
      </c>
      <c r="N168" s="30" t="s">
        <v>660</v>
      </c>
      <c r="O168" s="30"/>
      <c r="P168" s="30" t="s">
        <v>949</v>
      </c>
      <c r="Q168" s="125" t="s">
        <v>1351</v>
      </c>
      <c r="R168" s="25" t="s">
        <v>470</v>
      </c>
      <c r="S168" s="41" t="s">
        <v>153</v>
      </c>
      <c r="T168" s="127"/>
    </row>
    <row r="169" spans="2:20" s="34" customFormat="1" ht="12">
      <c r="B169" s="25" t="s">
        <v>2118</v>
      </c>
      <c r="C169" s="25"/>
      <c r="D169" s="25" t="s">
        <v>2119</v>
      </c>
      <c r="E169" s="26">
        <v>0</v>
      </c>
      <c r="F169" s="27" t="s">
        <v>1853</v>
      </c>
      <c r="G169" s="33" t="s">
        <v>2213</v>
      </c>
      <c r="H169" s="33"/>
      <c r="I169" s="27" t="s">
        <v>2120</v>
      </c>
      <c r="J169" s="31"/>
      <c r="K169" s="31"/>
      <c r="L169" s="31"/>
      <c r="M169" s="31"/>
      <c r="N169" s="31" t="s">
        <v>660</v>
      </c>
      <c r="O169" s="31"/>
      <c r="P169" s="31" t="s">
        <v>949</v>
      </c>
      <c r="Q169" s="128" t="s">
        <v>1285</v>
      </c>
      <c r="R169" s="40" t="s">
        <v>59</v>
      </c>
      <c r="S169" s="40" t="s">
        <v>12</v>
      </c>
      <c r="T169" s="127"/>
    </row>
    <row r="170" spans="2:20" s="34" customFormat="1" ht="12">
      <c r="B170" s="25" t="s">
        <v>2264</v>
      </c>
      <c r="C170" s="25"/>
      <c r="D170" s="25" t="s">
        <v>2262</v>
      </c>
      <c r="E170" s="26">
        <v>1</v>
      </c>
      <c r="F170" s="27" t="s">
        <v>2223</v>
      </c>
      <c r="G170" s="33" t="s">
        <v>2213</v>
      </c>
      <c r="H170" s="33"/>
      <c r="I170" s="27" t="s">
        <v>2128</v>
      </c>
      <c r="J170" s="31"/>
      <c r="K170" s="31" t="s">
        <v>660</v>
      </c>
      <c r="L170" s="31"/>
      <c r="M170" s="31"/>
      <c r="N170" s="31"/>
      <c r="O170" s="31" t="s">
        <v>660</v>
      </c>
      <c r="P170" s="31" t="s">
        <v>949</v>
      </c>
      <c r="Q170" s="125" t="s">
        <v>2263</v>
      </c>
      <c r="R170" s="25" t="s">
        <v>616</v>
      </c>
      <c r="S170" s="132" t="s">
        <v>379</v>
      </c>
      <c r="T170" s="127"/>
    </row>
    <row r="171" spans="2:20" s="34" customFormat="1" ht="12">
      <c r="B171" s="41" t="s">
        <v>1758</v>
      </c>
      <c r="C171" s="39"/>
      <c r="D171" s="41" t="s">
        <v>2034</v>
      </c>
      <c r="E171" s="26">
        <v>0</v>
      </c>
      <c r="F171" s="27" t="s">
        <v>1468</v>
      </c>
      <c r="G171" s="33" t="s">
        <v>2213</v>
      </c>
      <c r="H171" s="33"/>
      <c r="I171" s="27" t="s">
        <v>1953</v>
      </c>
      <c r="J171" s="30"/>
      <c r="K171" s="30"/>
      <c r="L171" s="30"/>
      <c r="M171" s="30"/>
      <c r="N171" s="30"/>
      <c r="O171" s="30" t="s">
        <v>660</v>
      </c>
      <c r="P171" s="30" t="s">
        <v>950</v>
      </c>
      <c r="Q171" s="125" t="s">
        <v>1757</v>
      </c>
      <c r="R171" s="25" t="s">
        <v>444</v>
      </c>
      <c r="S171" s="41" t="s">
        <v>128</v>
      </c>
      <c r="T171" s="127"/>
    </row>
    <row r="172" spans="2:20" s="34" customFormat="1" ht="12">
      <c r="B172" s="41" t="s">
        <v>1859</v>
      </c>
      <c r="C172" s="39"/>
      <c r="D172" s="41" t="s">
        <v>785</v>
      </c>
      <c r="E172" s="26">
        <v>0</v>
      </c>
      <c r="F172" s="27" t="s">
        <v>1853</v>
      </c>
      <c r="G172" s="33" t="s">
        <v>2213</v>
      </c>
      <c r="H172" s="33"/>
      <c r="I172" s="27" t="s">
        <v>2267</v>
      </c>
      <c r="J172" s="30"/>
      <c r="K172" s="30"/>
      <c r="L172" s="30"/>
      <c r="M172" s="30"/>
      <c r="N172" s="30"/>
      <c r="O172" s="30" t="s">
        <v>660</v>
      </c>
      <c r="P172" s="30" t="s">
        <v>949</v>
      </c>
      <c r="Q172" s="125" t="s">
        <v>1858</v>
      </c>
      <c r="R172" s="25" t="s">
        <v>567</v>
      </c>
      <c r="S172" s="41" t="s">
        <v>330</v>
      </c>
      <c r="T172" s="127"/>
    </row>
    <row r="173" spans="2:20" s="34" customFormat="1" ht="12">
      <c r="B173" s="41" t="s">
        <v>1760</v>
      </c>
      <c r="C173" s="39"/>
      <c r="D173" s="41" t="s">
        <v>1761</v>
      </c>
      <c r="E173" s="26">
        <v>1</v>
      </c>
      <c r="F173" s="27" t="s">
        <v>2217</v>
      </c>
      <c r="G173" s="33" t="s">
        <v>2213</v>
      </c>
      <c r="H173" s="33"/>
      <c r="I173" s="27" t="s">
        <v>2120</v>
      </c>
      <c r="J173" s="30"/>
      <c r="K173" s="30"/>
      <c r="L173" s="30"/>
      <c r="M173" s="30"/>
      <c r="N173" s="30"/>
      <c r="O173" s="30" t="s">
        <v>660</v>
      </c>
      <c r="P173" s="30" t="s">
        <v>949</v>
      </c>
      <c r="Q173" s="125" t="s">
        <v>1759</v>
      </c>
      <c r="R173" s="25" t="s">
        <v>361</v>
      </c>
      <c r="S173" s="41" t="s">
        <v>129</v>
      </c>
      <c r="T173" s="127"/>
    </row>
    <row r="174" spans="2:20" s="34" customFormat="1" ht="12">
      <c r="B174" s="25" t="s">
        <v>1647</v>
      </c>
      <c r="C174" s="43" t="s">
        <v>838</v>
      </c>
      <c r="D174" s="25" t="s">
        <v>1648</v>
      </c>
      <c r="E174" s="26">
        <v>0</v>
      </c>
      <c r="F174" s="27" t="s">
        <v>2223</v>
      </c>
      <c r="G174" s="33" t="s">
        <v>2213</v>
      </c>
      <c r="H174" s="33"/>
      <c r="I174" s="27" t="s">
        <v>1350</v>
      </c>
      <c r="J174" s="30"/>
      <c r="K174" s="30" t="s">
        <v>660</v>
      </c>
      <c r="L174" s="30" t="s">
        <v>660</v>
      </c>
      <c r="M174" s="30"/>
      <c r="N174" s="30"/>
      <c r="O174" s="30"/>
      <c r="P174" s="30" t="s">
        <v>949</v>
      </c>
      <c r="Q174" s="125" t="s">
        <v>1646</v>
      </c>
      <c r="R174" s="25" t="s">
        <v>316</v>
      </c>
      <c r="S174" s="132" t="s">
        <v>89</v>
      </c>
      <c r="T174" s="127"/>
    </row>
    <row r="175" spans="2:20" s="34" customFormat="1" ht="12">
      <c r="B175" s="41" t="s">
        <v>2107</v>
      </c>
      <c r="C175" s="122" t="s">
        <v>2428</v>
      </c>
      <c r="D175" s="41" t="s">
        <v>733</v>
      </c>
      <c r="E175" s="26">
        <v>100</v>
      </c>
      <c r="F175" s="27" t="s">
        <v>2216</v>
      </c>
      <c r="G175" s="35" t="s">
        <v>661</v>
      </c>
      <c r="H175" s="35" t="s">
        <v>661</v>
      </c>
      <c r="I175" s="27" t="s">
        <v>1838</v>
      </c>
      <c r="J175" s="30" t="s">
        <v>660</v>
      </c>
      <c r="K175" s="30" t="s">
        <v>660</v>
      </c>
      <c r="L175" s="30" t="s">
        <v>660</v>
      </c>
      <c r="M175" s="30" t="s">
        <v>660</v>
      </c>
      <c r="N175" s="30" t="s">
        <v>660</v>
      </c>
      <c r="O175" s="30"/>
      <c r="P175" s="30" t="s">
        <v>949</v>
      </c>
      <c r="Q175" s="125" t="s">
        <v>2106</v>
      </c>
      <c r="R175" s="25" t="s">
        <v>560</v>
      </c>
      <c r="S175" s="41" t="s">
        <v>323</v>
      </c>
      <c r="T175" s="127"/>
    </row>
    <row r="176" spans="2:20" s="34" customFormat="1" ht="12">
      <c r="B176" s="41" t="s">
        <v>1550</v>
      </c>
      <c r="C176" s="39" t="s">
        <v>1551</v>
      </c>
      <c r="D176" s="41" t="s">
        <v>1552</v>
      </c>
      <c r="E176" s="26">
        <v>0</v>
      </c>
      <c r="F176" s="27" t="s">
        <v>1854</v>
      </c>
      <c r="G176" s="33" t="s">
        <v>2213</v>
      </c>
      <c r="H176" s="33"/>
      <c r="I176" s="27" t="s">
        <v>2267</v>
      </c>
      <c r="J176" s="30"/>
      <c r="K176" s="30"/>
      <c r="L176" s="30"/>
      <c r="M176" s="30"/>
      <c r="N176" s="30" t="s">
        <v>660</v>
      </c>
      <c r="O176" s="30" t="s">
        <v>660</v>
      </c>
      <c r="P176" s="30" t="s">
        <v>949</v>
      </c>
      <c r="Q176" s="125" t="s">
        <v>1549</v>
      </c>
      <c r="R176" s="25" t="s">
        <v>452</v>
      </c>
      <c r="S176" s="41" t="s">
        <v>136</v>
      </c>
      <c r="T176" s="127"/>
    </row>
    <row r="177" spans="2:20" s="34" customFormat="1" ht="12">
      <c r="B177" s="41" t="s">
        <v>1434</v>
      </c>
      <c r="C177" s="39"/>
      <c r="D177" s="41" t="s">
        <v>1189</v>
      </c>
      <c r="E177" s="26">
        <v>0</v>
      </c>
      <c r="F177" s="27" t="s">
        <v>2223</v>
      </c>
      <c r="G177" s="33" t="s">
        <v>2213</v>
      </c>
      <c r="H177" s="33"/>
      <c r="I177" s="27" t="s">
        <v>1575</v>
      </c>
      <c r="J177" s="30" t="s">
        <v>660</v>
      </c>
      <c r="K177" s="30" t="s">
        <v>660</v>
      </c>
      <c r="L177" s="30"/>
      <c r="M177" s="30"/>
      <c r="N177" s="30"/>
      <c r="O177" s="30"/>
      <c r="P177" s="30" t="s">
        <v>949</v>
      </c>
      <c r="Q177" s="125" t="s">
        <v>1433</v>
      </c>
      <c r="R177" s="25" t="s">
        <v>328</v>
      </c>
      <c r="S177" s="41" t="s">
        <v>101</v>
      </c>
      <c r="T177" s="127"/>
    </row>
    <row r="178" spans="2:20" s="34" customFormat="1" ht="12">
      <c r="B178" s="25" t="s">
        <v>1607</v>
      </c>
      <c r="C178" s="25" t="s">
        <v>587</v>
      </c>
      <c r="D178" s="25" t="s">
        <v>1608</v>
      </c>
      <c r="E178" s="26">
        <v>0</v>
      </c>
      <c r="F178" s="27" t="s">
        <v>2223</v>
      </c>
      <c r="G178" s="33" t="s">
        <v>2213</v>
      </c>
      <c r="H178" s="33"/>
      <c r="I178" s="27" t="s">
        <v>1609</v>
      </c>
      <c r="J178" s="30"/>
      <c r="K178" s="30" t="s">
        <v>660</v>
      </c>
      <c r="L178" s="30"/>
      <c r="M178" s="30"/>
      <c r="N178" s="30"/>
      <c r="O178" s="30" t="s">
        <v>660</v>
      </c>
      <c r="P178" s="30" t="s">
        <v>949</v>
      </c>
      <c r="Q178" s="125" t="s">
        <v>1606</v>
      </c>
      <c r="R178" s="25" t="s">
        <v>402</v>
      </c>
      <c r="S178" s="132" t="s">
        <v>254</v>
      </c>
      <c r="T178" s="127"/>
    </row>
    <row r="179" spans="2:20" s="34" customFormat="1" ht="12">
      <c r="B179" s="25" t="s">
        <v>1321</v>
      </c>
      <c r="C179" s="25" t="s">
        <v>1322</v>
      </c>
      <c r="D179" s="25" t="s">
        <v>1323</v>
      </c>
      <c r="E179" s="26">
        <v>1</v>
      </c>
      <c r="F179" s="27" t="s">
        <v>1854</v>
      </c>
      <c r="G179" s="33" t="s">
        <v>2213</v>
      </c>
      <c r="H179" s="33"/>
      <c r="I179" s="27" t="s">
        <v>1324</v>
      </c>
      <c r="J179" s="30"/>
      <c r="K179" s="30" t="s">
        <v>660</v>
      </c>
      <c r="L179" s="30"/>
      <c r="M179" s="30"/>
      <c r="N179" s="30"/>
      <c r="O179" s="30"/>
      <c r="P179" s="30" t="s">
        <v>949</v>
      </c>
      <c r="Q179" s="125" t="s">
        <v>1320</v>
      </c>
      <c r="R179" s="25" t="s">
        <v>462</v>
      </c>
      <c r="S179" s="132" t="s">
        <v>143</v>
      </c>
      <c r="T179" s="127"/>
    </row>
    <row r="180" spans="2:20" s="34" customFormat="1" ht="12">
      <c r="B180" s="41" t="s">
        <v>1939</v>
      </c>
      <c r="C180" s="39" t="s">
        <v>894</v>
      </c>
      <c r="D180" s="41" t="s">
        <v>2236</v>
      </c>
      <c r="E180" s="26">
        <v>0</v>
      </c>
      <c r="F180" s="27" t="s">
        <v>2217</v>
      </c>
      <c r="G180" s="33" t="s">
        <v>2213</v>
      </c>
      <c r="H180" s="33"/>
      <c r="I180" s="27" t="s">
        <v>2120</v>
      </c>
      <c r="J180" s="30" t="s">
        <v>660</v>
      </c>
      <c r="K180" s="30" t="s">
        <v>660</v>
      </c>
      <c r="L180" s="30"/>
      <c r="M180" s="30"/>
      <c r="N180" s="30"/>
      <c r="O180" s="30" t="s">
        <v>660</v>
      </c>
      <c r="P180" s="30" t="s">
        <v>949</v>
      </c>
      <c r="Q180" s="125" t="s">
        <v>1938</v>
      </c>
      <c r="R180" s="25" t="s">
        <v>594</v>
      </c>
      <c r="S180" s="41" t="s">
        <v>271</v>
      </c>
      <c r="T180" s="127"/>
    </row>
    <row r="181" spans="2:20" s="34" customFormat="1" ht="12">
      <c r="B181" s="25" t="s">
        <v>1353</v>
      </c>
      <c r="C181" s="25" t="s">
        <v>1354</v>
      </c>
      <c r="D181" s="25" t="s">
        <v>687</v>
      </c>
      <c r="E181" s="26">
        <v>80</v>
      </c>
      <c r="F181" s="27" t="s">
        <v>2218</v>
      </c>
      <c r="G181" s="35" t="s">
        <v>661</v>
      </c>
      <c r="H181" s="35" t="s">
        <v>661</v>
      </c>
      <c r="I181" s="27" t="s">
        <v>2159</v>
      </c>
      <c r="J181" s="30"/>
      <c r="K181" s="30" t="s">
        <v>660</v>
      </c>
      <c r="L181" s="30" t="s">
        <v>660</v>
      </c>
      <c r="M181" s="30" t="s">
        <v>660</v>
      </c>
      <c r="N181" s="30"/>
      <c r="O181" s="30"/>
      <c r="P181" s="30" t="s">
        <v>949</v>
      </c>
      <c r="Q181" s="125" t="s">
        <v>1352</v>
      </c>
      <c r="R181" s="43" t="s">
        <v>471</v>
      </c>
      <c r="S181" s="43" t="s">
        <v>154</v>
      </c>
      <c r="T181" s="127"/>
    </row>
    <row r="182" spans="2:20" s="34" customFormat="1" ht="12">
      <c r="B182" s="25" t="s">
        <v>2192</v>
      </c>
      <c r="C182" s="25" t="s">
        <v>773</v>
      </c>
      <c r="D182" s="25" t="s">
        <v>665</v>
      </c>
      <c r="E182" s="26">
        <v>99</v>
      </c>
      <c r="F182" s="27" t="s">
        <v>2215</v>
      </c>
      <c r="G182" s="35" t="s">
        <v>661</v>
      </c>
      <c r="H182" s="35" t="s">
        <v>661</v>
      </c>
      <c r="I182" s="27" t="s">
        <v>2193</v>
      </c>
      <c r="J182" s="31"/>
      <c r="K182" s="31"/>
      <c r="L182" s="31" t="s">
        <v>660</v>
      </c>
      <c r="M182" s="31" t="s">
        <v>660</v>
      </c>
      <c r="N182" s="31" t="s">
        <v>660</v>
      </c>
      <c r="O182" s="31"/>
      <c r="P182" s="30" t="s">
        <v>949</v>
      </c>
      <c r="Q182" s="128" t="s">
        <v>1299</v>
      </c>
      <c r="R182" s="40" t="s">
        <v>60</v>
      </c>
      <c r="S182" s="40" t="s">
        <v>13</v>
      </c>
      <c r="T182" s="127"/>
    </row>
    <row r="183" spans="2:20" s="34" customFormat="1" ht="12">
      <c r="B183" s="25" t="s">
        <v>2089</v>
      </c>
      <c r="C183" s="25" t="s">
        <v>771</v>
      </c>
      <c r="D183" s="25" t="s">
        <v>2108</v>
      </c>
      <c r="E183" s="26">
        <v>74</v>
      </c>
      <c r="F183" s="27" t="s">
        <v>2232</v>
      </c>
      <c r="G183" s="35" t="s">
        <v>661</v>
      </c>
      <c r="H183" s="35" t="s">
        <v>661</v>
      </c>
      <c r="I183" s="27" t="s">
        <v>2109</v>
      </c>
      <c r="J183" s="31"/>
      <c r="K183" s="31" t="s">
        <v>660</v>
      </c>
      <c r="L183" s="31" t="s">
        <v>660</v>
      </c>
      <c r="M183" s="31" t="s">
        <v>660</v>
      </c>
      <c r="N183" s="31" t="s">
        <v>660</v>
      </c>
      <c r="O183" s="31" t="s">
        <v>660</v>
      </c>
      <c r="P183" s="30" t="s">
        <v>949</v>
      </c>
      <c r="Q183" s="128" t="s">
        <v>1281</v>
      </c>
      <c r="R183" s="40" t="s">
        <v>66</v>
      </c>
      <c r="S183" s="40" t="s">
        <v>14</v>
      </c>
      <c r="T183" s="127"/>
    </row>
    <row r="184" spans="2:20" s="34" customFormat="1" ht="12">
      <c r="B184" s="25" t="s">
        <v>1983</v>
      </c>
      <c r="C184" s="25" t="s">
        <v>1984</v>
      </c>
      <c r="D184" s="25" t="s">
        <v>1985</v>
      </c>
      <c r="E184" s="26">
        <v>1</v>
      </c>
      <c r="F184" s="27" t="s">
        <v>1853</v>
      </c>
      <c r="G184" s="33" t="s">
        <v>2213</v>
      </c>
      <c r="H184" s="33"/>
      <c r="I184" s="27" t="s">
        <v>2214</v>
      </c>
      <c r="J184" s="31"/>
      <c r="K184" s="31" t="s">
        <v>660</v>
      </c>
      <c r="L184" s="31"/>
      <c r="M184" s="31"/>
      <c r="N184" s="31"/>
      <c r="O184" s="31" t="s">
        <v>660</v>
      </c>
      <c r="P184" s="31" t="s">
        <v>949</v>
      </c>
      <c r="Q184" s="125" t="s">
        <v>1982</v>
      </c>
      <c r="R184" s="25" t="s">
        <v>612</v>
      </c>
      <c r="S184" s="132" t="s">
        <v>375</v>
      </c>
      <c r="T184" s="127"/>
    </row>
    <row r="185" spans="2:20" s="34" customFormat="1" ht="12">
      <c r="B185" s="41" t="s">
        <v>1511</v>
      </c>
      <c r="C185" s="39" t="s">
        <v>1512</v>
      </c>
      <c r="D185" s="41" t="s">
        <v>1513</v>
      </c>
      <c r="E185" s="26">
        <v>0</v>
      </c>
      <c r="F185" s="27" t="s">
        <v>2217</v>
      </c>
      <c r="G185" s="33" t="s">
        <v>2213</v>
      </c>
      <c r="H185" s="33"/>
      <c r="I185" s="27" t="s">
        <v>1944</v>
      </c>
      <c r="J185" s="30" t="s">
        <v>660</v>
      </c>
      <c r="K185" s="30" t="s">
        <v>660</v>
      </c>
      <c r="L185" s="30" t="s">
        <v>660</v>
      </c>
      <c r="M185" s="30"/>
      <c r="N185" s="30"/>
      <c r="O185" s="30"/>
      <c r="P185" s="30" t="s">
        <v>949</v>
      </c>
      <c r="Q185" s="125" t="s">
        <v>1510</v>
      </c>
      <c r="R185" s="25" t="s">
        <v>352</v>
      </c>
      <c r="S185" s="41" t="s">
        <v>32</v>
      </c>
      <c r="T185" s="127"/>
    </row>
    <row r="186" spans="2:20" s="34" customFormat="1" ht="12">
      <c r="B186" s="41" t="s">
        <v>2221</v>
      </c>
      <c r="C186" s="39"/>
      <c r="D186" s="41" t="s">
        <v>2222</v>
      </c>
      <c r="E186" s="26">
        <v>1</v>
      </c>
      <c r="F186" s="27" t="s">
        <v>2217</v>
      </c>
      <c r="G186" s="33" t="s">
        <v>2213</v>
      </c>
      <c r="H186" s="33"/>
      <c r="I186" s="27" t="s">
        <v>2219</v>
      </c>
      <c r="J186" s="31"/>
      <c r="K186" s="31"/>
      <c r="L186" s="31"/>
      <c r="M186" s="31"/>
      <c r="N186" s="31"/>
      <c r="O186" s="31" t="s">
        <v>660</v>
      </c>
      <c r="P186" s="31" t="s">
        <v>949</v>
      </c>
      <c r="Q186" s="125" t="s">
        <v>2220</v>
      </c>
      <c r="R186" s="25" t="s">
        <v>701</v>
      </c>
      <c r="S186" s="41" t="s">
        <v>276</v>
      </c>
      <c r="T186" s="127"/>
    </row>
    <row r="187" spans="2:20" s="34" customFormat="1" ht="12">
      <c r="B187" s="25" t="s">
        <v>2066</v>
      </c>
      <c r="C187" s="43"/>
      <c r="D187" s="25" t="s">
        <v>2067</v>
      </c>
      <c r="E187" s="26">
        <v>0</v>
      </c>
      <c r="F187" s="27" t="s">
        <v>2217</v>
      </c>
      <c r="G187" s="33" t="s">
        <v>2213</v>
      </c>
      <c r="H187" s="33"/>
      <c r="I187" s="27" t="s">
        <v>1981</v>
      </c>
      <c r="J187" s="30"/>
      <c r="K187" s="30" t="s">
        <v>660</v>
      </c>
      <c r="L187" s="30" t="s">
        <v>660</v>
      </c>
      <c r="M187" s="30"/>
      <c r="N187" s="30"/>
      <c r="O187" s="30"/>
      <c r="P187" s="30" t="s">
        <v>949</v>
      </c>
      <c r="Q187" s="125" t="s">
        <v>2065</v>
      </c>
      <c r="R187" s="25" t="s">
        <v>642</v>
      </c>
      <c r="S187" s="132" t="s">
        <v>312</v>
      </c>
      <c r="T187" s="127"/>
    </row>
    <row r="188" spans="2:20" s="34" customFormat="1" ht="12">
      <c r="B188" s="25" t="s">
        <v>2243</v>
      </c>
      <c r="C188" s="25" t="s">
        <v>2244</v>
      </c>
      <c r="D188" s="25" t="s">
        <v>2236</v>
      </c>
      <c r="E188" s="26">
        <v>0</v>
      </c>
      <c r="F188" s="27" t="s">
        <v>1853</v>
      </c>
      <c r="G188" s="33" t="s">
        <v>2213</v>
      </c>
      <c r="H188" s="33"/>
      <c r="I188" s="27" t="s">
        <v>2245</v>
      </c>
      <c r="J188" s="31"/>
      <c r="K188" s="31" t="s">
        <v>660</v>
      </c>
      <c r="L188" s="31"/>
      <c r="M188" s="31"/>
      <c r="N188" s="31"/>
      <c r="O188" s="31" t="s">
        <v>660</v>
      </c>
      <c r="P188" s="31" t="s">
        <v>949</v>
      </c>
      <c r="Q188" s="125" t="s">
        <v>2242</v>
      </c>
      <c r="R188" s="25" t="s">
        <v>604</v>
      </c>
      <c r="S188" s="132" t="s">
        <v>367</v>
      </c>
      <c r="T188" s="127"/>
    </row>
    <row r="189" spans="2:20" s="34" customFormat="1" ht="12">
      <c r="B189" s="25" t="s">
        <v>1830</v>
      </c>
      <c r="C189" s="25" t="s">
        <v>677</v>
      </c>
      <c r="D189" s="25" t="s">
        <v>2474</v>
      </c>
      <c r="E189" s="26">
        <v>19</v>
      </c>
      <c r="F189" s="27" t="s">
        <v>2223</v>
      </c>
      <c r="G189" s="35" t="s">
        <v>661</v>
      </c>
      <c r="H189" s="36"/>
      <c r="I189" s="27" t="s">
        <v>1831</v>
      </c>
      <c r="J189" s="30"/>
      <c r="K189" s="30" t="s">
        <v>660</v>
      </c>
      <c r="L189" s="30" t="s">
        <v>660</v>
      </c>
      <c r="M189" s="30" t="s">
        <v>660</v>
      </c>
      <c r="N189" s="30" t="s">
        <v>660</v>
      </c>
      <c r="O189" s="30" t="s">
        <v>660</v>
      </c>
      <c r="P189" s="30" t="s">
        <v>949</v>
      </c>
      <c r="Q189" s="125" t="s">
        <v>1829</v>
      </c>
      <c r="R189" s="43" t="s">
        <v>483</v>
      </c>
      <c r="S189" s="43" t="s">
        <v>249</v>
      </c>
      <c r="T189" s="127"/>
    </row>
    <row r="190" spans="2:20" s="34" customFormat="1" ht="12">
      <c r="B190" s="41" t="s">
        <v>1763</v>
      </c>
      <c r="C190" s="39" t="s">
        <v>1764</v>
      </c>
      <c r="D190" s="41" t="s">
        <v>1768</v>
      </c>
      <c r="E190" s="26">
        <v>1</v>
      </c>
      <c r="F190" s="27" t="s">
        <v>2223</v>
      </c>
      <c r="G190" s="30" t="s">
        <v>2213</v>
      </c>
      <c r="H190" s="33"/>
      <c r="I190" s="27" t="s">
        <v>1877</v>
      </c>
      <c r="J190" s="30" t="s">
        <v>660</v>
      </c>
      <c r="K190" s="30" t="s">
        <v>660</v>
      </c>
      <c r="L190" s="30"/>
      <c r="M190" s="30"/>
      <c r="N190" s="30"/>
      <c r="O190" s="30" t="s">
        <v>660</v>
      </c>
      <c r="P190" s="30" t="s">
        <v>735</v>
      </c>
      <c r="Q190" s="125" t="s">
        <v>1762</v>
      </c>
      <c r="R190" s="25" t="s">
        <v>362</v>
      </c>
      <c r="S190" s="41" t="s">
        <v>130</v>
      </c>
      <c r="T190" s="127"/>
    </row>
    <row r="191" spans="2:20" s="34" customFormat="1" ht="12">
      <c r="B191" s="41" t="s">
        <v>1863</v>
      </c>
      <c r="C191" s="39"/>
      <c r="D191" s="41" t="s">
        <v>2212</v>
      </c>
      <c r="E191" s="26">
        <v>0</v>
      </c>
      <c r="F191" s="27" t="s">
        <v>2223</v>
      </c>
      <c r="G191" s="33" t="s">
        <v>2213</v>
      </c>
      <c r="H191" s="33"/>
      <c r="I191" s="27" t="s">
        <v>2267</v>
      </c>
      <c r="J191" s="30" t="s">
        <v>660</v>
      </c>
      <c r="K191" s="30" t="s">
        <v>660</v>
      </c>
      <c r="L191" s="30"/>
      <c r="M191" s="30"/>
      <c r="N191" s="30"/>
      <c r="O191" s="30" t="s">
        <v>660</v>
      </c>
      <c r="P191" s="30" t="s">
        <v>949</v>
      </c>
      <c r="Q191" s="125" t="s">
        <v>1862</v>
      </c>
      <c r="R191" s="25" t="s">
        <v>568</v>
      </c>
      <c r="S191" s="41" t="s">
        <v>331</v>
      </c>
      <c r="T191" s="127"/>
    </row>
    <row r="192" spans="2:20" s="34" customFormat="1" ht="12">
      <c r="B192" s="25" t="s">
        <v>1459</v>
      </c>
      <c r="C192" s="43"/>
      <c r="D192" s="25" t="s">
        <v>708</v>
      </c>
      <c r="E192" s="26">
        <v>0</v>
      </c>
      <c r="F192" s="27" t="s">
        <v>2223</v>
      </c>
      <c r="G192" s="33" t="s">
        <v>2213</v>
      </c>
      <c r="H192" s="33"/>
      <c r="I192" s="27" t="s">
        <v>1460</v>
      </c>
      <c r="J192" s="30"/>
      <c r="K192" s="30" t="s">
        <v>660</v>
      </c>
      <c r="L192" s="30" t="s">
        <v>660</v>
      </c>
      <c r="M192" s="30"/>
      <c r="N192" s="30"/>
      <c r="O192" s="30"/>
      <c r="P192" s="30" t="s">
        <v>949</v>
      </c>
      <c r="Q192" s="125" t="s">
        <v>1458</v>
      </c>
      <c r="R192" s="25" t="s">
        <v>426</v>
      </c>
      <c r="S192" s="132" t="s">
        <v>111</v>
      </c>
      <c r="T192" s="127"/>
    </row>
    <row r="193" spans="2:20" s="34" customFormat="1" ht="12">
      <c r="B193" s="41" t="s">
        <v>1966</v>
      </c>
      <c r="C193" s="39"/>
      <c r="D193" s="41" t="s">
        <v>1280</v>
      </c>
      <c r="E193" s="26">
        <v>0</v>
      </c>
      <c r="F193" s="27" t="s">
        <v>1853</v>
      </c>
      <c r="G193" s="33" t="s">
        <v>2213</v>
      </c>
      <c r="H193" s="33"/>
      <c r="I193" s="27" t="s">
        <v>2120</v>
      </c>
      <c r="J193" s="30" t="s">
        <v>660</v>
      </c>
      <c r="K193" s="30" t="s">
        <v>660</v>
      </c>
      <c r="L193" s="30"/>
      <c r="M193" s="30"/>
      <c r="N193" s="30"/>
      <c r="O193" s="30"/>
      <c r="P193" s="30" t="s">
        <v>949</v>
      </c>
      <c r="Q193" s="125" t="s">
        <v>1965</v>
      </c>
      <c r="R193" s="25" t="s">
        <v>516</v>
      </c>
      <c r="S193" s="41" t="s">
        <v>282</v>
      </c>
      <c r="T193" s="127"/>
    </row>
    <row r="194" spans="2:20" s="34" customFormat="1" ht="12">
      <c r="B194" s="41" t="s">
        <v>1967</v>
      </c>
      <c r="C194" s="39"/>
      <c r="D194" s="41" t="s">
        <v>1280</v>
      </c>
      <c r="E194" s="26">
        <v>1</v>
      </c>
      <c r="F194" s="27" t="s">
        <v>1468</v>
      </c>
      <c r="G194" s="33" t="s">
        <v>2213</v>
      </c>
      <c r="H194" s="33"/>
      <c r="I194" s="27" t="s">
        <v>2114</v>
      </c>
      <c r="J194" s="30" t="s">
        <v>660</v>
      </c>
      <c r="K194" s="30" t="s">
        <v>660</v>
      </c>
      <c r="L194" s="30"/>
      <c r="M194" s="30"/>
      <c r="N194" s="30"/>
      <c r="O194" s="30"/>
      <c r="P194" s="30" t="s">
        <v>949</v>
      </c>
      <c r="Q194" s="125" t="s">
        <v>1725</v>
      </c>
      <c r="R194" s="25" t="s">
        <v>538</v>
      </c>
      <c r="S194" s="41" t="s">
        <v>217</v>
      </c>
      <c r="T194" s="127"/>
    </row>
    <row r="195" spans="2:20" s="34" customFormat="1" ht="12">
      <c r="B195" s="41" t="s">
        <v>1426</v>
      </c>
      <c r="C195" s="39"/>
      <c r="D195" s="41" t="s">
        <v>1427</v>
      </c>
      <c r="E195" s="26">
        <v>0</v>
      </c>
      <c r="F195" s="27" t="s">
        <v>2223</v>
      </c>
      <c r="G195" s="33" t="s">
        <v>2213</v>
      </c>
      <c r="H195" s="33"/>
      <c r="I195" s="27" t="s">
        <v>1350</v>
      </c>
      <c r="J195" s="30" t="s">
        <v>660</v>
      </c>
      <c r="K195" s="30" t="s">
        <v>660</v>
      </c>
      <c r="L195" s="30"/>
      <c r="M195" s="30"/>
      <c r="N195" s="30"/>
      <c r="O195" s="30"/>
      <c r="P195" s="30" t="s">
        <v>949</v>
      </c>
      <c r="Q195" s="125" t="s">
        <v>1425</v>
      </c>
      <c r="R195" s="25" t="s">
        <v>410</v>
      </c>
      <c r="S195" s="41" t="s">
        <v>98</v>
      </c>
      <c r="T195" s="127"/>
    </row>
    <row r="196" spans="2:20" s="34" customFormat="1" ht="12">
      <c r="B196" s="41" t="s">
        <v>1973</v>
      </c>
      <c r="C196" s="39"/>
      <c r="D196" s="41" t="s">
        <v>1280</v>
      </c>
      <c r="E196" s="26">
        <v>0</v>
      </c>
      <c r="F196" s="27" t="s">
        <v>2223</v>
      </c>
      <c r="G196" s="33" t="s">
        <v>2213</v>
      </c>
      <c r="H196" s="33"/>
      <c r="I196" s="27" t="s">
        <v>2128</v>
      </c>
      <c r="J196" s="30" t="s">
        <v>660</v>
      </c>
      <c r="K196" s="30" t="s">
        <v>660</v>
      </c>
      <c r="L196" s="30" t="s">
        <v>660</v>
      </c>
      <c r="M196" s="30"/>
      <c r="N196" s="30"/>
      <c r="O196" s="30"/>
      <c r="P196" s="30" t="s">
        <v>949</v>
      </c>
      <c r="Q196" s="125" t="s">
        <v>1972</v>
      </c>
      <c r="R196" s="25" t="s">
        <v>519</v>
      </c>
      <c r="S196" s="41" t="s">
        <v>197</v>
      </c>
      <c r="T196" s="127"/>
    </row>
    <row r="197" spans="2:20" s="34" customFormat="1" ht="12">
      <c r="B197" s="41" t="s">
        <v>1599</v>
      </c>
      <c r="C197" s="39" t="s">
        <v>1600</v>
      </c>
      <c r="D197" s="41" t="s">
        <v>2475</v>
      </c>
      <c r="E197" s="26">
        <v>0</v>
      </c>
      <c r="F197" s="27" t="s">
        <v>2223</v>
      </c>
      <c r="G197" s="33" t="s">
        <v>2213</v>
      </c>
      <c r="H197" s="33"/>
      <c r="I197" s="27" t="s">
        <v>2250</v>
      </c>
      <c r="J197" s="30" t="s">
        <v>660</v>
      </c>
      <c r="K197" s="30" t="s">
        <v>660</v>
      </c>
      <c r="L197" s="30"/>
      <c r="M197" s="30"/>
      <c r="N197" s="30"/>
      <c r="O197" s="30" t="s">
        <v>660</v>
      </c>
      <c r="P197" s="30" t="s">
        <v>949</v>
      </c>
      <c r="Q197" s="125" t="s">
        <v>1837</v>
      </c>
      <c r="R197" s="25" t="s">
        <v>485</v>
      </c>
      <c r="S197" s="41" t="s">
        <v>251</v>
      </c>
      <c r="T197" s="127"/>
    </row>
    <row r="198" spans="2:20" s="34" customFormat="1" ht="12">
      <c r="B198" s="41" t="s">
        <v>1974</v>
      </c>
      <c r="C198" s="39"/>
      <c r="D198" s="41" t="s">
        <v>1280</v>
      </c>
      <c r="E198" s="26">
        <v>0</v>
      </c>
      <c r="F198" s="27" t="s">
        <v>1854</v>
      </c>
      <c r="G198" s="33" t="s">
        <v>2213</v>
      </c>
      <c r="H198" s="33"/>
      <c r="I198" s="27" t="s">
        <v>2128</v>
      </c>
      <c r="J198" s="30" t="s">
        <v>660</v>
      </c>
      <c r="K198" s="30" t="s">
        <v>660</v>
      </c>
      <c r="L198" s="30" t="s">
        <v>660</v>
      </c>
      <c r="M198" s="30"/>
      <c r="N198" s="30"/>
      <c r="O198" s="30"/>
      <c r="P198" s="30" t="s">
        <v>949</v>
      </c>
      <c r="Q198" s="125" t="s">
        <v>2218</v>
      </c>
      <c r="R198" s="25" t="s">
        <v>520</v>
      </c>
      <c r="S198" s="41" t="s">
        <v>286</v>
      </c>
      <c r="T198" s="127"/>
    </row>
    <row r="199" spans="2:20" s="34" customFormat="1" ht="12">
      <c r="B199" s="41" t="s">
        <v>1581</v>
      </c>
      <c r="C199" s="39" t="s">
        <v>1582</v>
      </c>
      <c r="D199" s="41" t="s">
        <v>2476</v>
      </c>
      <c r="E199" s="26">
        <v>0</v>
      </c>
      <c r="F199" s="27" t="s">
        <v>2223</v>
      </c>
      <c r="G199" s="33" t="s">
        <v>2213</v>
      </c>
      <c r="H199" s="33"/>
      <c r="I199" s="27" t="s">
        <v>2154</v>
      </c>
      <c r="J199" s="30" t="s">
        <v>660</v>
      </c>
      <c r="K199" s="30" t="s">
        <v>660</v>
      </c>
      <c r="L199" s="30" t="s">
        <v>660</v>
      </c>
      <c r="M199" s="30"/>
      <c r="N199" s="30"/>
      <c r="O199" s="30" t="s">
        <v>660</v>
      </c>
      <c r="P199" s="30" t="s">
        <v>949</v>
      </c>
      <c r="Q199" s="125" t="s">
        <v>1580</v>
      </c>
      <c r="R199" s="25" t="s">
        <v>480</v>
      </c>
      <c r="S199" s="41" t="s">
        <v>246</v>
      </c>
      <c r="T199" s="127"/>
    </row>
    <row r="200" spans="2:20" s="34" customFormat="1" ht="12">
      <c r="B200" s="41" t="s">
        <v>1975</v>
      </c>
      <c r="C200" s="39"/>
      <c r="D200" s="41" t="s">
        <v>1280</v>
      </c>
      <c r="E200" s="26">
        <v>0</v>
      </c>
      <c r="F200" s="27" t="s">
        <v>1854</v>
      </c>
      <c r="G200" s="33" t="s">
        <v>2213</v>
      </c>
      <c r="H200" s="33"/>
      <c r="I200" s="27" t="s">
        <v>2128</v>
      </c>
      <c r="J200" s="30" t="s">
        <v>660</v>
      </c>
      <c r="K200" s="30"/>
      <c r="L200" s="30" t="s">
        <v>660</v>
      </c>
      <c r="M200" s="30"/>
      <c r="N200" s="30"/>
      <c r="O200" s="30"/>
      <c r="P200" s="30" t="s">
        <v>949</v>
      </c>
      <c r="Q200" s="125" t="s">
        <v>2267</v>
      </c>
      <c r="R200" s="25" t="s">
        <v>521</v>
      </c>
      <c r="S200" s="41" t="s">
        <v>287</v>
      </c>
      <c r="T200" s="127"/>
    </row>
    <row r="201" spans="2:20" s="34" customFormat="1" ht="12">
      <c r="B201" s="41" t="s">
        <v>1748</v>
      </c>
      <c r="C201" s="39"/>
      <c r="D201" s="41" t="s">
        <v>2284</v>
      </c>
      <c r="E201" s="26">
        <v>1</v>
      </c>
      <c r="F201" s="27" t="s">
        <v>2223</v>
      </c>
      <c r="G201" s="33" t="s">
        <v>2213</v>
      </c>
      <c r="H201" s="33"/>
      <c r="I201" s="27" t="s">
        <v>2128</v>
      </c>
      <c r="J201" s="30"/>
      <c r="K201" s="30"/>
      <c r="L201" s="30"/>
      <c r="M201" s="30"/>
      <c r="N201" s="30"/>
      <c r="O201" s="30" t="s">
        <v>660</v>
      </c>
      <c r="P201" s="30" t="s">
        <v>949</v>
      </c>
      <c r="Q201" s="125" t="s">
        <v>1747</v>
      </c>
      <c r="R201" s="25" t="s">
        <v>439</v>
      </c>
      <c r="S201" s="41" t="s">
        <v>209</v>
      </c>
      <c r="T201" s="127"/>
    </row>
    <row r="202" spans="2:20" s="34" customFormat="1" ht="12">
      <c r="B202" s="25" t="s">
        <v>2194</v>
      </c>
      <c r="C202" s="25"/>
      <c r="D202" s="25" t="s">
        <v>719</v>
      </c>
      <c r="E202" s="26">
        <v>35</v>
      </c>
      <c r="F202" s="27" t="s">
        <v>1310</v>
      </c>
      <c r="G202" s="35" t="s">
        <v>661</v>
      </c>
      <c r="H202" s="36"/>
      <c r="I202" s="27" t="s">
        <v>2195</v>
      </c>
      <c r="J202" s="31"/>
      <c r="K202" s="31" t="s">
        <v>660</v>
      </c>
      <c r="L202" s="31" t="s">
        <v>660</v>
      </c>
      <c r="M202" s="31" t="s">
        <v>660</v>
      </c>
      <c r="N202" s="31" t="s">
        <v>660</v>
      </c>
      <c r="O202" s="31"/>
      <c r="P202" s="30" t="s">
        <v>949</v>
      </c>
      <c r="Q202" s="128" t="s">
        <v>1300</v>
      </c>
      <c r="R202" s="40" t="s">
        <v>67</v>
      </c>
      <c r="S202" s="40" t="s">
        <v>15</v>
      </c>
      <c r="T202" s="127"/>
    </row>
    <row r="203" spans="2:20" s="34" customFormat="1" ht="12">
      <c r="B203" s="25" t="s">
        <v>2039</v>
      </c>
      <c r="C203" s="25" t="s">
        <v>588</v>
      </c>
      <c r="D203" s="25" t="s">
        <v>624</v>
      </c>
      <c r="E203" s="26">
        <v>11</v>
      </c>
      <c r="F203" s="27" t="s">
        <v>1525</v>
      </c>
      <c r="G203" s="35" t="s">
        <v>661</v>
      </c>
      <c r="H203" s="36"/>
      <c r="I203" s="27" t="s">
        <v>2040</v>
      </c>
      <c r="J203" s="31" t="s">
        <v>660</v>
      </c>
      <c r="K203" s="31" t="s">
        <v>660</v>
      </c>
      <c r="L203" s="31" t="s">
        <v>660</v>
      </c>
      <c r="M203" s="31" t="s">
        <v>660</v>
      </c>
      <c r="N203" s="31" t="s">
        <v>660</v>
      </c>
      <c r="O203" s="31"/>
      <c r="P203" s="31" t="s">
        <v>950</v>
      </c>
      <c r="Q203" s="125" t="s">
        <v>2038</v>
      </c>
      <c r="R203" s="43" t="s">
        <v>628</v>
      </c>
      <c r="S203" s="43" t="s">
        <v>304</v>
      </c>
      <c r="T203" s="127"/>
    </row>
    <row r="204" spans="2:20" s="34" customFormat="1" ht="12">
      <c r="B204" s="41" t="s">
        <v>1840</v>
      </c>
      <c r="C204" s="39"/>
      <c r="D204" s="41" t="s">
        <v>1280</v>
      </c>
      <c r="E204" s="26" t="s">
        <v>2215</v>
      </c>
      <c r="F204" s="27" t="s">
        <v>1468</v>
      </c>
      <c r="G204" s="33" t="s">
        <v>2213</v>
      </c>
      <c r="H204" s="33"/>
      <c r="I204" s="27" t="s">
        <v>1986</v>
      </c>
      <c r="J204" s="30"/>
      <c r="K204" s="30"/>
      <c r="L204" s="30" t="s">
        <v>660</v>
      </c>
      <c r="M204" s="30" t="s">
        <v>660</v>
      </c>
      <c r="N204" s="30" t="s">
        <v>660</v>
      </c>
      <c r="O204" s="30"/>
      <c r="P204" s="30" t="s">
        <v>949</v>
      </c>
      <c r="Q204" s="125" t="s">
        <v>1839</v>
      </c>
      <c r="R204" s="25" t="s">
        <v>561</v>
      </c>
      <c r="S204" s="41" t="s">
        <v>324</v>
      </c>
      <c r="T204" s="127"/>
    </row>
    <row r="205" spans="2:20" s="34" customFormat="1" ht="12">
      <c r="B205" s="25" t="s">
        <v>2078</v>
      </c>
      <c r="C205" s="25" t="s">
        <v>2079</v>
      </c>
      <c r="D205" s="25" t="s">
        <v>625</v>
      </c>
      <c r="E205" s="26">
        <v>100</v>
      </c>
      <c r="F205" s="27" t="s">
        <v>2218</v>
      </c>
      <c r="G205" s="35" t="s">
        <v>661</v>
      </c>
      <c r="H205" s="35" t="s">
        <v>661</v>
      </c>
      <c r="I205" s="27" t="s">
        <v>2080</v>
      </c>
      <c r="J205" s="30"/>
      <c r="K205" s="30" t="s">
        <v>660</v>
      </c>
      <c r="L205" s="30" t="s">
        <v>660</v>
      </c>
      <c r="M205" s="30" t="s">
        <v>660</v>
      </c>
      <c r="N205" s="30" t="s">
        <v>660</v>
      </c>
      <c r="O205" s="30"/>
      <c r="P205" s="30" t="s">
        <v>949</v>
      </c>
      <c r="Q205" s="125" t="s">
        <v>2077</v>
      </c>
      <c r="R205" s="43" t="s">
        <v>645</v>
      </c>
      <c r="S205" s="43" t="s">
        <v>315</v>
      </c>
      <c r="T205" s="127"/>
    </row>
    <row r="206" spans="2:20" s="34" customFormat="1" ht="12">
      <c r="B206" s="25" t="s">
        <v>1842</v>
      </c>
      <c r="C206" s="123" t="s">
        <v>691</v>
      </c>
      <c r="D206" s="25" t="s">
        <v>734</v>
      </c>
      <c r="E206" s="26">
        <v>100</v>
      </c>
      <c r="F206" s="27" t="s">
        <v>1313</v>
      </c>
      <c r="G206" s="35" t="s">
        <v>661</v>
      </c>
      <c r="H206" s="35" t="s">
        <v>661</v>
      </c>
      <c r="I206" s="27" t="s">
        <v>1987</v>
      </c>
      <c r="J206" s="30" t="s">
        <v>660</v>
      </c>
      <c r="K206" s="30" t="s">
        <v>660</v>
      </c>
      <c r="L206" s="30" t="s">
        <v>660</v>
      </c>
      <c r="M206" s="30" t="s">
        <v>660</v>
      </c>
      <c r="N206" s="30" t="s">
        <v>75</v>
      </c>
      <c r="O206" s="30"/>
      <c r="P206" s="30" t="s">
        <v>950</v>
      </c>
      <c r="Q206" s="125" t="s">
        <v>1841</v>
      </c>
      <c r="R206" s="43" t="s">
        <v>562</v>
      </c>
      <c r="S206" s="43" t="s">
        <v>325</v>
      </c>
      <c r="T206" s="127"/>
    </row>
    <row r="207" spans="2:20" s="34" customFormat="1" ht="12">
      <c r="B207" s="25" t="s">
        <v>2012</v>
      </c>
      <c r="C207" s="43" t="s">
        <v>2013</v>
      </c>
      <c r="D207" s="25" t="s">
        <v>674</v>
      </c>
      <c r="E207" s="26">
        <v>56</v>
      </c>
      <c r="F207" s="27" t="s">
        <v>1364</v>
      </c>
      <c r="G207" s="35" t="s">
        <v>661</v>
      </c>
      <c r="H207" s="36"/>
      <c r="I207" s="27" t="s">
        <v>2014</v>
      </c>
      <c r="J207" s="30"/>
      <c r="K207" s="30" t="s">
        <v>660</v>
      </c>
      <c r="L207" s="30" t="s">
        <v>660</v>
      </c>
      <c r="M207" s="30"/>
      <c r="N207" s="30"/>
      <c r="O207" s="30" t="s">
        <v>660</v>
      </c>
      <c r="P207" s="30" t="s">
        <v>949</v>
      </c>
      <c r="Q207" s="125" t="s">
        <v>2062</v>
      </c>
      <c r="R207" s="25" t="s">
        <v>548</v>
      </c>
      <c r="S207" s="132" t="s">
        <v>227</v>
      </c>
      <c r="T207" s="127"/>
    </row>
    <row r="208" spans="2:20" s="34" customFormat="1" ht="12">
      <c r="B208" s="25" t="s">
        <v>1497</v>
      </c>
      <c r="C208" s="25"/>
      <c r="D208" s="25" t="s">
        <v>682</v>
      </c>
      <c r="E208" s="26">
        <v>3</v>
      </c>
      <c r="F208" s="27" t="s">
        <v>1851</v>
      </c>
      <c r="G208" s="33" t="s">
        <v>2213</v>
      </c>
      <c r="H208" s="33"/>
      <c r="I208" s="27" t="s">
        <v>2117</v>
      </c>
      <c r="J208" s="43"/>
      <c r="K208" s="30" t="s">
        <v>660</v>
      </c>
      <c r="L208" s="30"/>
      <c r="M208" s="30"/>
      <c r="N208" s="30"/>
      <c r="O208" s="30" t="s">
        <v>660</v>
      </c>
      <c r="P208" s="30" t="s">
        <v>735</v>
      </c>
      <c r="Q208" s="125" t="s">
        <v>1496</v>
      </c>
      <c r="R208" s="25" t="s">
        <v>433</v>
      </c>
      <c r="S208" s="132" t="s">
        <v>203</v>
      </c>
      <c r="T208" s="127"/>
    </row>
    <row r="209" spans="2:20" s="34" customFormat="1" ht="12">
      <c r="B209" s="25" t="s">
        <v>2096</v>
      </c>
      <c r="C209" s="43" t="s">
        <v>2097</v>
      </c>
      <c r="D209" s="25" t="s">
        <v>732</v>
      </c>
      <c r="E209" s="26">
        <v>6</v>
      </c>
      <c r="F209" s="27" t="s">
        <v>1851</v>
      </c>
      <c r="G209" s="30" t="s">
        <v>2213</v>
      </c>
      <c r="H209" s="37"/>
      <c r="I209" s="27" t="s">
        <v>2098</v>
      </c>
      <c r="J209" s="30"/>
      <c r="K209" s="30" t="s">
        <v>660</v>
      </c>
      <c r="L209" s="30" t="s">
        <v>660</v>
      </c>
      <c r="M209" s="30"/>
      <c r="N209" s="30"/>
      <c r="O209" s="30" t="s">
        <v>660</v>
      </c>
      <c r="P209" s="30" t="s">
        <v>949</v>
      </c>
      <c r="Q209" s="125" t="s">
        <v>2095</v>
      </c>
      <c r="R209" s="25" t="s">
        <v>650</v>
      </c>
      <c r="S209" s="132" t="s">
        <v>233</v>
      </c>
      <c r="T209" s="127"/>
    </row>
    <row r="210" spans="2:20" s="34" customFormat="1" ht="12">
      <c r="B210" s="25" t="s">
        <v>1187</v>
      </c>
      <c r="C210" s="43" t="s">
        <v>1188</v>
      </c>
      <c r="D210" s="25" t="s">
        <v>1189</v>
      </c>
      <c r="E210" s="26">
        <v>0</v>
      </c>
      <c r="F210" s="27" t="s">
        <v>1854</v>
      </c>
      <c r="G210" s="33" t="s">
        <v>2213</v>
      </c>
      <c r="H210" s="33"/>
      <c r="I210" s="27" t="s">
        <v>1836</v>
      </c>
      <c r="J210" s="30"/>
      <c r="K210" s="30" t="s">
        <v>660</v>
      </c>
      <c r="L210" s="30" t="s">
        <v>660</v>
      </c>
      <c r="M210" s="30"/>
      <c r="N210" s="30"/>
      <c r="O210" s="30"/>
      <c r="P210" s="30" t="s">
        <v>949</v>
      </c>
      <c r="Q210" s="125" t="s">
        <v>1186</v>
      </c>
      <c r="R210" s="25" t="s">
        <v>418</v>
      </c>
      <c r="S210" s="132" t="s">
        <v>103</v>
      </c>
      <c r="T210" s="127"/>
    </row>
    <row r="211" spans="2:20" s="34" customFormat="1" ht="12">
      <c r="B211" s="25" t="s">
        <v>2058</v>
      </c>
      <c r="C211" s="43"/>
      <c r="D211" s="25" t="s">
        <v>1280</v>
      </c>
      <c r="E211" s="26">
        <v>1</v>
      </c>
      <c r="F211" s="27" t="s">
        <v>1851</v>
      </c>
      <c r="G211" s="33" t="s">
        <v>2213</v>
      </c>
      <c r="H211" s="33"/>
      <c r="I211" s="27" t="s">
        <v>2059</v>
      </c>
      <c r="J211" s="30"/>
      <c r="K211" s="30" t="s">
        <v>660</v>
      </c>
      <c r="L211" s="30" t="s">
        <v>660</v>
      </c>
      <c r="M211" s="30"/>
      <c r="N211" s="30"/>
      <c r="O211" s="30"/>
      <c r="P211" s="30" t="s">
        <v>949</v>
      </c>
      <c r="Q211" s="125" t="s">
        <v>2057</v>
      </c>
      <c r="R211" s="25" t="s">
        <v>545</v>
      </c>
      <c r="S211" s="132" t="s">
        <v>309</v>
      </c>
      <c r="T211" s="127"/>
    </row>
    <row r="212" spans="2:20" s="34" customFormat="1" ht="12">
      <c r="B212" s="41" t="s">
        <v>1743</v>
      </c>
      <c r="C212" s="39" t="s">
        <v>1744</v>
      </c>
      <c r="D212" s="41" t="s">
        <v>2284</v>
      </c>
      <c r="E212" s="26">
        <v>2</v>
      </c>
      <c r="F212" s="27" t="s">
        <v>1453</v>
      </c>
      <c r="G212" s="30" t="s">
        <v>2213</v>
      </c>
      <c r="H212" s="37"/>
      <c r="I212" s="27" t="s">
        <v>2195</v>
      </c>
      <c r="J212" s="30"/>
      <c r="K212" s="30"/>
      <c r="L212" s="30"/>
      <c r="M212" s="30"/>
      <c r="N212" s="30"/>
      <c r="O212" s="30" t="s">
        <v>660</v>
      </c>
      <c r="P212" s="30" t="s">
        <v>949</v>
      </c>
      <c r="Q212" s="125" t="s">
        <v>1742</v>
      </c>
      <c r="R212" s="25" t="s">
        <v>437</v>
      </c>
      <c r="S212" s="41" t="s">
        <v>207</v>
      </c>
      <c r="T212" s="127"/>
    </row>
    <row r="213" spans="2:20" s="34" customFormat="1" ht="12">
      <c r="B213" s="25" t="s">
        <v>2196</v>
      </c>
      <c r="C213" s="25" t="s">
        <v>2197</v>
      </c>
      <c r="D213" s="25" t="s">
        <v>718</v>
      </c>
      <c r="E213" s="26">
        <v>0</v>
      </c>
      <c r="F213" s="27" t="s">
        <v>1854</v>
      </c>
      <c r="G213" s="33" t="s">
        <v>2213</v>
      </c>
      <c r="H213" s="33"/>
      <c r="I213" s="27" t="s">
        <v>2128</v>
      </c>
      <c r="J213" s="31"/>
      <c r="K213" s="31"/>
      <c r="L213" s="31"/>
      <c r="M213" s="31"/>
      <c r="N213" s="31" t="s">
        <v>660</v>
      </c>
      <c r="O213" s="31"/>
      <c r="P213" s="30" t="s">
        <v>949</v>
      </c>
      <c r="Q213" s="128" t="s">
        <v>1301</v>
      </c>
      <c r="R213" s="40" t="s">
        <v>156</v>
      </c>
      <c r="S213" s="40" t="s">
        <v>16</v>
      </c>
      <c r="T213" s="127"/>
    </row>
    <row r="214" spans="2:20" s="34" customFormat="1" ht="12">
      <c r="B214" s="41" t="s">
        <v>1624</v>
      </c>
      <c r="C214" s="39" t="s">
        <v>835</v>
      </c>
      <c r="D214" s="41" t="s">
        <v>1625</v>
      </c>
      <c r="E214" s="26">
        <v>0</v>
      </c>
      <c r="F214" s="27" t="s">
        <v>2217</v>
      </c>
      <c r="G214" s="33" t="s">
        <v>2213</v>
      </c>
      <c r="H214" s="33"/>
      <c r="I214" s="27" t="s">
        <v>2285</v>
      </c>
      <c r="J214" s="30" t="s">
        <v>660</v>
      </c>
      <c r="K214" s="30" t="s">
        <v>660</v>
      </c>
      <c r="L214" s="30"/>
      <c r="M214" s="30"/>
      <c r="N214" s="30"/>
      <c r="O214" s="30"/>
      <c r="P214" s="30" t="s">
        <v>949</v>
      </c>
      <c r="Q214" s="125" t="s">
        <v>1623</v>
      </c>
      <c r="R214" s="25" t="s">
        <v>394</v>
      </c>
      <c r="S214" s="41" t="s">
        <v>167</v>
      </c>
      <c r="T214" s="127"/>
    </row>
    <row r="215" spans="2:20" s="34" customFormat="1" ht="12">
      <c r="B215" s="25" t="s">
        <v>1217</v>
      </c>
      <c r="C215" s="39" t="s">
        <v>709</v>
      </c>
      <c r="D215" s="41" t="s">
        <v>1218</v>
      </c>
      <c r="E215" s="26">
        <v>99</v>
      </c>
      <c r="F215" s="27" t="s">
        <v>2041</v>
      </c>
      <c r="G215" s="35" t="s">
        <v>661</v>
      </c>
      <c r="H215" s="35" t="s">
        <v>661</v>
      </c>
      <c r="I215" s="27" t="s">
        <v>1471</v>
      </c>
      <c r="J215" s="30" t="s">
        <v>660</v>
      </c>
      <c r="K215" s="30" t="s">
        <v>660</v>
      </c>
      <c r="L215" s="30" t="s">
        <v>660</v>
      </c>
      <c r="M215" s="30" t="s">
        <v>660</v>
      </c>
      <c r="N215" s="30" t="s">
        <v>660</v>
      </c>
      <c r="O215" s="30"/>
      <c r="P215" s="30" t="s">
        <v>949</v>
      </c>
      <c r="Q215" s="125" t="s">
        <v>1216</v>
      </c>
      <c r="R215" s="25" t="s">
        <v>343</v>
      </c>
      <c r="S215" s="132" t="s">
        <v>116</v>
      </c>
      <c r="T215" s="127"/>
    </row>
    <row r="216" spans="2:20" s="34" customFormat="1" ht="12">
      <c r="B216" s="41" t="s">
        <v>1726</v>
      </c>
      <c r="C216" s="39"/>
      <c r="D216" s="41" t="s">
        <v>1280</v>
      </c>
      <c r="E216" s="26">
        <v>0</v>
      </c>
      <c r="F216" s="27" t="s">
        <v>1853</v>
      </c>
      <c r="G216" s="33" t="s">
        <v>2213</v>
      </c>
      <c r="H216" s="33"/>
      <c r="I216" s="27" t="s">
        <v>2120</v>
      </c>
      <c r="J216" s="30" t="s">
        <v>660</v>
      </c>
      <c r="K216" s="30"/>
      <c r="L216" s="30"/>
      <c r="M216" s="30"/>
      <c r="N216" s="30"/>
      <c r="O216" s="30"/>
      <c r="P216" s="30" t="s">
        <v>949</v>
      </c>
      <c r="Q216" s="125" t="s">
        <v>1981</v>
      </c>
      <c r="R216" s="25" t="s">
        <v>539</v>
      </c>
      <c r="S216" s="41" t="s">
        <v>218</v>
      </c>
      <c r="T216" s="127"/>
    </row>
    <row r="217" spans="2:20" s="34" customFormat="1" ht="12">
      <c r="B217" s="41" t="s">
        <v>2144</v>
      </c>
      <c r="C217" s="39"/>
      <c r="D217" s="41" t="s">
        <v>788</v>
      </c>
      <c r="E217" s="26">
        <v>2</v>
      </c>
      <c r="F217" s="27" t="s">
        <v>1853</v>
      </c>
      <c r="G217" s="33" t="s">
        <v>2213</v>
      </c>
      <c r="H217" s="33"/>
      <c r="I217" s="27" t="s">
        <v>2145</v>
      </c>
      <c r="J217" s="30" t="s">
        <v>660</v>
      </c>
      <c r="K217" s="30" t="s">
        <v>660</v>
      </c>
      <c r="L217" s="30"/>
      <c r="M217" s="30"/>
      <c r="N217" s="30"/>
      <c r="O217" s="30" t="s">
        <v>660</v>
      </c>
      <c r="P217" s="30" t="s">
        <v>949</v>
      </c>
      <c r="Q217" s="125" t="s">
        <v>2143</v>
      </c>
      <c r="R217" s="25" t="s">
        <v>488</v>
      </c>
      <c r="S217" s="41" t="s">
        <v>340</v>
      </c>
      <c r="T217" s="127"/>
    </row>
    <row r="218" spans="2:20" s="34" customFormat="1" ht="12">
      <c r="B218" s="25" t="s">
        <v>2086</v>
      </c>
      <c r="C218" s="25" t="s">
        <v>778</v>
      </c>
      <c r="D218" s="25" t="s">
        <v>2087</v>
      </c>
      <c r="E218" s="26">
        <v>73</v>
      </c>
      <c r="F218" s="27" t="s">
        <v>1453</v>
      </c>
      <c r="G218" s="35" t="s">
        <v>661</v>
      </c>
      <c r="H218" s="36"/>
      <c r="I218" s="27" t="s">
        <v>2088</v>
      </c>
      <c r="J218" s="31"/>
      <c r="K218" s="31" t="s">
        <v>660</v>
      </c>
      <c r="L218" s="31" t="s">
        <v>660</v>
      </c>
      <c r="M218" s="31" t="s">
        <v>660</v>
      </c>
      <c r="N218" s="31" t="s">
        <v>660</v>
      </c>
      <c r="O218" s="31" t="s">
        <v>660</v>
      </c>
      <c r="P218" s="30" t="s">
        <v>949</v>
      </c>
      <c r="Q218" s="128" t="s">
        <v>1304</v>
      </c>
      <c r="R218" s="40" t="s">
        <v>157</v>
      </c>
      <c r="S218" s="40" t="s">
        <v>17</v>
      </c>
      <c r="T218" s="127"/>
    </row>
    <row r="219" spans="2:20" s="34" customFormat="1" ht="12">
      <c r="B219" s="25" t="s">
        <v>1199</v>
      </c>
      <c r="C219" s="43" t="s">
        <v>1449</v>
      </c>
      <c r="D219" s="25" t="s">
        <v>849</v>
      </c>
      <c r="E219" s="26">
        <v>0</v>
      </c>
      <c r="F219" s="27" t="s">
        <v>1854</v>
      </c>
      <c r="G219" s="33" t="s">
        <v>2213</v>
      </c>
      <c r="H219" s="33"/>
      <c r="I219" s="27" t="s">
        <v>1450</v>
      </c>
      <c r="J219" s="30" t="s">
        <v>660</v>
      </c>
      <c r="K219" s="30" t="s">
        <v>660</v>
      </c>
      <c r="L219" s="30" t="s">
        <v>660</v>
      </c>
      <c r="M219" s="30"/>
      <c r="N219" s="30"/>
      <c r="O219" s="30"/>
      <c r="P219" s="30" t="s">
        <v>949</v>
      </c>
      <c r="Q219" s="125" t="s">
        <v>1198</v>
      </c>
      <c r="R219" s="25" t="s">
        <v>422</v>
      </c>
      <c r="S219" s="132" t="s">
        <v>31</v>
      </c>
      <c r="T219" s="127"/>
    </row>
    <row r="220" spans="2:20" s="34" customFormat="1" ht="12">
      <c r="B220" s="25" t="s">
        <v>2021</v>
      </c>
      <c r="C220" s="25" t="s">
        <v>2022</v>
      </c>
      <c r="D220" s="25" t="s">
        <v>674</v>
      </c>
      <c r="E220" s="26">
        <v>0</v>
      </c>
      <c r="F220" s="27" t="s">
        <v>1468</v>
      </c>
      <c r="G220" s="33" t="s">
        <v>2213</v>
      </c>
      <c r="H220" s="33"/>
      <c r="I220" s="27" t="s">
        <v>2120</v>
      </c>
      <c r="J220" s="30"/>
      <c r="K220" s="30"/>
      <c r="L220" s="30" t="s">
        <v>660</v>
      </c>
      <c r="M220" s="30"/>
      <c r="N220" s="30"/>
      <c r="O220" s="30" t="s">
        <v>660</v>
      </c>
      <c r="P220" s="30" t="s">
        <v>949</v>
      </c>
      <c r="Q220" s="125" t="s">
        <v>2020</v>
      </c>
      <c r="R220" s="25" t="s">
        <v>551</v>
      </c>
      <c r="S220" s="132" t="s">
        <v>147</v>
      </c>
      <c r="T220" s="127"/>
    </row>
    <row r="221" spans="2:20" s="34" customFormat="1" ht="12">
      <c r="B221" s="41" t="s">
        <v>1566</v>
      </c>
      <c r="C221" s="39" t="s">
        <v>1567</v>
      </c>
      <c r="D221" s="41" t="s">
        <v>1568</v>
      </c>
      <c r="E221" s="26">
        <v>0</v>
      </c>
      <c r="F221" s="27" t="s">
        <v>1853</v>
      </c>
      <c r="G221" s="33" t="s">
        <v>2213</v>
      </c>
      <c r="H221" s="33"/>
      <c r="I221" s="27" t="s">
        <v>1944</v>
      </c>
      <c r="J221" s="30"/>
      <c r="K221" s="30" t="s">
        <v>660</v>
      </c>
      <c r="L221" s="30"/>
      <c r="M221" s="30"/>
      <c r="N221" s="30"/>
      <c r="O221" s="30" t="s">
        <v>660</v>
      </c>
      <c r="P221" s="30" t="s">
        <v>949</v>
      </c>
      <c r="Q221" s="125" t="s">
        <v>1565</v>
      </c>
      <c r="R221" s="25" t="s">
        <v>372</v>
      </c>
      <c r="S221" s="41" t="s">
        <v>140</v>
      </c>
      <c r="T221" s="127"/>
    </row>
    <row r="222" spans="2:20" s="34" customFormat="1" ht="12">
      <c r="B222" s="25" t="s">
        <v>1573</v>
      </c>
      <c r="C222" s="39" t="s">
        <v>1574</v>
      </c>
      <c r="D222" s="25" t="s">
        <v>1319</v>
      </c>
      <c r="E222" s="26">
        <v>31</v>
      </c>
      <c r="F222" s="27" t="s">
        <v>1854</v>
      </c>
      <c r="G222" s="35" t="s">
        <v>661</v>
      </c>
      <c r="H222" s="36"/>
      <c r="I222" s="27" t="s">
        <v>2226</v>
      </c>
      <c r="J222" s="30" t="s">
        <v>660</v>
      </c>
      <c r="K222" s="30" t="s">
        <v>660</v>
      </c>
      <c r="L222" s="30" t="s">
        <v>660</v>
      </c>
      <c r="M222" s="30" t="s">
        <v>660</v>
      </c>
      <c r="N222" s="30" t="s">
        <v>660</v>
      </c>
      <c r="O222" s="30" t="s">
        <v>660</v>
      </c>
      <c r="P222" s="30" t="s">
        <v>949</v>
      </c>
      <c r="Q222" s="125" t="s">
        <v>1572</v>
      </c>
      <c r="R222" s="25" t="s">
        <v>461</v>
      </c>
      <c r="S222" s="132" t="s">
        <v>142</v>
      </c>
      <c r="T222" s="127"/>
    </row>
    <row r="223" spans="2:20" s="34" customFormat="1" ht="12">
      <c r="B223" s="25" t="s">
        <v>2110</v>
      </c>
      <c r="C223" s="25"/>
      <c r="D223" s="25" t="s">
        <v>2111</v>
      </c>
      <c r="E223" s="26">
        <v>54</v>
      </c>
      <c r="F223" s="27" t="s">
        <v>2215</v>
      </c>
      <c r="G223" s="35" t="s">
        <v>661</v>
      </c>
      <c r="H223" s="36"/>
      <c r="I223" s="27" t="s">
        <v>2112</v>
      </c>
      <c r="J223" s="31"/>
      <c r="K223" s="31" t="s">
        <v>660</v>
      </c>
      <c r="L223" s="31" t="s">
        <v>660</v>
      </c>
      <c r="M223" s="31" t="s">
        <v>660</v>
      </c>
      <c r="N223" s="31" t="s">
        <v>660</v>
      </c>
      <c r="O223" s="31" t="s">
        <v>660</v>
      </c>
      <c r="P223" s="30" t="s">
        <v>949</v>
      </c>
      <c r="Q223" s="128" t="s">
        <v>1282</v>
      </c>
      <c r="R223" s="40" t="s">
        <v>77</v>
      </c>
      <c r="S223" s="40" t="s">
        <v>18</v>
      </c>
      <c r="T223" s="127"/>
    </row>
    <row r="224" spans="2:20" s="34" customFormat="1" ht="12">
      <c r="B224" s="25" t="s">
        <v>1633</v>
      </c>
      <c r="C224" s="43" t="s">
        <v>1634</v>
      </c>
      <c r="D224" s="25" t="s">
        <v>1635</v>
      </c>
      <c r="E224" s="26">
        <v>0</v>
      </c>
      <c r="F224" s="27" t="s">
        <v>2223</v>
      </c>
      <c r="G224" s="33" t="s">
        <v>2213</v>
      </c>
      <c r="H224" s="33"/>
      <c r="I224" s="27" t="s">
        <v>2218</v>
      </c>
      <c r="J224" s="30"/>
      <c r="K224" s="30" t="s">
        <v>660</v>
      </c>
      <c r="L224" s="30" t="s">
        <v>660</v>
      </c>
      <c r="M224" s="30"/>
      <c r="N224" s="30"/>
      <c r="O224" s="30"/>
      <c r="P224" s="30" t="s">
        <v>949</v>
      </c>
      <c r="Q224" s="125" t="s">
        <v>1632</v>
      </c>
      <c r="R224" s="25" t="s">
        <v>397</v>
      </c>
      <c r="S224" s="132" t="s">
        <v>84</v>
      </c>
      <c r="T224" s="127"/>
    </row>
    <row r="225" spans="2:20" s="34" customFormat="1" ht="12">
      <c r="B225" s="25" t="s">
        <v>1664</v>
      </c>
      <c r="C225" s="25" t="s">
        <v>1665</v>
      </c>
      <c r="D225" s="25" t="s">
        <v>1666</v>
      </c>
      <c r="E225" s="26">
        <v>0</v>
      </c>
      <c r="F225" s="27" t="s">
        <v>1853</v>
      </c>
      <c r="G225" s="33" t="s">
        <v>2213</v>
      </c>
      <c r="H225" s="33"/>
      <c r="I225" s="27" t="s">
        <v>2128</v>
      </c>
      <c r="J225" s="30"/>
      <c r="K225" s="30" t="s">
        <v>660</v>
      </c>
      <c r="L225" s="30"/>
      <c r="M225" s="30"/>
      <c r="N225" s="30"/>
      <c r="O225" s="30" t="s">
        <v>660</v>
      </c>
      <c r="P225" s="30" t="s">
        <v>949</v>
      </c>
      <c r="Q225" s="125" t="s">
        <v>1663</v>
      </c>
      <c r="R225" s="25" t="s">
        <v>413</v>
      </c>
      <c r="S225" s="132" t="s">
        <v>178</v>
      </c>
      <c r="T225" s="127"/>
    </row>
    <row r="226" spans="2:20" s="34" customFormat="1" ht="12">
      <c r="B226" s="41" t="s">
        <v>1548</v>
      </c>
      <c r="C226" s="39"/>
      <c r="D226" s="40" t="s">
        <v>1768</v>
      </c>
      <c r="E226" s="26">
        <v>1</v>
      </c>
      <c r="F226" s="27" t="s">
        <v>1468</v>
      </c>
      <c r="G226" s="30" t="s">
        <v>2213</v>
      </c>
      <c r="H226" s="33"/>
      <c r="I226" s="27" t="s">
        <v>1701</v>
      </c>
      <c r="J226" s="30"/>
      <c r="K226" s="30" t="s">
        <v>660</v>
      </c>
      <c r="L226" s="30" t="s">
        <v>660</v>
      </c>
      <c r="M226" s="30"/>
      <c r="N226" s="30"/>
      <c r="O226" s="30" t="s">
        <v>660</v>
      </c>
      <c r="P226" s="30" t="s">
        <v>949</v>
      </c>
      <c r="Q226" s="125" t="s">
        <v>1547</v>
      </c>
      <c r="R226" s="25" t="s">
        <v>451</v>
      </c>
      <c r="S226" s="41" t="s">
        <v>135</v>
      </c>
      <c r="T226" s="127"/>
    </row>
    <row r="227" spans="2:20" s="34" customFormat="1" ht="12">
      <c r="B227" s="25" t="s">
        <v>1868</v>
      </c>
      <c r="C227" s="25"/>
      <c r="D227" s="25" t="s">
        <v>1869</v>
      </c>
      <c r="E227" s="26">
        <v>1</v>
      </c>
      <c r="F227" s="27" t="s">
        <v>1468</v>
      </c>
      <c r="G227" s="33" t="s">
        <v>2213</v>
      </c>
      <c r="H227" s="33"/>
      <c r="I227" s="27" t="s">
        <v>2219</v>
      </c>
      <c r="J227" s="30"/>
      <c r="K227" s="30" t="s">
        <v>660</v>
      </c>
      <c r="L227" s="30"/>
      <c r="M227" s="30"/>
      <c r="N227" s="30"/>
      <c r="O227" s="30" t="s">
        <v>660</v>
      </c>
      <c r="P227" s="30" t="s">
        <v>949</v>
      </c>
      <c r="Q227" s="125" t="s">
        <v>1867</v>
      </c>
      <c r="R227" s="25" t="s">
        <v>570</v>
      </c>
      <c r="S227" s="132" t="s">
        <v>333</v>
      </c>
      <c r="T227" s="127"/>
    </row>
    <row r="228" spans="2:20" s="34" customFormat="1" ht="12">
      <c r="B228" s="41" t="s">
        <v>1750</v>
      </c>
      <c r="C228" s="39"/>
      <c r="D228" s="41" t="s">
        <v>2284</v>
      </c>
      <c r="E228" s="26">
        <v>0</v>
      </c>
      <c r="F228" s="27" t="s">
        <v>1853</v>
      </c>
      <c r="G228" s="33" t="s">
        <v>2213</v>
      </c>
      <c r="H228" s="33"/>
      <c r="I228" s="27" t="s">
        <v>2120</v>
      </c>
      <c r="J228" s="30"/>
      <c r="K228" s="30"/>
      <c r="L228" s="30"/>
      <c r="M228" s="30"/>
      <c r="N228" s="30"/>
      <c r="O228" s="30" t="s">
        <v>660</v>
      </c>
      <c r="P228" s="30" t="s">
        <v>950</v>
      </c>
      <c r="Q228" s="125" t="s">
        <v>1749</v>
      </c>
      <c r="R228" s="25" t="s">
        <v>440</v>
      </c>
      <c r="S228" s="41" t="s">
        <v>210</v>
      </c>
      <c r="T228" s="127"/>
    </row>
    <row r="229" spans="2:20" s="34" customFormat="1" ht="12">
      <c r="B229" s="25" t="s">
        <v>1474</v>
      </c>
      <c r="C229" s="40" t="s">
        <v>1475</v>
      </c>
      <c r="D229" s="40" t="s">
        <v>1476</v>
      </c>
      <c r="E229" s="26">
        <v>0</v>
      </c>
      <c r="F229" s="27" t="s">
        <v>2217</v>
      </c>
      <c r="G229" s="33" t="s">
        <v>2213</v>
      </c>
      <c r="H229" s="33"/>
      <c r="I229" s="27" t="s">
        <v>2178</v>
      </c>
      <c r="J229" s="30"/>
      <c r="K229" s="30" t="s">
        <v>660</v>
      </c>
      <c r="L229" s="30"/>
      <c r="M229" s="30"/>
      <c r="N229" s="30"/>
      <c r="O229" s="30" t="s">
        <v>660</v>
      </c>
      <c r="P229" s="30" t="s">
        <v>949</v>
      </c>
      <c r="Q229" s="125" t="s">
        <v>1473</v>
      </c>
      <c r="R229" s="25" t="s">
        <v>512</v>
      </c>
      <c r="S229" s="132" t="s">
        <v>192</v>
      </c>
      <c r="T229" s="127"/>
    </row>
    <row r="230" spans="2:20" s="34" customFormat="1" ht="12">
      <c r="B230" s="41" t="s">
        <v>1637</v>
      </c>
      <c r="C230" s="39"/>
      <c r="D230" s="41" t="s">
        <v>836</v>
      </c>
      <c r="E230" s="26">
        <v>0</v>
      </c>
      <c r="F230" s="27" t="s">
        <v>1089</v>
      </c>
      <c r="G230" s="35" t="s">
        <v>661</v>
      </c>
      <c r="H230" s="37"/>
      <c r="I230" s="27" t="s">
        <v>2209</v>
      </c>
      <c r="J230" s="30" t="s">
        <v>660</v>
      </c>
      <c r="K230" s="30" t="s">
        <v>660</v>
      </c>
      <c r="L230" s="30"/>
      <c r="M230" s="30"/>
      <c r="N230" s="30"/>
      <c r="O230" s="30"/>
      <c r="P230" s="30" t="s">
        <v>949</v>
      </c>
      <c r="Q230" s="125" t="s">
        <v>1636</v>
      </c>
      <c r="R230" s="25" t="s">
        <v>398</v>
      </c>
      <c r="S230" s="41" t="s">
        <v>85</v>
      </c>
      <c r="T230" s="127"/>
    </row>
    <row r="231" spans="2:20" s="34" customFormat="1" ht="12">
      <c r="B231" s="41" t="s">
        <v>1976</v>
      </c>
      <c r="C231" s="39"/>
      <c r="D231" s="41" t="s">
        <v>1280</v>
      </c>
      <c r="E231" s="26">
        <v>0</v>
      </c>
      <c r="F231" s="27" t="s">
        <v>1468</v>
      </c>
      <c r="G231" s="33" t="s">
        <v>2213</v>
      </c>
      <c r="H231" s="33"/>
      <c r="I231" s="27" t="s">
        <v>1925</v>
      </c>
      <c r="J231" s="30" t="s">
        <v>660</v>
      </c>
      <c r="K231" s="30" t="s">
        <v>660</v>
      </c>
      <c r="L231" s="30" t="s">
        <v>660</v>
      </c>
      <c r="M231" s="30"/>
      <c r="N231" s="30"/>
      <c r="O231" s="30"/>
      <c r="P231" s="30" t="s">
        <v>949</v>
      </c>
      <c r="Q231" s="125" t="s">
        <v>2214</v>
      </c>
      <c r="R231" s="25" t="s">
        <v>522</v>
      </c>
      <c r="S231" s="41" t="s">
        <v>288</v>
      </c>
      <c r="T231" s="127"/>
    </row>
    <row r="232" spans="2:20" s="34" customFormat="1" ht="12">
      <c r="B232" s="25" t="s">
        <v>1810</v>
      </c>
      <c r="C232" s="43" t="s">
        <v>1811</v>
      </c>
      <c r="D232" s="25" t="s">
        <v>1812</v>
      </c>
      <c r="E232" s="26">
        <v>3</v>
      </c>
      <c r="F232" s="27" t="s">
        <v>1854</v>
      </c>
      <c r="G232" s="33" t="s">
        <v>2213</v>
      </c>
      <c r="H232" s="33"/>
      <c r="I232" s="27" t="s">
        <v>1813</v>
      </c>
      <c r="J232" s="30"/>
      <c r="K232" s="30" t="s">
        <v>660</v>
      </c>
      <c r="L232" s="30" t="s">
        <v>660</v>
      </c>
      <c r="M232" s="30"/>
      <c r="N232" s="30"/>
      <c r="O232" s="30"/>
      <c r="P232" s="30" t="s">
        <v>949</v>
      </c>
      <c r="Q232" s="125" t="s">
        <v>1809</v>
      </c>
      <c r="R232" s="25" t="s">
        <v>646</v>
      </c>
      <c r="S232" s="132" t="s">
        <v>229</v>
      </c>
      <c r="T232" s="127"/>
    </row>
    <row r="233" spans="2:20" s="34" customFormat="1" ht="12">
      <c r="B233" s="25" t="s">
        <v>1452</v>
      </c>
      <c r="C233" s="25" t="s">
        <v>850</v>
      </c>
      <c r="D233" s="25" t="s">
        <v>705</v>
      </c>
      <c r="E233" s="26">
        <v>7</v>
      </c>
      <c r="F233" s="48" t="s">
        <v>2223</v>
      </c>
      <c r="G233" s="30" t="s">
        <v>2213</v>
      </c>
      <c r="H233" s="30"/>
      <c r="I233" s="48" t="s">
        <v>1453</v>
      </c>
      <c r="J233" s="30"/>
      <c r="K233" s="30" t="s">
        <v>660</v>
      </c>
      <c r="L233" s="30" t="s">
        <v>660</v>
      </c>
      <c r="M233" s="30" t="s">
        <v>660</v>
      </c>
      <c r="N233" s="30" t="s">
        <v>660</v>
      </c>
      <c r="O233" s="30"/>
      <c r="P233" s="30" t="s">
        <v>950</v>
      </c>
      <c r="Q233" s="125" t="s">
        <v>1451</v>
      </c>
      <c r="R233" s="43" t="s">
        <v>423</v>
      </c>
      <c r="S233" s="43" t="s">
        <v>113</v>
      </c>
      <c r="T233" s="127"/>
    </row>
    <row r="234" spans="2:20" s="34" customFormat="1" ht="12">
      <c r="B234" s="41" t="s">
        <v>1774</v>
      </c>
      <c r="C234" s="39" t="s">
        <v>1775</v>
      </c>
      <c r="D234" s="40" t="s">
        <v>1768</v>
      </c>
      <c r="E234" s="26">
        <v>2</v>
      </c>
      <c r="F234" s="27" t="s">
        <v>1854</v>
      </c>
      <c r="G234" s="30" t="s">
        <v>2213</v>
      </c>
      <c r="H234" s="33"/>
      <c r="I234" s="27" t="s">
        <v>1701</v>
      </c>
      <c r="J234" s="43"/>
      <c r="K234" s="30" t="s">
        <v>660</v>
      </c>
      <c r="L234" s="30"/>
      <c r="M234" s="30"/>
      <c r="N234" s="30"/>
      <c r="O234" s="30" t="s">
        <v>660</v>
      </c>
      <c r="P234" s="30" t="s">
        <v>762</v>
      </c>
      <c r="Q234" s="125" t="s">
        <v>1773</v>
      </c>
      <c r="R234" s="25" t="s">
        <v>364</v>
      </c>
      <c r="S234" s="41" t="s">
        <v>132</v>
      </c>
      <c r="T234" s="127"/>
    </row>
    <row r="235" spans="2:20" s="34" customFormat="1" ht="12">
      <c r="B235" s="25" t="s">
        <v>1884</v>
      </c>
      <c r="C235" s="25"/>
      <c r="D235" s="25" t="s">
        <v>1885</v>
      </c>
      <c r="E235" s="26">
        <v>42</v>
      </c>
      <c r="F235" s="27" t="s">
        <v>2215</v>
      </c>
      <c r="G235" s="35" t="s">
        <v>661</v>
      </c>
      <c r="H235" s="47"/>
      <c r="I235" s="27" t="s">
        <v>1886</v>
      </c>
      <c r="J235" s="30"/>
      <c r="K235" s="30" t="s">
        <v>660</v>
      </c>
      <c r="L235" s="30" t="s">
        <v>660</v>
      </c>
      <c r="M235" s="30" t="s">
        <v>660</v>
      </c>
      <c r="N235" s="30" t="s">
        <v>660</v>
      </c>
      <c r="O235" s="30" t="s">
        <v>660</v>
      </c>
      <c r="P235" s="30" t="s">
        <v>949</v>
      </c>
      <c r="Q235" s="125" t="s">
        <v>1883</v>
      </c>
      <c r="R235" s="43" t="s">
        <v>406</v>
      </c>
      <c r="S235" s="43" t="s">
        <v>171</v>
      </c>
      <c r="T235" s="127"/>
    </row>
    <row r="236" spans="2:20" s="34" customFormat="1" ht="12">
      <c r="B236" s="25" t="s">
        <v>1815</v>
      </c>
      <c r="C236" s="43" t="s">
        <v>1816</v>
      </c>
      <c r="D236" s="25" t="s">
        <v>1817</v>
      </c>
      <c r="E236" s="26">
        <v>10</v>
      </c>
      <c r="F236" s="27" t="s">
        <v>1852</v>
      </c>
      <c r="G236" s="30" t="s">
        <v>2213</v>
      </c>
      <c r="H236" s="37"/>
      <c r="I236" s="27" t="s">
        <v>1818</v>
      </c>
      <c r="J236" s="30"/>
      <c r="K236" s="30" t="s">
        <v>660</v>
      </c>
      <c r="L236" s="30" t="s">
        <v>660</v>
      </c>
      <c r="M236" s="30"/>
      <c r="N236" s="30"/>
      <c r="O236" s="30"/>
      <c r="P236" s="30" t="s">
        <v>949</v>
      </c>
      <c r="Q236" s="125" t="s">
        <v>1814</v>
      </c>
      <c r="R236" s="25" t="s">
        <v>647</v>
      </c>
      <c r="S236" s="132" t="s">
        <v>230</v>
      </c>
      <c r="T236" s="127"/>
    </row>
    <row r="237" spans="2:20" s="34" customFormat="1" ht="12">
      <c r="B237" s="25" t="s">
        <v>1196</v>
      </c>
      <c r="C237" s="25" t="s">
        <v>1197</v>
      </c>
      <c r="D237" s="25" t="s">
        <v>848</v>
      </c>
      <c r="E237" s="26">
        <v>2</v>
      </c>
      <c r="F237" s="27" t="s">
        <v>2223</v>
      </c>
      <c r="G237" s="33" t="s">
        <v>2213</v>
      </c>
      <c r="H237" s="33"/>
      <c r="I237" s="27" t="s">
        <v>2080</v>
      </c>
      <c r="J237" s="30"/>
      <c r="K237" s="30" t="s">
        <v>660</v>
      </c>
      <c r="L237" s="30" t="s">
        <v>660</v>
      </c>
      <c r="M237" s="30" t="s">
        <v>660</v>
      </c>
      <c r="N237" s="30" t="s">
        <v>660</v>
      </c>
      <c r="O237" s="30"/>
      <c r="P237" s="30" t="s">
        <v>950</v>
      </c>
      <c r="Q237" s="125" t="s">
        <v>1195</v>
      </c>
      <c r="R237" s="43" t="s">
        <v>421</v>
      </c>
      <c r="S237" s="43" t="s">
        <v>30</v>
      </c>
      <c r="T237" s="127"/>
    </row>
    <row r="238" spans="2:20" s="34" customFormat="1" ht="12">
      <c r="B238" s="41" t="s">
        <v>1515</v>
      </c>
      <c r="C238" s="39" t="s">
        <v>1516</v>
      </c>
      <c r="D238" s="41" t="s">
        <v>1517</v>
      </c>
      <c r="E238" s="26">
        <v>7</v>
      </c>
      <c r="F238" s="27" t="s">
        <v>2223</v>
      </c>
      <c r="G238" s="30" t="s">
        <v>2213</v>
      </c>
      <c r="H238" s="37"/>
      <c r="I238" s="27" t="s">
        <v>1835</v>
      </c>
      <c r="J238" s="30" t="s">
        <v>660</v>
      </c>
      <c r="K238" s="30" t="s">
        <v>660</v>
      </c>
      <c r="L238" s="30" t="s">
        <v>660</v>
      </c>
      <c r="M238" s="30"/>
      <c r="N238" s="30"/>
      <c r="O238" s="30"/>
      <c r="P238" s="30" t="s">
        <v>949</v>
      </c>
      <c r="Q238" s="125" t="s">
        <v>1514</v>
      </c>
      <c r="R238" s="25" t="s">
        <v>353</v>
      </c>
      <c r="S238" s="41" t="s">
        <v>33</v>
      </c>
      <c r="T238" s="127"/>
    </row>
    <row r="239" spans="2:20" s="34" customFormat="1" ht="12">
      <c r="B239" s="41" t="s">
        <v>1826</v>
      </c>
      <c r="C239" s="39" t="s">
        <v>1827</v>
      </c>
      <c r="D239" s="41" t="s">
        <v>2477</v>
      </c>
      <c r="E239" s="26">
        <v>27</v>
      </c>
      <c r="F239" s="27" t="s">
        <v>1310</v>
      </c>
      <c r="G239" s="35" t="s">
        <v>661</v>
      </c>
      <c r="H239" s="36"/>
      <c r="I239" s="27" t="s">
        <v>1860</v>
      </c>
      <c r="J239" s="30" t="s">
        <v>660</v>
      </c>
      <c r="K239" s="30" t="s">
        <v>660</v>
      </c>
      <c r="L239" s="30" t="s">
        <v>660</v>
      </c>
      <c r="M239" s="30"/>
      <c r="N239" s="30"/>
      <c r="O239" s="30" t="s">
        <v>660</v>
      </c>
      <c r="P239" s="30" t="s">
        <v>949</v>
      </c>
      <c r="Q239" s="125" t="s">
        <v>1825</v>
      </c>
      <c r="R239" s="25" t="s">
        <v>482</v>
      </c>
      <c r="S239" s="41" t="s">
        <v>248</v>
      </c>
      <c r="T239" s="127"/>
    </row>
    <row r="240" spans="2:20" s="34" customFormat="1" ht="12">
      <c r="B240" s="41" t="s">
        <v>1728</v>
      </c>
      <c r="C240" s="39"/>
      <c r="D240" s="41" t="s">
        <v>1280</v>
      </c>
      <c r="E240" s="26">
        <v>0</v>
      </c>
      <c r="F240" s="27" t="s">
        <v>1853</v>
      </c>
      <c r="G240" s="33" t="s">
        <v>2213</v>
      </c>
      <c r="H240" s="33"/>
      <c r="I240" s="27" t="s">
        <v>2285</v>
      </c>
      <c r="J240" s="30" t="s">
        <v>660</v>
      </c>
      <c r="K240" s="30"/>
      <c r="L240" s="30"/>
      <c r="M240" s="30"/>
      <c r="N240" s="30"/>
      <c r="O240" s="30"/>
      <c r="P240" s="30" t="s">
        <v>949</v>
      </c>
      <c r="Q240" s="125" t="s">
        <v>1727</v>
      </c>
      <c r="R240" s="25" t="s">
        <v>540</v>
      </c>
      <c r="S240" s="41" t="s">
        <v>219</v>
      </c>
      <c r="T240" s="127"/>
    </row>
    <row r="241" spans="2:20" s="34" customFormat="1" ht="12">
      <c r="B241" s="25" t="s">
        <v>1605</v>
      </c>
      <c r="C241" s="25" t="s">
        <v>589</v>
      </c>
      <c r="D241" s="25" t="s">
        <v>736</v>
      </c>
      <c r="E241" s="26">
        <v>0</v>
      </c>
      <c r="F241" s="27" t="s">
        <v>2223</v>
      </c>
      <c r="G241" s="30" t="s">
        <v>2213</v>
      </c>
      <c r="H241" s="30"/>
      <c r="I241" s="27" t="s">
        <v>2203</v>
      </c>
      <c r="J241" s="30"/>
      <c r="K241" s="30" t="s">
        <v>660</v>
      </c>
      <c r="L241" s="30" t="s">
        <v>660</v>
      </c>
      <c r="M241" s="30"/>
      <c r="N241" s="30"/>
      <c r="O241" s="30" t="s">
        <v>660</v>
      </c>
      <c r="P241" s="30" t="s">
        <v>950</v>
      </c>
      <c r="Q241" s="125" t="s">
        <v>1604</v>
      </c>
      <c r="R241" s="25" t="s">
        <v>487</v>
      </c>
      <c r="S241" s="132" t="s">
        <v>253</v>
      </c>
      <c r="T241" s="127"/>
    </row>
    <row r="242" spans="2:20" s="34" customFormat="1" ht="12">
      <c r="B242" s="25" t="s">
        <v>1642</v>
      </c>
      <c r="C242" s="43"/>
      <c r="D242" s="25" t="s">
        <v>837</v>
      </c>
      <c r="E242" s="26">
        <v>0</v>
      </c>
      <c r="F242" s="27" t="s">
        <v>1854</v>
      </c>
      <c r="G242" s="33" t="s">
        <v>2213</v>
      </c>
      <c r="H242" s="33"/>
      <c r="I242" s="27" t="s">
        <v>1350</v>
      </c>
      <c r="J242" s="30"/>
      <c r="K242" s="30" t="s">
        <v>660</v>
      </c>
      <c r="L242" s="30" t="s">
        <v>660</v>
      </c>
      <c r="M242" s="30"/>
      <c r="N242" s="30"/>
      <c r="O242" s="30"/>
      <c r="P242" s="30" t="s">
        <v>949</v>
      </c>
      <c r="Q242" s="125" t="s">
        <v>1641</v>
      </c>
      <c r="R242" s="25" t="s">
        <v>400</v>
      </c>
      <c r="S242" s="132" t="s">
        <v>87</v>
      </c>
      <c r="T242" s="127"/>
    </row>
    <row r="243" spans="2:20" s="34" customFormat="1" ht="12">
      <c r="B243" s="25" t="s">
        <v>2113</v>
      </c>
      <c r="C243" s="25" t="s">
        <v>775</v>
      </c>
      <c r="D243" s="25" t="s">
        <v>776</v>
      </c>
      <c r="E243" s="26">
        <v>2</v>
      </c>
      <c r="F243" s="27" t="s">
        <v>2080</v>
      </c>
      <c r="G243" s="33" t="s">
        <v>2213</v>
      </c>
      <c r="H243" s="33"/>
      <c r="I243" s="27" t="s">
        <v>2114</v>
      </c>
      <c r="J243" s="39"/>
      <c r="K243" s="31"/>
      <c r="L243" s="31"/>
      <c r="M243" s="31"/>
      <c r="N243" s="31" t="s">
        <v>660</v>
      </c>
      <c r="O243" s="31"/>
      <c r="P243" s="31"/>
      <c r="Q243" s="128" t="s">
        <v>1283</v>
      </c>
      <c r="R243" s="25" t="s">
        <v>78</v>
      </c>
      <c r="S243" s="25" t="s">
        <v>19</v>
      </c>
      <c r="T243" s="127"/>
    </row>
    <row r="244" spans="2:20" s="34" customFormat="1" ht="12">
      <c r="B244" s="25" t="s">
        <v>1793</v>
      </c>
      <c r="C244" s="25"/>
      <c r="D244" s="40" t="s">
        <v>1794</v>
      </c>
      <c r="E244" s="26">
        <v>1</v>
      </c>
      <c r="F244" s="27" t="s">
        <v>1468</v>
      </c>
      <c r="G244" s="33" t="s">
        <v>2213</v>
      </c>
      <c r="H244" s="33"/>
      <c r="I244" s="27" t="s">
        <v>1953</v>
      </c>
      <c r="J244" s="30"/>
      <c r="K244" s="30"/>
      <c r="L244" s="30" t="s">
        <v>660</v>
      </c>
      <c r="M244" s="30"/>
      <c r="N244" s="30"/>
      <c r="O244" s="30" t="s">
        <v>660</v>
      </c>
      <c r="P244" s="30" t="s">
        <v>949</v>
      </c>
      <c r="Q244" s="125" t="s">
        <v>1792</v>
      </c>
      <c r="R244" s="25" t="s">
        <v>473</v>
      </c>
      <c r="S244" s="132" t="s">
        <v>239</v>
      </c>
      <c r="T244" s="127"/>
    </row>
    <row r="245" spans="2:20" s="34" customFormat="1" ht="12">
      <c r="B245" s="25" t="s">
        <v>1239</v>
      </c>
      <c r="C245" s="43" t="s">
        <v>1240</v>
      </c>
      <c r="D245" s="25" t="s">
        <v>636</v>
      </c>
      <c r="E245" s="26">
        <v>4</v>
      </c>
      <c r="F245" s="27" t="s">
        <v>2080</v>
      </c>
      <c r="G245" s="30" t="s">
        <v>2213</v>
      </c>
      <c r="H245" s="30"/>
      <c r="I245" s="27" t="s">
        <v>1325</v>
      </c>
      <c r="J245" s="30"/>
      <c r="K245" s="30" t="s">
        <v>660</v>
      </c>
      <c r="L245" s="30" t="s">
        <v>660</v>
      </c>
      <c r="M245" s="30"/>
      <c r="N245" s="30"/>
      <c r="O245" s="30"/>
      <c r="P245" s="30" t="s">
        <v>949</v>
      </c>
      <c r="Q245" s="125" t="s">
        <v>1238</v>
      </c>
      <c r="R245" s="25" t="s">
        <v>349</v>
      </c>
      <c r="S245" s="132" t="s">
        <v>122</v>
      </c>
      <c r="T245" s="127"/>
    </row>
    <row r="246" spans="2:20" s="34" customFormat="1" ht="12">
      <c r="B246" s="25" t="s">
        <v>2036</v>
      </c>
      <c r="C246" s="123" t="s">
        <v>2427</v>
      </c>
      <c r="D246" s="25" t="s">
        <v>623</v>
      </c>
      <c r="E246" s="26">
        <v>86</v>
      </c>
      <c r="F246" s="27" t="s">
        <v>1529</v>
      </c>
      <c r="G246" s="35" t="s">
        <v>661</v>
      </c>
      <c r="H246" s="35" t="s">
        <v>661</v>
      </c>
      <c r="I246" s="27" t="s">
        <v>2037</v>
      </c>
      <c r="J246" s="31" t="s">
        <v>660</v>
      </c>
      <c r="K246" s="31" t="s">
        <v>660</v>
      </c>
      <c r="L246" s="31" t="s">
        <v>660</v>
      </c>
      <c r="M246" s="31" t="s">
        <v>660</v>
      </c>
      <c r="N246" s="31" t="s">
        <v>660</v>
      </c>
      <c r="O246" s="31"/>
      <c r="P246" s="31" t="s">
        <v>735</v>
      </c>
      <c r="Q246" s="125" t="s">
        <v>2035</v>
      </c>
      <c r="R246" s="43" t="s">
        <v>627</v>
      </c>
      <c r="S246" s="43" t="s">
        <v>303</v>
      </c>
      <c r="T246" s="127"/>
    </row>
    <row r="247" spans="2:20" s="34" customFormat="1" ht="12">
      <c r="B247" s="25" t="s">
        <v>1683</v>
      </c>
      <c r="C247" s="25" t="s">
        <v>1684</v>
      </c>
      <c r="D247" s="25" t="s">
        <v>1672</v>
      </c>
      <c r="E247" s="26">
        <v>0</v>
      </c>
      <c r="F247" s="27" t="s">
        <v>2223</v>
      </c>
      <c r="G247" s="33" t="s">
        <v>2213</v>
      </c>
      <c r="H247" s="33"/>
      <c r="I247" s="27" t="s">
        <v>2128</v>
      </c>
      <c r="J247" s="30"/>
      <c r="K247" s="30" t="s">
        <v>660</v>
      </c>
      <c r="L247" s="30" t="s">
        <v>660</v>
      </c>
      <c r="M247" s="30"/>
      <c r="N247" s="30"/>
      <c r="O247" s="30"/>
      <c r="P247" s="30" t="s">
        <v>949</v>
      </c>
      <c r="Q247" s="125" t="s">
        <v>1682</v>
      </c>
      <c r="R247" s="25" t="s">
        <v>600</v>
      </c>
      <c r="S247" s="132" t="s">
        <v>189</v>
      </c>
      <c r="T247" s="127"/>
    </row>
    <row r="248" spans="2:20" s="34" customFormat="1" ht="12">
      <c r="B248" s="41" t="s">
        <v>1865</v>
      </c>
      <c r="C248" s="39" t="s">
        <v>1866</v>
      </c>
      <c r="D248" s="41" t="s">
        <v>786</v>
      </c>
      <c r="E248" s="26">
        <v>0</v>
      </c>
      <c r="F248" s="27" t="s">
        <v>1853</v>
      </c>
      <c r="G248" s="33" t="s">
        <v>2213</v>
      </c>
      <c r="H248" s="33"/>
      <c r="I248" s="27" t="s">
        <v>2267</v>
      </c>
      <c r="J248" s="30"/>
      <c r="K248" s="30"/>
      <c r="L248" s="30"/>
      <c r="M248" s="30"/>
      <c r="N248" s="30"/>
      <c r="O248" s="30" t="s">
        <v>660</v>
      </c>
      <c r="P248" s="30" t="s">
        <v>949</v>
      </c>
      <c r="Q248" s="125" t="s">
        <v>1864</v>
      </c>
      <c r="R248" s="25" t="s">
        <v>569</v>
      </c>
      <c r="S248" s="41" t="s">
        <v>332</v>
      </c>
      <c r="T248" s="127"/>
    </row>
    <row r="249" spans="2:20" s="34" customFormat="1" ht="12">
      <c r="B249" s="25" t="s">
        <v>1668</v>
      </c>
      <c r="C249" s="25"/>
      <c r="D249" s="25" t="s">
        <v>1669</v>
      </c>
      <c r="E249" s="26">
        <v>0</v>
      </c>
      <c r="F249" s="27" t="s">
        <v>1854</v>
      </c>
      <c r="G249" s="33" t="s">
        <v>2213</v>
      </c>
      <c r="H249" s="33"/>
      <c r="I249" s="27" t="s">
        <v>2241</v>
      </c>
      <c r="J249" s="30"/>
      <c r="K249" s="30" t="s">
        <v>660</v>
      </c>
      <c r="L249" s="30"/>
      <c r="M249" s="30"/>
      <c r="N249" s="30"/>
      <c r="O249" s="30" t="s">
        <v>660</v>
      </c>
      <c r="P249" s="30" t="s">
        <v>949</v>
      </c>
      <c r="Q249" s="125" t="s">
        <v>1667</v>
      </c>
      <c r="R249" s="25" t="s">
        <v>414</v>
      </c>
      <c r="S249" s="132" t="s">
        <v>179</v>
      </c>
      <c r="T249" s="127"/>
    </row>
    <row r="250" spans="2:20" s="34" customFormat="1" ht="12">
      <c r="B250" s="41" t="s">
        <v>2211</v>
      </c>
      <c r="C250" s="39"/>
      <c r="D250" s="41" t="s">
        <v>2212</v>
      </c>
      <c r="E250" s="26">
        <v>1</v>
      </c>
      <c r="F250" s="27" t="s">
        <v>1468</v>
      </c>
      <c r="G250" s="33" t="s">
        <v>2213</v>
      </c>
      <c r="H250" s="33"/>
      <c r="I250" s="27" t="s">
        <v>2219</v>
      </c>
      <c r="J250" s="31"/>
      <c r="K250" s="31" t="s">
        <v>660</v>
      </c>
      <c r="L250" s="31"/>
      <c r="M250" s="31"/>
      <c r="N250" s="31" t="s">
        <v>660</v>
      </c>
      <c r="O250" s="31" t="s">
        <v>660</v>
      </c>
      <c r="P250" s="30" t="s">
        <v>949</v>
      </c>
      <c r="Q250" s="125" t="s">
        <v>2210</v>
      </c>
      <c r="R250" s="25" t="s">
        <v>700</v>
      </c>
      <c r="S250" s="41" t="s">
        <v>275</v>
      </c>
      <c r="T250" s="127"/>
    </row>
    <row r="251" spans="2:20" s="34" customFormat="1" ht="12">
      <c r="B251" s="25" t="s">
        <v>2121</v>
      </c>
      <c r="C251" s="25" t="s">
        <v>2122</v>
      </c>
      <c r="D251" s="25" t="s">
        <v>666</v>
      </c>
      <c r="E251" s="26">
        <v>26</v>
      </c>
      <c r="F251" s="27" t="s">
        <v>1529</v>
      </c>
      <c r="G251" s="35" t="s">
        <v>661</v>
      </c>
      <c r="H251" s="36"/>
      <c r="I251" s="27" t="s">
        <v>2123</v>
      </c>
      <c r="J251" s="31"/>
      <c r="K251" s="31"/>
      <c r="L251" s="31"/>
      <c r="M251" s="31"/>
      <c r="N251" s="31" t="s">
        <v>660</v>
      </c>
      <c r="O251" s="31"/>
      <c r="P251" s="30" t="s">
        <v>949</v>
      </c>
      <c r="Q251" s="128" t="s">
        <v>1286</v>
      </c>
      <c r="R251" s="25" t="s">
        <v>79</v>
      </c>
      <c r="S251" s="25" t="s">
        <v>20</v>
      </c>
      <c r="T251" s="127"/>
    </row>
    <row r="252" spans="2:20" s="34" customFormat="1" ht="12">
      <c r="B252" s="25" t="s">
        <v>951</v>
      </c>
      <c r="C252" s="25" t="s">
        <v>1674</v>
      </c>
      <c r="D252" s="25" t="s">
        <v>1672</v>
      </c>
      <c r="E252" s="26">
        <v>1</v>
      </c>
      <c r="F252" s="27" t="s">
        <v>2223</v>
      </c>
      <c r="G252" s="33" t="s">
        <v>2213</v>
      </c>
      <c r="H252" s="33"/>
      <c r="I252" s="27" t="s">
        <v>2128</v>
      </c>
      <c r="J252" s="43"/>
      <c r="K252" s="30"/>
      <c r="L252" s="30"/>
      <c r="M252" s="30"/>
      <c r="N252" s="30"/>
      <c r="O252" s="30" t="s">
        <v>660</v>
      </c>
      <c r="P252" s="30" t="s">
        <v>735</v>
      </c>
      <c r="Q252" s="125" t="s">
        <v>1673</v>
      </c>
      <c r="R252" s="25" t="s">
        <v>597</v>
      </c>
      <c r="S252" s="132" t="s">
        <v>186</v>
      </c>
      <c r="T252" s="127"/>
    </row>
    <row r="253" spans="2:20" s="34" customFormat="1" ht="12">
      <c r="B253" s="41" t="s">
        <v>2147</v>
      </c>
      <c r="C253" s="39"/>
      <c r="D253" s="41" t="s">
        <v>788</v>
      </c>
      <c r="E253" s="26">
        <v>1</v>
      </c>
      <c r="F253" s="27" t="s">
        <v>1853</v>
      </c>
      <c r="G253" s="33" t="s">
        <v>2213</v>
      </c>
      <c r="H253" s="33"/>
      <c r="I253" s="27" t="s">
        <v>2145</v>
      </c>
      <c r="J253" s="30" t="s">
        <v>660</v>
      </c>
      <c r="K253" s="30" t="s">
        <v>660</v>
      </c>
      <c r="L253" s="30"/>
      <c r="M253" s="30"/>
      <c r="N253" s="30"/>
      <c r="O253" s="30" t="s">
        <v>660</v>
      </c>
      <c r="P253" s="30" t="s">
        <v>949</v>
      </c>
      <c r="Q253" s="125" t="s">
        <v>2146</v>
      </c>
      <c r="R253" s="25" t="s">
        <v>489</v>
      </c>
      <c r="S253" s="41" t="s">
        <v>255</v>
      </c>
      <c r="T253" s="127"/>
    </row>
    <row r="254" spans="2:20" s="34" customFormat="1" ht="12">
      <c r="B254" s="41" t="s">
        <v>1429</v>
      </c>
      <c r="C254" s="39"/>
      <c r="D254" s="41" t="s">
        <v>1280</v>
      </c>
      <c r="E254" s="26">
        <v>10</v>
      </c>
      <c r="F254" s="27" t="s">
        <v>1468</v>
      </c>
      <c r="G254" s="30" t="s">
        <v>2213</v>
      </c>
      <c r="H254" s="37"/>
      <c r="I254" s="27" t="s">
        <v>2267</v>
      </c>
      <c r="J254" s="30" t="s">
        <v>660</v>
      </c>
      <c r="K254" s="30" t="s">
        <v>660</v>
      </c>
      <c r="L254" s="30"/>
      <c r="M254" s="30"/>
      <c r="N254" s="30"/>
      <c r="O254" s="30"/>
      <c r="P254" s="30" t="s">
        <v>949</v>
      </c>
      <c r="Q254" s="125" t="s">
        <v>1428</v>
      </c>
      <c r="R254" s="25" t="s">
        <v>411</v>
      </c>
      <c r="S254" s="41" t="s">
        <v>99</v>
      </c>
      <c r="T254" s="127"/>
    </row>
    <row r="255" spans="2:20" s="34" customFormat="1" ht="12">
      <c r="B255" s="25" t="s">
        <v>1785</v>
      </c>
      <c r="C255" s="25"/>
      <c r="D255" s="25" t="s">
        <v>674</v>
      </c>
      <c r="E255" s="26">
        <v>0</v>
      </c>
      <c r="F255" s="27" t="s">
        <v>1854</v>
      </c>
      <c r="G255" s="33" t="s">
        <v>2213</v>
      </c>
      <c r="H255" s="33"/>
      <c r="I255" s="27" t="s">
        <v>2128</v>
      </c>
      <c r="J255" s="30"/>
      <c r="K255" s="30"/>
      <c r="L255" s="30"/>
      <c r="M255" s="30"/>
      <c r="N255" s="30"/>
      <c r="O255" s="30" t="s">
        <v>660</v>
      </c>
      <c r="P255" s="30" t="s">
        <v>949</v>
      </c>
      <c r="Q255" s="125" t="s">
        <v>1784</v>
      </c>
      <c r="R255" s="25" t="s">
        <v>557</v>
      </c>
      <c r="S255" s="132" t="s">
        <v>236</v>
      </c>
      <c r="T255" s="127"/>
    </row>
    <row r="256" spans="2:20" s="34" customFormat="1" ht="12">
      <c r="B256" s="25" t="s">
        <v>2027</v>
      </c>
      <c r="C256" s="25" t="s">
        <v>2028</v>
      </c>
      <c r="D256" s="25" t="s">
        <v>674</v>
      </c>
      <c r="E256" s="26">
        <v>0</v>
      </c>
      <c r="F256" s="27" t="s">
        <v>2223</v>
      </c>
      <c r="G256" s="33" t="s">
        <v>2213</v>
      </c>
      <c r="H256" s="33"/>
      <c r="I256" s="27" t="s">
        <v>2128</v>
      </c>
      <c r="J256" s="30"/>
      <c r="K256" s="30" t="s">
        <v>660</v>
      </c>
      <c r="L256" s="30"/>
      <c r="M256" s="30"/>
      <c r="N256" s="30"/>
      <c r="O256" s="30" t="s">
        <v>660</v>
      </c>
      <c r="P256" s="30" t="s">
        <v>949</v>
      </c>
      <c r="Q256" s="125" t="s">
        <v>2026</v>
      </c>
      <c r="R256" s="25" t="s">
        <v>553</v>
      </c>
      <c r="S256" s="132" t="s">
        <v>149</v>
      </c>
      <c r="T256" s="127"/>
    </row>
    <row r="257" spans="2:20" s="34" customFormat="1" ht="12">
      <c r="B257" s="41" t="s">
        <v>1598</v>
      </c>
      <c r="C257" s="39"/>
      <c r="D257" s="41" t="s">
        <v>1280</v>
      </c>
      <c r="E257" s="26">
        <v>3</v>
      </c>
      <c r="F257" s="27" t="s">
        <v>2223</v>
      </c>
      <c r="G257" s="33" t="s">
        <v>2213</v>
      </c>
      <c r="H257" s="33"/>
      <c r="I257" s="27" t="s">
        <v>2218</v>
      </c>
      <c r="J257" s="30" t="s">
        <v>660</v>
      </c>
      <c r="K257" s="30" t="s">
        <v>660</v>
      </c>
      <c r="L257" s="30"/>
      <c r="M257" s="30"/>
      <c r="N257" s="30"/>
      <c r="O257" s="30"/>
      <c r="P257" s="30" t="s">
        <v>949</v>
      </c>
      <c r="Q257" s="125" t="s">
        <v>1597</v>
      </c>
      <c r="R257" s="25" t="s">
        <v>469</v>
      </c>
      <c r="S257" s="41" t="s">
        <v>65</v>
      </c>
      <c r="T257" s="127"/>
    </row>
    <row r="258" spans="2:20" s="34" customFormat="1" ht="12">
      <c r="B258" s="41" t="s">
        <v>1756</v>
      </c>
      <c r="C258" s="39" t="s">
        <v>685</v>
      </c>
      <c r="D258" s="41" t="s">
        <v>2034</v>
      </c>
      <c r="E258" s="26">
        <v>1</v>
      </c>
      <c r="F258" s="27" t="s">
        <v>1468</v>
      </c>
      <c r="G258" s="33" t="s">
        <v>2213</v>
      </c>
      <c r="H258" s="33"/>
      <c r="I258" s="27" t="s">
        <v>2178</v>
      </c>
      <c r="J258" s="30"/>
      <c r="K258" s="30"/>
      <c r="L258" s="30"/>
      <c r="M258" s="30"/>
      <c r="N258" s="30"/>
      <c r="O258" s="30" t="s">
        <v>660</v>
      </c>
      <c r="P258" s="30" t="s">
        <v>949</v>
      </c>
      <c r="Q258" s="125" t="s">
        <v>1755</v>
      </c>
      <c r="R258" s="25" t="s">
        <v>443</v>
      </c>
      <c r="S258" s="41" t="s">
        <v>127</v>
      </c>
      <c r="T258" s="127"/>
    </row>
    <row r="259" spans="2:20" s="34" customFormat="1" ht="12">
      <c r="B259" s="25" t="s">
        <v>2248</v>
      </c>
      <c r="C259" s="43" t="s">
        <v>2249</v>
      </c>
      <c r="D259" s="25" t="s">
        <v>2478</v>
      </c>
      <c r="E259" s="26">
        <v>1</v>
      </c>
      <c r="F259" s="27" t="s">
        <v>2223</v>
      </c>
      <c r="G259" s="33" t="s">
        <v>2213</v>
      </c>
      <c r="H259" s="33"/>
      <c r="I259" s="27" t="s">
        <v>2250</v>
      </c>
      <c r="J259" s="31"/>
      <c r="K259" s="31" t="s">
        <v>660</v>
      </c>
      <c r="L259" s="31" t="s">
        <v>660</v>
      </c>
      <c r="M259" s="31"/>
      <c r="N259" s="31"/>
      <c r="O259" s="31" t="s">
        <v>660</v>
      </c>
      <c r="P259" s="31" t="s">
        <v>949</v>
      </c>
      <c r="Q259" s="125" t="s">
        <v>2247</v>
      </c>
      <c r="R259" s="25" t="s">
        <v>605</v>
      </c>
      <c r="S259" s="132" t="s">
        <v>368</v>
      </c>
      <c r="T259" s="127"/>
    </row>
    <row r="260" spans="2:20" s="34" customFormat="1" ht="12">
      <c r="B260" s="25" t="s">
        <v>1917</v>
      </c>
      <c r="C260" s="25" t="s">
        <v>1918</v>
      </c>
      <c r="D260" s="25" t="s">
        <v>2236</v>
      </c>
      <c r="E260" s="26">
        <v>1</v>
      </c>
      <c r="F260" s="27" t="s">
        <v>1853</v>
      </c>
      <c r="G260" s="33" t="s">
        <v>2213</v>
      </c>
      <c r="H260" s="33"/>
      <c r="I260" s="27" t="s">
        <v>1953</v>
      </c>
      <c r="J260" s="30"/>
      <c r="K260" s="30" t="s">
        <v>660</v>
      </c>
      <c r="L260" s="30"/>
      <c r="M260" s="30"/>
      <c r="N260" s="30"/>
      <c r="O260" s="30" t="s">
        <v>660</v>
      </c>
      <c r="P260" s="30" t="s">
        <v>949</v>
      </c>
      <c r="Q260" s="125" t="s">
        <v>1916</v>
      </c>
      <c r="R260" s="25" t="s">
        <v>583</v>
      </c>
      <c r="S260" s="132" t="s">
        <v>263</v>
      </c>
      <c r="T260" s="127"/>
    </row>
    <row r="261" spans="2:20" s="34" customFormat="1" ht="12">
      <c r="B261" s="41" t="s">
        <v>1751</v>
      </c>
      <c r="C261" s="39"/>
      <c r="D261" s="41" t="s">
        <v>2284</v>
      </c>
      <c r="E261" s="26">
        <v>0</v>
      </c>
      <c r="F261" s="27" t="s">
        <v>1468</v>
      </c>
      <c r="G261" s="33" t="s">
        <v>2213</v>
      </c>
      <c r="H261" s="33"/>
      <c r="I261" s="27" t="s">
        <v>1953</v>
      </c>
      <c r="J261" s="30"/>
      <c r="K261" s="30"/>
      <c r="L261" s="30"/>
      <c r="M261" s="30"/>
      <c r="N261" s="30"/>
      <c r="O261" s="30" t="s">
        <v>660</v>
      </c>
      <c r="P261" s="30" t="s">
        <v>949</v>
      </c>
      <c r="Q261" s="125" t="s">
        <v>1828</v>
      </c>
      <c r="R261" s="25" t="s">
        <v>441</v>
      </c>
      <c r="S261" s="41" t="s">
        <v>125</v>
      </c>
      <c r="T261" s="127"/>
    </row>
    <row r="262" spans="2:20" s="34" customFormat="1" ht="12">
      <c r="B262" s="41" t="s">
        <v>2000</v>
      </c>
      <c r="C262" s="39" t="s">
        <v>2001</v>
      </c>
      <c r="D262" s="41" t="s">
        <v>1735</v>
      </c>
      <c r="E262" s="26">
        <v>0</v>
      </c>
      <c r="F262" s="27" t="s">
        <v>2223</v>
      </c>
      <c r="G262" s="33" t="s">
        <v>2213</v>
      </c>
      <c r="H262" s="33"/>
      <c r="I262" s="27" t="s">
        <v>2120</v>
      </c>
      <c r="J262" s="30" t="s">
        <v>660</v>
      </c>
      <c r="K262" s="30" t="s">
        <v>660</v>
      </c>
      <c r="L262" s="30"/>
      <c r="M262" s="30"/>
      <c r="N262" s="30"/>
      <c r="O262" s="30"/>
      <c r="P262" s="30" t="s">
        <v>949</v>
      </c>
      <c r="Q262" s="125" t="s">
        <v>2059</v>
      </c>
      <c r="R262" s="25" t="s">
        <v>458</v>
      </c>
      <c r="S262" s="41" t="s">
        <v>223</v>
      </c>
      <c r="T262" s="127"/>
    </row>
    <row r="263" spans="2:20" s="34" customFormat="1" ht="12">
      <c r="B263" s="25" t="s">
        <v>1438</v>
      </c>
      <c r="C263" s="25" t="s">
        <v>1439</v>
      </c>
      <c r="D263" s="25" t="s">
        <v>1995</v>
      </c>
      <c r="E263" s="26">
        <v>0</v>
      </c>
      <c r="F263" s="27" t="s">
        <v>1468</v>
      </c>
      <c r="G263" s="33" t="s">
        <v>2213</v>
      </c>
      <c r="H263" s="33"/>
      <c r="I263" s="27" t="s">
        <v>2178</v>
      </c>
      <c r="J263" s="30"/>
      <c r="K263" s="30" t="s">
        <v>660</v>
      </c>
      <c r="L263" s="30"/>
      <c r="M263" s="30"/>
      <c r="N263" s="30"/>
      <c r="O263" s="30" t="s">
        <v>660</v>
      </c>
      <c r="P263" s="30" t="s">
        <v>949</v>
      </c>
      <c r="Q263" s="125" t="s">
        <v>1437</v>
      </c>
      <c r="R263" s="25" t="s">
        <v>416</v>
      </c>
      <c r="S263" s="132" t="s">
        <v>181</v>
      </c>
      <c r="T263" s="127"/>
    </row>
    <row r="264" spans="2:20" s="34" customFormat="1" ht="12">
      <c r="B264" s="25" t="s">
        <v>2091</v>
      </c>
      <c r="C264" s="43" t="s">
        <v>2092</v>
      </c>
      <c r="D264" s="25" t="s">
        <v>2093</v>
      </c>
      <c r="E264" s="26">
        <v>1</v>
      </c>
      <c r="F264" s="27" t="s">
        <v>2217</v>
      </c>
      <c r="G264" s="33" t="s">
        <v>2213</v>
      </c>
      <c r="H264" s="33"/>
      <c r="I264" s="27" t="s">
        <v>2094</v>
      </c>
      <c r="J264" s="30"/>
      <c r="K264" s="30" t="s">
        <v>660</v>
      </c>
      <c r="L264" s="30" t="s">
        <v>660</v>
      </c>
      <c r="M264" s="30"/>
      <c r="N264" s="30"/>
      <c r="O264" s="30"/>
      <c r="P264" s="30" t="s">
        <v>949</v>
      </c>
      <c r="Q264" s="125" t="s">
        <v>2090</v>
      </c>
      <c r="R264" s="25" t="s">
        <v>649</v>
      </c>
      <c r="S264" s="132" t="s">
        <v>232</v>
      </c>
      <c r="T264" s="127"/>
    </row>
    <row r="265" spans="2:20" s="34" customFormat="1" ht="12">
      <c r="B265" s="25" t="s">
        <v>1676</v>
      </c>
      <c r="C265" s="43" t="s">
        <v>1677</v>
      </c>
      <c r="D265" s="25" t="s">
        <v>1678</v>
      </c>
      <c r="E265" s="26">
        <v>0</v>
      </c>
      <c r="F265" s="27" t="s">
        <v>1854</v>
      </c>
      <c r="G265" s="33" t="s">
        <v>2213</v>
      </c>
      <c r="H265" s="33"/>
      <c r="I265" s="27" t="s">
        <v>2128</v>
      </c>
      <c r="J265" s="30"/>
      <c r="K265" s="30" t="s">
        <v>660</v>
      </c>
      <c r="L265" s="30" t="s">
        <v>660</v>
      </c>
      <c r="M265" s="30"/>
      <c r="N265" s="30"/>
      <c r="O265" s="30"/>
      <c r="P265" s="30" t="s">
        <v>949</v>
      </c>
      <c r="Q265" s="125" t="s">
        <v>1675</v>
      </c>
      <c r="R265" s="25" t="s">
        <v>598</v>
      </c>
      <c r="S265" s="132" t="s">
        <v>187</v>
      </c>
      <c r="T265" s="127"/>
    </row>
    <row r="266" spans="2:20" s="34" customFormat="1" ht="12">
      <c r="B266" s="25" t="s">
        <v>1971</v>
      </c>
      <c r="C266" s="43"/>
      <c r="D266" s="41" t="s">
        <v>1280</v>
      </c>
      <c r="E266" s="26">
        <v>2</v>
      </c>
      <c r="F266" s="27" t="s">
        <v>1854</v>
      </c>
      <c r="G266" s="33" t="s">
        <v>2213</v>
      </c>
      <c r="H266" s="33"/>
      <c r="I266" s="27" t="s">
        <v>2120</v>
      </c>
      <c r="J266" s="30"/>
      <c r="K266" s="30" t="s">
        <v>660</v>
      </c>
      <c r="L266" s="30" t="s">
        <v>660</v>
      </c>
      <c r="M266" s="30"/>
      <c r="N266" s="30" t="s">
        <v>660</v>
      </c>
      <c r="O266" s="30"/>
      <c r="P266" s="30" t="s">
        <v>949</v>
      </c>
      <c r="Q266" s="125" t="s">
        <v>1970</v>
      </c>
      <c r="R266" s="25" t="s">
        <v>518</v>
      </c>
      <c r="S266" s="132" t="s">
        <v>284</v>
      </c>
      <c r="T266" s="127"/>
    </row>
    <row r="267" spans="2:20" s="34" customFormat="1" ht="12">
      <c r="B267" s="25" t="s">
        <v>1522</v>
      </c>
      <c r="C267" s="43" t="s">
        <v>1523</v>
      </c>
      <c r="D267" s="25" t="s">
        <v>1524</v>
      </c>
      <c r="E267" s="26">
        <v>64</v>
      </c>
      <c r="F267" s="27" t="s">
        <v>2223</v>
      </c>
      <c r="G267" s="35" t="s">
        <v>661</v>
      </c>
      <c r="H267" s="36"/>
      <c r="I267" s="27" t="s">
        <v>1525</v>
      </c>
      <c r="J267" s="30"/>
      <c r="K267" s="30" t="s">
        <v>660</v>
      </c>
      <c r="L267" s="30" t="s">
        <v>660</v>
      </c>
      <c r="M267" s="30"/>
      <c r="N267" s="30"/>
      <c r="O267" s="30"/>
      <c r="P267" s="30" t="s">
        <v>949</v>
      </c>
      <c r="Q267" s="125" t="s">
        <v>1521</v>
      </c>
      <c r="R267" s="25" t="s">
        <v>355</v>
      </c>
      <c r="S267" s="132" t="s">
        <v>35</v>
      </c>
      <c r="T267" s="127"/>
    </row>
    <row r="268" spans="2:20" s="34" customFormat="1" ht="12">
      <c r="B268" s="25" t="s">
        <v>2132</v>
      </c>
      <c r="C268" s="25" t="s">
        <v>2133</v>
      </c>
      <c r="D268" s="25" t="s">
        <v>2134</v>
      </c>
      <c r="E268" s="26">
        <v>6</v>
      </c>
      <c r="F268" s="27" t="s">
        <v>2217</v>
      </c>
      <c r="G268" s="30" t="s">
        <v>2213</v>
      </c>
      <c r="H268" s="37"/>
      <c r="I268" s="27" t="s">
        <v>2135</v>
      </c>
      <c r="J268" s="30"/>
      <c r="K268" s="30" t="s">
        <v>660</v>
      </c>
      <c r="L268" s="30"/>
      <c r="M268" s="30"/>
      <c r="N268" s="30"/>
      <c r="O268" s="30" t="s">
        <v>660</v>
      </c>
      <c r="P268" s="30" t="s">
        <v>949</v>
      </c>
      <c r="Q268" s="125" t="s">
        <v>2131</v>
      </c>
      <c r="R268" s="25" t="s">
        <v>574</v>
      </c>
      <c r="S268" s="132" t="s">
        <v>337</v>
      </c>
      <c r="T268" s="127"/>
    </row>
    <row r="269" spans="2:20" s="34" customFormat="1" ht="12">
      <c r="B269" s="25" t="s">
        <v>2061</v>
      </c>
      <c r="C269" s="43"/>
      <c r="D269" s="25" t="s">
        <v>1280</v>
      </c>
      <c r="E269" s="26">
        <v>2</v>
      </c>
      <c r="F269" s="27" t="s">
        <v>2080</v>
      </c>
      <c r="G269" s="33" t="s">
        <v>2213</v>
      </c>
      <c r="H269" s="33"/>
      <c r="I269" s="27" t="s">
        <v>2062</v>
      </c>
      <c r="J269" s="30"/>
      <c r="K269" s="30" t="s">
        <v>660</v>
      </c>
      <c r="L269" s="30" t="s">
        <v>660</v>
      </c>
      <c r="M269" s="30"/>
      <c r="N269" s="30"/>
      <c r="O269" s="30"/>
      <c r="P269" s="30" t="s">
        <v>949</v>
      </c>
      <c r="Q269" s="125" t="s">
        <v>2060</v>
      </c>
      <c r="R269" s="25" t="s">
        <v>640</v>
      </c>
      <c r="S269" s="132" t="s">
        <v>310</v>
      </c>
      <c r="T269" s="127"/>
    </row>
    <row r="270" spans="2:20" s="34" customFormat="1" ht="12">
      <c r="B270" s="25" t="s">
        <v>1577</v>
      </c>
      <c r="C270" s="25" t="s">
        <v>1578</v>
      </c>
      <c r="D270" s="25" t="s">
        <v>2483</v>
      </c>
      <c r="E270" s="26">
        <v>0</v>
      </c>
      <c r="F270" s="27" t="s">
        <v>2223</v>
      </c>
      <c r="G270" s="33" t="s">
        <v>2213</v>
      </c>
      <c r="H270" s="33"/>
      <c r="I270" s="27" t="s">
        <v>1579</v>
      </c>
      <c r="J270" s="30"/>
      <c r="K270" s="30" t="s">
        <v>660</v>
      </c>
      <c r="L270" s="30"/>
      <c r="M270" s="30"/>
      <c r="N270" s="30"/>
      <c r="O270" s="30" t="s">
        <v>660</v>
      </c>
      <c r="P270" s="30" t="s">
        <v>949</v>
      </c>
      <c r="Q270" s="125" t="s">
        <v>1576</v>
      </c>
      <c r="R270" s="25" t="s">
        <v>479</v>
      </c>
      <c r="S270" s="132" t="s">
        <v>245</v>
      </c>
      <c r="T270" s="127"/>
    </row>
    <row r="271" spans="2:20" s="34" customFormat="1" ht="12">
      <c r="B271" s="41" t="s">
        <v>1844</v>
      </c>
      <c r="C271" s="39"/>
      <c r="D271" s="41" t="s">
        <v>1280</v>
      </c>
      <c r="E271" s="26">
        <v>0</v>
      </c>
      <c r="F271" s="27" t="s">
        <v>2217</v>
      </c>
      <c r="G271" s="33" t="s">
        <v>2213</v>
      </c>
      <c r="H271" s="33"/>
      <c r="I271" s="27" t="s">
        <v>2219</v>
      </c>
      <c r="J271" s="30"/>
      <c r="K271" s="30"/>
      <c r="L271" s="30" t="s">
        <v>660</v>
      </c>
      <c r="M271" s="30" t="s">
        <v>660</v>
      </c>
      <c r="N271" s="30" t="s">
        <v>660</v>
      </c>
      <c r="O271" s="30"/>
      <c r="P271" s="30" t="s">
        <v>949</v>
      </c>
      <c r="Q271" s="125" t="s">
        <v>1843</v>
      </c>
      <c r="R271" s="25" t="s">
        <v>563</v>
      </c>
      <c r="S271" s="41" t="s">
        <v>326</v>
      </c>
      <c r="T271" s="127"/>
    </row>
    <row r="272" spans="2:20" s="34" customFormat="1" ht="12">
      <c r="B272" s="25" t="s">
        <v>1783</v>
      </c>
      <c r="C272" s="25"/>
      <c r="D272" s="25" t="s">
        <v>674</v>
      </c>
      <c r="E272" s="26">
        <v>0</v>
      </c>
      <c r="F272" s="27" t="s">
        <v>1854</v>
      </c>
      <c r="G272" s="33" t="s">
        <v>2213</v>
      </c>
      <c r="H272" s="33"/>
      <c r="I272" s="27" t="s">
        <v>2171</v>
      </c>
      <c r="J272" s="30"/>
      <c r="K272" s="30" t="s">
        <v>660</v>
      </c>
      <c r="L272" s="30"/>
      <c r="M272" s="30"/>
      <c r="N272" s="30"/>
      <c r="O272" s="30" t="s">
        <v>660</v>
      </c>
      <c r="P272" s="30" t="s">
        <v>949</v>
      </c>
      <c r="Q272" s="125" t="s">
        <v>1782</v>
      </c>
      <c r="R272" s="25" t="s">
        <v>556</v>
      </c>
      <c r="S272" s="132" t="s">
        <v>152</v>
      </c>
      <c r="T272" s="127"/>
    </row>
    <row r="273" spans="2:20" s="34" customFormat="1" ht="12">
      <c r="B273" s="25" t="s">
        <v>2191</v>
      </c>
      <c r="C273" s="25"/>
      <c r="D273" s="25" t="s">
        <v>1280</v>
      </c>
      <c r="E273" s="26">
        <v>1</v>
      </c>
      <c r="F273" s="27" t="s">
        <v>2080</v>
      </c>
      <c r="G273" s="33" t="s">
        <v>2213</v>
      </c>
      <c r="H273" s="33"/>
      <c r="I273" s="27" t="s">
        <v>2117</v>
      </c>
      <c r="J273" s="31"/>
      <c r="K273" s="31"/>
      <c r="L273" s="31"/>
      <c r="M273" s="31"/>
      <c r="N273" s="31" t="s">
        <v>660</v>
      </c>
      <c r="O273" s="31"/>
      <c r="P273" s="30" t="s">
        <v>949</v>
      </c>
      <c r="Q273" s="128" t="s">
        <v>1298</v>
      </c>
      <c r="R273" s="40" t="s">
        <v>80</v>
      </c>
      <c r="S273" s="40" t="s">
        <v>21</v>
      </c>
      <c r="T273" s="127"/>
    </row>
    <row r="274" spans="2:20" s="34" customFormat="1" ht="12">
      <c r="B274" s="25" t="s">
        <v>2198</v>
      </c>
      <c r="C274" s="25" t="s">
        <v>2199</v>
      </c>
      <c r="D274" s="25" t="s">
        <v>717</v>
      </c>
      <c r="E274" s="26">
        <v>18</v>
      </c>
      <c r="F274" s="27" t="s">
        <v>2223</v>
      </c>
      <c r="G274" s="35" t="s">
        <v>661</v>
      </c>
      <c r="H274" s="37"/>
      <c r="I274" s="27" t="s">
        <v>2200</v>
      </c>
      <c r="J274" s="31"/>
      <c r="K274" s="31" t="s">
        <v>660</v>
      </c>
      <c r="L274" s="31" t="s">
        <v>660</v>
      </c>
      <c r="M274" s="31" t="s">
        <v>660</v>
      </c>
      <c r="N274" s="31" t="s">
        <v>660</v>
      </c>
      <c r="O274" s="31"/>
      <c r="P274" s="30" t="s">
        <v>949</v>
      </c>
      <c r="Q274" s="128" t="s">
        <v>1302</v>
      </c>
      <c r="R274" s="25" t="s">
        <v>81</v>
      </c>
      <c r="S274" s="25" t="s">
        <v>22</v>
      </c>
      <c r="T274" s="127"/>
    </row>
    <row r="275" spans="2:20" s="34" customFormat="1" ht="12">
      <c r="B275" s="25" t="s">
        <v>1955</v>
      </c>
      <c r="C275" s="25" t="s">
        <v>1956</v>
      </c>
      <c r="D275" s="25" t="s">
        <v>2252</v>
      </c>
      <c r="E275" s="26">
        <v>0</v>
      </c>
      <c r="F275" s="27" t="s">
        <v>2223</v>
      </c>
      <c r="G275" s="33" t="s">
        <v>2213</v>
      </c>
      <c r="H275" s="33"/>
      <c r="I275" s="27" t="s">
        <v>2227</v>
      </c>
      <c r="J275" s="31"/>
      <c r="K275" s="31" t="s">
        <v>660</v>
      </c>
      <c r="L275" s="31"/>
      <c r="M275" s="31"/>
      <c r="N275" s="31"/>
      <c r="O275" s="31" t="s">
        <v>660</v>
      </c>
      <c r="P275" s="31" t="s">
        <v>949</v>
      </c>
      <c r="Q275" s="125" t="s">
        <v>1954</v>
      </c>
      <c r="R275" s="25" t="s">
        <v>609</v>
      </c>
      <c r="S275" s="132" t="s">
        <v>285</v>
      </c>
      <c r="T275" s="127"/>
    </row>
    <row r="276" spans="2:20" s="34" customFormat="1" ht="12">
      <c r="B276" s="25" t="s">
        <v>1707</v>
      </c>
      <c r="C276" s="25"/>
      <c r="D276" s="41" t="s">
        <v>1280</v>
      </c>
      <c r="E276" s="26">
        <v>0</v>
      </c>
      <c r="F276" s="27" t="s">
        <v>1853</v>
      </c>
      <c r="G276" s="30" t="s">
        <v>2213</v>
      </c>
      <c r="H276" s="33"/>
      <c r="I276" s="27" t="s">
        <v>1708</v>
      </c>
      <c r="J276" s="30"/>
      <c r="K276" s="30" t="s">
        <v>660</v>
      </c>
      <c r="L276" s="30"/>
      <c r="M276" s="30"/>
      <c r="N276" s="30"/>
      <c r="O276" s="30"/>
      <c r="P276" s="30" t="s">
        <v>949</v>
      </c>
      <c r="Q276" s="125" t="s">
        <v>1706</v>
      </c>
      <c r="R276" s="25" t="s">
        <v>528</v>
      </c>
      <c r="S276" s="132" t="s">
        <v>294</v>
      </c>
      <c r="T276" s="127"/>
    </row>
    <row r="277" spans="2:20" s="34" customFormat="1" ht="12">
      <c r="B277" s="25" t="s">
        <v>2172</v>
      </c>
      <c r="C277" s="25" t="s">
        <v>2173</v>
      </c>
      <c r="D277" s="25" t="s">
        <v>620</v>
      </c>
      <c r="E277" s="26">
        <v>48</v>
      </c>
      <c r="F277" s="27" t="s">
        <v>1305</v>
      </c>
      <c r="G277" s="35" t="s">
        <v>661</v>
      </c>
      <c r="H277" s="36"/>
      <c r="I277" s="27" t="s">
        <v>2174</v>
      </c>
      <c r="J277" s="31"/>
      <c r="K277" s="31"/>
      <c r="L277" s="31" t="s">
        <v>660</v>
      </c>
      <c r="M277" s="31"/>
      <c r="N277" s="31" t="s">
        <v>660</v>
      </c>
      <c r="O277" s="31"/>
      <c r="P277" s="30" t="s">
        <v>949</v>
      </c>
      <c r="Q277" s="128" t="s">
        <v>1291</v>
      </c>
      <c r="R277" s="134" t="s">
        <v>0</v>
      </c>
      <c r="S277" s="40" t="s">
        <v>23</v>
      </c>
      <c r="T277" s="127"/>
    </row>
    <row r="278" spans="2:20" s="34" customFormat="1" ht="12">
      <c r="B278" s="41" t="s">
        <v>1519</v>
      </c>
      <c r="C278" s="39" t="s">
        <v>1520</v>
      </c>
      <c r="D278" s="41" t="s">
        <v>768</v>
      </c>
      <c r="E278" s="26">
        <v>37</v>
      </c>
      <c r="F278" s="27" t="s">
        <v>1468</v>
      </c>
      <c r="G278" s="35" t="s">
        <v>661</v>
      </c>
      <c r="H278" s="36"/>
      <c r="I278" s="27" t="s">
        <v>2041</v>
      </c>
      <c r="J278" s="30"/>
      <c r="K278" s="30" t="s">
        <v>660</v>
      </c>
      <c r="L278" s="30" t="s">
        <v>660</v>
      </c>
      <c r="M278" s="30" t="s">
        <v>660</v>
      </c>
      <c r="N278" s="30" t="s">
        <v>660</v>
      </c>
      <c r="O278" s="30"/>
      <c r="P278" s="30" t="s">
        <v>950</v>
      </c>
      <c r="Q278" s="125" t="s">
        <v>1518</v>
      </c>
      <c r="R278" s="25" t="s">
        <v>354</v>
      </c>
      <c r="S278" s="41" t="s">
        <v>34</v>
      </c>
      <c r="T278" s="127"/>
    </row>
    <row r="279" spans="2:20" s="34" customFormat="1" ht="12">
      <c r="B279" s="25" t="s">
        <v>2125</v>
      </c>
      <c r="C279" s="25" t="s">
        <v>2126</v>
      </c>
      <c r="D279" s="25" t="s">
        <v>2127</v>
      </c>
      <c r="E279" s="26">
        <v>0</v>
      </c>
      <c r="F279" s="27" t="s">
        <v>1854</v>
      </c>
      <c r="G279" s="33" t="s">
        <v>2213</v>
      </c>
      <c r="H279" s="33"/>
      <c r="I279" s="27" t="s">
        <v>2128</v>
      </c>
      <c r="J279" s="31"/>
      <c r="K279" s="31"/>
      <c r="L279" s="31" t="s">
        <v>660</v>
      </c>
      <c r="M279" s="31"/>
      <c r="N279" s="31" t="s">
        <v>660</v>
      </c>
      <c r="O279" s="31"/>
      <c r="P279" s="30" t="s">
        <v>949</v>
      </c>
      <c r="Q279" s="128" t="s">
        <v>1287</v>
      </c>
      <c r="R279" s="25" t="s">
        <v>1</v>
      </c>
      <c r="S279" s="25" t="s">
        <v>24</v>
      </c>
      <c r="T279" s="127"/>
    </row>
    <row r="280" spans="2:20" s="34" customFormat="1" ht="12">
      <c r="B280" s="25" t="s">
        <v>1184</v>
      </c>
      <c r="C280" s="43" t="s">
        <v>842</v>
      </c>
      <c r="D280" s="25" t="s">
        <v>1185</v>
      </c>
      <c r="E280" s="26">
        <v>0</v>
      </c>
      <c r="F280" s="27" t="s">
        <v>1854</v>
      </c>
      <c r="G280" s="33" t="s">
        <v>2213</v>
      </c>
      <c r="H280" s="33"/>
      <c r="I280" s="27" t="s">
        <v>1575</v>
      </c>
      <c r="J280" s="30"/>
      <c r="K280" s="30" t="s">
        <v>660</v>
      </c>
      <c r="L280" s="30" t="s">
        <v>660</v>
      </c>
      <c r="M280" s="30"/>
      <c r="N280" s="30"/>
      <c r="O280" s="30"/>
      <c r="P280" s="30" t="s">
        <v>949</v>
      </c>
      <c r="Q280" s="125" t="s">
        <v>1183</v>
      </c>
      <c r="R280" s="25" t="s">
        <v>417</v>
      </c>
      <c r="S280" s="132" t="s">
        <v>102</v>
      </c>
      <c r="T280" s="127"/>
    </row>
    <row r="281" spans="2:20" s="34" customFormat="1" ht="12">
      <c r="B281" s="25" t="s">
        <v>1989</v>
      </c>
      <c r="C281" s="25" t="s">
        <v>1990</v>
      </c>
      <c r="D281" s="25" t="s">
        <v>1991</v>
      </c>
      <c r="E281" s="26">
        <v>0</v>
      </c>
      <c r="F281" s="27" t="s">
        <v>1853</v>
      </c>
      <c r="G281" s="33" t="s">
        <v>2213</v>
      </c>
      <c r="H281" s="33"/>
      <c r="I281" s="27" t="s">
        <v>2120</v>
      </c>
      <c r="J281" s="31"/>
      <c r="K281" s="31" t="s">
        <v>660</v>
      </c>
      <c r="L281" s="31"/>
      <c r="M281" s="31"/>
      <c r="N281" s="31"/>
      <c r="O281" s="31" t="s">
        <v>660</v>
      </c>
      <c r="P281" s="31" t="s">
        <v>949</v>
      </c>
      <c r="Q281" s="125" t="s">
        <v>1988</v>
      </c>
      <c r="R281" s="25" t="s">
        <v>613</v>
      </c>
      <c r="S281" s="132" t="s">
        <v>376</v>
      </c>
      <c r="T281" s="127"/>
    </row>
    <row r="282" spans="2:20" s="34" customFormat="1" ht="12">
      <c r="B282" s="25" t="s">
        <v>2064</v>
      </c>
      <c r="C282" s="43"/>
      <c r="D282" s="25" t="s">
        <v>1280</v>
      </c>
      <c r="E282" s="26">
        <v>0</v>
      </c>
      <c r="F282" s="27" t="s">
        <v>1854</v>
      </c>
      <c r="G282" s="33" t="s">
        <v>2213</v>
      </c>
      <c r="H282" s="33"/>
      <c r="I282" s="27" t="s">
        <v>1948</v>
      </c>
      <c r="J282" s="30"/>
      <c r="K282" s="30" t="s">
        <v>660</v>
      </c>
      <c r="L282" s="30" t="s">
        <v>660</v>
      </c>
      <c r="M282" s="30"/>
      <c r="N282" s="30"/>
      <c r="O282" s="30"/>
      <c r="P282" s="30" t="s">
        <v>949</v>
      </c>
      <c r="Q282" s="125" t="s">
        <v>2063</v>
      </c>
      <c r="R282" s="25" t="s">
        <v>641</v>
      </c>
      <c r="S282" s="132" t="s">
        <v>311</v>
      </c>
      <c r="T282" s="127"/>
    </row>
    <row r="283" spans="2:20" s="34" customFormat="1" ht="12">
      <c r="B283" s="41" t="s">
        <v>1554</v>
      </c>
      <c r="C283" s="39"/>
      <c r="D283" s="41" t="s">
        <v>1555</v>
      </c>
      <c r="E283" s="26">
        <v>0</v>
      </c>
      <c r="F283" s="27" t="s">
        <v>1854</v>
      </c>
      <c r="G283" s="33" t="s">
        <v>2213</v>
      </c>
      <c r="H283" s="33"/>
      <c r="I283" s="27" t="s">
        <v>2219</v>
      </c>
      <c r="J283" s="30"/>
      <c r="K283" s="30"/>
      <c r="L283" s="30"/>
      <c r="M283" s="30"/>
      <c r="N283" s="30"/>
      <c r="O283" s="30" t="s">
        <v>660</v>
      </c>
      <c r="P283" s="30" t="s">
        <v>949</v>
      </c>
      <c r="Q283" s="125" t="s">
        <v>1553</v>
      </c>
      <c r="R283" s="25" t="s">
        <v>453</v>
      </c>
      <c r="S283" s="41" t="s">
        <v>137</v>
      </c>
      <c r="T283" s="127"/>
    </row>
    <row r="284" spans="2:20" s="34" customFormat="1" ht="12">
      <c r="B284" s="41" t="s">
        <v>1602</v>
      </c>
      <c r="C284" s="39" t="s">
        <v>1603</v>
      </c>
      <c r="D284" s="41" t="s">
        <v>2484</v>
      </c>
      <c r="E284" s="26">
        <v>0</v>
      </c>
      <c r="F284" s="27" t="s">
        <v>1087</v>
      </c>
      <c r="G284" s="35" t="s">
        <v>661</v>
      </c>
      <c r="H284" s="37"/>
      <c r="I284" s="27" t="s">
        <v>2159</v>
      </c>
      <c r="J284" s="30"/>
      <c r="K284" s="30" t="s">
        <v>660</v>
      </c>
      <c r="L284" s="30" t="s">
        <v>660</v>
      </c>
      <c r="M284" s="30"/>
      <c r="N284" s="30"/>
      <c r="O284" s="30" t="s">
        <v>660</v>
      </c>
      <c r="P284" s="30" t="s">
        <v>949</v>
      </c>
      <c r="Q284" s="125" t="s">
        <v>1601</v>
      </c>
      <c r="R284" s="25" t="s">
        <v>486</v>
      </c>
      <c r="S284" s="41" t="s">
        <v>252</v>
      </c>
      <c r="T284" s="127"/>
    </row>
    <row r="285" spans="2:20" s="34" customFormat="1" ht="12">
      <c r="B285" s="25" t="s">
        <v>2266</v>
      </c>
      <c r="C285" s="25"/>
      <c r="D285" s="25" t="s">
        <v>621</v>
      </c>
      <c r="E285" s="26">
        <v>0</v>
      </c>
      <c r="F285" s="27" t="s">
        <v>1854</v>
      </c>
      <c r="G285" s="33" t="s">
        <v>2213</v>
      </c>
      <c r="H285" s="33"/>
      <c r="I285" s="27" t="s">
        <v>2267</v>
      </c>
      <c r="J285" s="31"/>
      <c r="K285" s="31"/>
      <c r="L285" s="31" t="s">
        <v>660</v>
      </c>
      <c r="M285" s="31"/>
      <c r="N285" s="31"/>
      <c r="O285" s="31" t="s">
        <v>660</v>
      </c>
      <c r="P285" s="31" t="s">
        <v>950</v>
      </c>
      <c r="Q285" s="125" t="s">
        <v>2265</v>
      </c>
      <c r="R285" s="25" t="s">
        <v>617</v>
      </c>
      <c r="S285" s="132" t="s">
        <v>380</v>
      </c>
      <c r="T285" s="127"/>
    </row>
    <row r="286" spans="2:20" s="34" customFormat="1" ht="12">
      <c r="B286" s="41" t="s">
        <v>1499</v>
      </c>
      <c r="C286" s="39"/>
      <c r="D286" s="41" t="s">
        <v>683</v>
      </c>
      <c r="E286" s="26">
        <v>0</v>
      </c>
      <c r="F286" s="27" t="s">
        <v>2217</v>
      </c>
      <c r="G286" s="33" t="s">
        <v>2213</v>
      </c>
      <c r="H286" s="33"/>
      <c r="I286" s="27" t="s">
        <v>1953</v>
      </c>
      <c r="J286" s="30" t="s">
        <v>660</v>
      </c>
      <c r="K286" s="30"/>
      <c r="L286" s="30" t="s">
        <v>660</v>
      </c>
      <c r="M286" s="30"/>
      <c r="N286" s="30"/>
      <c r="O286" s="30" t="s">
        <v>660</v>
      </c>
      <c r="P286" s="30" t="s">
        <v>949</v>
      </c>
      <c r="Q286" s="125" t="s">
        <v>1498</v>
      </c>
      <c r="R286" s="25" t="s">
        <v>434</v>
      </c>
      <c r="S286" s="41" t="s">
        <v>204</v>
      </c>
      <c r="T286" s="127"/>
    </row>
    <row r="287" spans="2:20" s="34" customFormat="1" ht="12">
      <c r="B287" s="25" t="s">
        <v>2069</v>
      </c>
      <c r="C287" s="43" t="s">
        <v>2070</v>
      </c>
      <c r="D287" s="25" t="s">
        <v>783</v>
      </c>
      <c r="E287" s="26">
        <v>3</v>
      </c>
      <c r="F287" s="27" t="s">
        <v>2223</v>
      </c>
      <c r="G287" s="33" t="s">
        <v>2213</v>
      </c>
      <c r="H287" s="33"/>
      <c r="I287" s="27" t="s">
        <v>2071</v>
      </c>
      <c r="J287" s="30"/>
      <c r="K287" s="30" t="s">
        <v>660</v>
      </c>
      <c r="L287" s="30" t="s">
        <v>660</v>
      </c>
      <c r="M287" s="30"/>
      <c r="N287" s="30"/>
      <c r="O287" s="30"/>
      <c r="P287" s="30" t="s">
        <v>949</v>
      </c>
      <c r="Q287" s="125" t="s">
        <v>2068</v>
      </c>
      <c r="R287" s="25" t="s">
        <v>643</v>
      </c>
      <c r="S287" s="132" t="s">
        <v>313</v>
      </c>
      <c r="T287" s="127"/>
    </row>
    <row r="288" spans="2:20" s="34" customFormat="1" ht="12">
      <c r="B288" s="25" t="s">
        <v>1501</v>
      </c>
      <c r="C288" s="25"/>
      <c r="D288" s="25" t="s">
        <v>684</v>
      </c>
      <c r="E288" s="26">
        <v>0</v>
      </c>
      <c r="F288" s="27" t="s">
        <v>1854</v>
      </c>
      <c r="G288" s="33" t="s">
        <v>2213</v>
      </c>
      <c r="H288" s="33"/>
      <c r="I288" s="27" t="s">
        <v>2128</v>
      </c>
      <c r="J288" s="30"/>
      <c r="K288" s="30" t="s">
        <v>660</v>
      </c>
      <c r="L288" s="30"/>
      <c r="M288" s="30"/>
      <c r="N288" s="30"/>
      <c r="O288" s="30" t="s">
        <v>660</v>
      </c>
      <c r="P288" s="30" t="s">
        <v>949</v>
      </c>
      <c r="Q288" s="125" t="s">
        <v>1500</v>
      </c>
      <c r="R288" s="25" t="s">
        <v>435</v>
      </c>
      <c r="S288" s="132" t="s">
        <v>205</v>
      </c>
      <c r="T288" s="127"/>
    </row>
    <row r="289" spans="2:20" s="34" customFormat="1" ht="12">
      <c r="B289" s="25" t="s">
        <v>1620</v>
      </c>
      <c r="C289" s="25"/>
      <c r="D289" s="25" t="s">
        <v>1882</v>
      </c>
      <c r="E289" s="26">
        <v>1</v>
      </c>
      <c r="F289" s="27" t="s">
        <v>2223</v>
      </c>
      <c r="G289" s="33" t="s">
        <v>2213</v>
      </c>
      <c r="H289" s="33"/>
      <c r="I289" s="27" t="s">
        <v>2253</v>
      </c>
      <c r="J289" s="30"/>
      <c r="K289" s="30" t="s">
        <v>660</v>
      </c>
      <c r="L289" s="30"/>
      <c r="M289" s="30"/>
      <c r="N289" s="30"/>
      <c r="O289" s="30" t="s">
        <v>660</v>
      </c>
      <c r="P289" s="30" t="s">
        <v>949</v>
      </c>
      <c r="Q289" s="125" t="s">
        <v>1619</v>
      </c>
      <c r="R289" s="25" t="s">
        <v>405</v>
      </c>
      <c r="S289" s="132" t="s">
        <v>170</v>
      </c>
      <c r="T289" s="127"/>
    </row>
    <row r="290" spans="2:20" s="34" customFormat="1" ht="12">
      <c r="B290" s="25" t="s">
        <v>2129</v>
      </c>
      <c r="C290" s="25" t="s">
        <v>2130</v>
      </c>
      <c r="D290" s="25" t="s">
        <v>772</v>
      </c>
      <c r="E290" s="26">
        <v>16</v>
      </c>
      <c r="F290" s="27" t="s">
        <v>1853</v>
      </c>
      <c r="G290" s="35" t="s">
        <v>661</v>
      </c>
      <c r="H290" s="37"/>
      <c r="I290" s="27" t="s">
        <v>2164</v>
      </c>
      <c r="J290" s="31"/>
      <c r="K290" s="31"/>
      <c r="L290" s="31" t="s">
        <v>660</v>
      </c>
      <c r="M290" s="31"/>
      <c r="N290" s="31" t="s">
        <v>660</v>
      </c>
      <c r="O290" s="31"/>
      <c r="P290" s="30" t="s">
        <v>949</v>
      </c>
      <c r="Q290" s="128" t="s">
        <v>1288</v>
      </c>
      <c r="R290" s="40" t="s">
        <v>2</v>
      </c>
      <c r="S290" s="40" t="s">
        <v>25</v>
      </c>
      <c r="T290" s="127"/>
    </row>
    <row r="291" spans="2:20" s="34" customFormat="1" ht="12">
      <c r="B291" s="25" t="s">
        <v>1408</v>
      </c>
      <c r="C291" s="43" t="s">
        <v>1409</v>
      </c>
      <c r="D291" s="25" t="s">
        <v>1410</v>
      </c>
      <c r="E291" s="26">
        <v>0</v>
      </c>
      <c r="F291" s="27" t="s">
        <v>2223</v>
      </c>
      <c r="G291" s="33" t="s">
        <v>2213</v>
      </c>
      <c r="H291" s="33"/>
      <c r="I291" s="27" t="s">
        <v>1350</v>
      </c>
      <c r="J291" s="30"/>
      <c r="K291" s="30" t="s">
        <v>660</v>
      </c>
      <c r="L291" s="30" t="s">
        <v>660</v>
      </c>
      <c r="M291" s="30"/>
      <c r="N291" s="30"/>
      <c r="O291" s="30"/>
      <c r="P291" s="30" t="s">
        <v>949</v>
      </c>
      <c r="Q291" s="125" t="s">
        <v>1407</v>
      </c>
      <c r="R291" s="25" t="s">
        <v>319</v>
      </c>
      <c r="S291" s="132" t="s">
        <v>92</v>
      </c>
      <c r="T291" s="127"/>
    </row>
    <row r="292" spans="2:20" s="34" customFormat="1" ht="12">
      <c r="B292" s="25" t="s">
        <v>1729</v>
      </c>
      <c r="C292" s="25" t="s">
        <v>1730</v>
      </c>
      <c r="D292" s="25" t="s">
        <v>1731</v>
      </c>
      <c r="E292" s="26">
        <v>2</v>
      </c>
      <c r="F292" s="27" t="s">
        <v>2217</v>
      </c>
      <c r="G292" s="33" t="s">
        <v>2213</v>
      </c>
      <c r="H292" s="33"/>
      <c r="I292" s="27" t="s">
        <v>1953</v>
      </c>
      <c r="J292" s="30"/>
      <c r="K292" s="30" t="s">
        <v>660</v>
      </c>
      <c r="L292" s="30"/>
      <c r="M292" s="30"/>
      <c r="N292" s="30"/>
      <c r="O292" s="30"/>
      <c r="P292" s="30" t="s">
        <v>949</v>
      </c>
      <c r="Q292" s="125" t="s">
        <v>1838</v>
      </c>
      <c r="R292" s="25" t="s">
        <v>541</v>
      </c>
      <c r="S292" s="132" t="s">
        <v>220</v>
      </c>
      <c r="T292" s="127"/>
    </row>
    <row r="293" spans="2:20" s="34" customFormat="1" ht="12">
      <c r="B293" s="41" t="s">
        <v>1584</v>
      </c>
      <c r="C293" s="39" t="s">
        <v>1585</v>
      </c>
      <c r="D293" s="41" t="s">
        <v>2485</v>
      </c>
      <c r="E293" s="26">
        <v>0</v>
      </c>
      <c r="F293" s="27" t="s">
        <v>2223</v>
      </c>
      <c r="G293" s="33" t="s">
        <v>2213</v>
      </c>
      <c r="H293" s="33"/>
      <c r="I293" s="27" t="s">
        <v>2218</v>
      </c>
      <c r="J293" s="30" t="s">
        <v>660</v>
      </c>
      <c r="K293" s="30" t="s">
        <v>660</v>
      </c>
      <c r="L293" s="30"/>
      <c r="M293" s="30"/>
      <c r="N293" s="30"/>
      <c r="O293" s="30" t="s">
        <v>660</v>
      </c>
      <c r="P293" s="30" t="s">
        <v>949</v>
      </c>
      <c r="Q293" s="125" t="s">
        <v>1583</v>
      </c>
      <c r="R293" s="25" t="s">
        <v>481</v>
      </c>
      <c r="S293" s="41" t="s">
        <v>247</v>
      </c>
      <c r="T293" s="127"/>
    </row>
    <row r="294" spans="2:20" s="34" customFormat="1" ht="12">
      <c r="B294" s="41" t="s">
        <v>1561</v>
      </c>
      <c r="C294" s="39"/>
      <c r="D294" s="41" t="s">
        <v>1562</v>
      </c>
      <c r="E294" s="26">
        <v>2</v>
      </c>
      <c r="F294" s="27" t="s">
        <v>2217</v>
      </c>
      <c r="G294" s="33" t="s">
        <v>2213</v>
      </c>
      <c r="H294" s="33"/>
      <c r="I294" s="27" t="s">
        <v>1944</v>
      </c>
      <c r="J294" s="30"/>
      <c r="K294" s="30" t="s">
        <v>660</v>
      </c>
      <c r="L294" s="30"/>
      <c r="M294" s="30"/>
      <c r="N294" s="30"/>
      <c r="O294" s="30" t="s">
        <v>660</v>
      </c>
      <c r="P294" s="30" t="s">
        <v>949</v>
      </c>
      <c r="Q294" s="125" t="s">
        <v>1560</v>
      </c>
      <c r="R294" s="25" t="s">
        <v>455</v>
      </c>
      <c r="S294" s="41" t="s">
        <v>139</v>
      </c>
      <c r="T294" s="127"/>
    </row>
    <row r="295" spans="2:20" s="34" customFormat="1" ht="12">
      <c r="B295" s="41" t="s">
        <v>1733</v>
      </c>
      <c r="C295" s="39" t="s">
        <v>1734</v>
      </c>
      <c r="D295" s="41" t="s">
        <v>1735</v>
      </c>
      <c r="E295" s="26">
        <v>0</v>
      </c>
      <c r="F295" s="27" t="s">
        <v>2217</v>
      </c>
      <c r="G295" s="33" t="s">
        <v>2213</v>
      </c>
      <c r="H295" s="33"/>
      <c r="I295" s="27" t="s">
        <v>2239</v>
      </c>
      <c r="J295" s="30" t="s">
        <v>660</v>
      </c>
      <c r="K295" s="30" t="s">
        <v>660</v>
      </c>
      <c r="L295" s="30"/>
      <c r="M295" s="30"/>
      <c r="N295" s="30"/>
      <c r="O295" s="30"/>
      <c r="P295" s="30" t="s">
        <v>949</v>
      </c>
      <c r="Q295" s="125" t="s">
        <v>1732</v>
      </c>
      <c r="R295" s="25" t="s">
        <v>456</v>
      </c>
      <c r="S295" s="41" t="s">
        <v>221</v>
      </c>
      <c r="T295" s="127"/>
    </row>
    <row r="296" spans="2:20" s="49" customFormat="1" ht="12">
      <c r="B296" s="25" t="s">
        <v>2004</v>
      </c>
      <c r="C296" s="25" t="s">
        <v>2005</v>
      </c>
      <c r="D296" s="25" t="s">
        <v>2006</v>
      </c>
      <c r="E296" s="26">
        <v>1</v>
      </c>
      <c r="F296" s="27" t="s">
        <v>1854</v>
      </c>
      <c r="G296" s="33" t="s">
        <v>2213</v>
      </c>
      <c r="H296" s="33"/>
      <c r="I296" s="27" t="s">
        <v>2120</v>
      </c>
      <c r="J296" s="30"/>
      <c r="K296" s="30" t="s">
        <v>660</v>
      </c>
      <c r="L296" s="30"/>
      <c r="M296" s="30"/>
      <c r="N296" s="30"/>
      <c r="O296" s="30"/>
      <c r="P296" s="30" t="s">
        <v>949</v>
      </c>
      <c r="Q296" s="125" t="s">
        <v>2003</v>
      </c>
      <c r="R296" s="25" t="s">
        <v>459</v>
      </c>
      <c r="S296" s="132" t="s">
        <v>224</v>
      </c>
      <c r="T296" s="129"/>
    </row>
    <row r="297" spans="2:20" s="34" customFormat="1" ht="12">
      <c r="B297" s="25" t="s">
        <v>1846</v>
      </c>
      <c r="C297" s="25" t="s">
        <v>784</v>
      </c>
      <c r="D297" s="25" t="s">
        <v>667</v>
      </c>
      <c r="E297" s="26">
        <v>37</v>
      </c>
      <c r="F297" s="27" t="s">
        <v>1358</v>
      </c>
      <c r="G297" s="35" t="s">
        <v>661</v>
      </c>
      <c r="H297" s="36"/>
      <c r="I297" s="27" t="s">
        <v>1847</v>
      </c>
      <c r="J297" s="30"/>
      <c r="K297" s="30" t="s">
        <v>660</v>
      </c>
      <c r="L297" s="30" t="s">
        <v>660</v>
      </c>
      <c r="M297" s="30" t="s">
        <v>660</v>
      </c>
      <c r="N297" s="30" t="s">
        <v>660</v>
      </c>
      <c r="O297" s="30"/>
      <c r="P297" s="30" t="s">
        <v>950</v>
      </c>
      <c r="Q297" s="125" t="s">
        <v>1845</v>
      </c>
      <c r="R297" s="43" t="s">
        <v>564</v>
      </c>
      <c r="S297" s="43" t="s">
        <v>327</v>
      </c>
      <c r="T297" s="127"/>
    </row>
    <row r="298" spans="2:20" s="34" customFormat="1" ht="12">
      <c r="B298" s="25" t="s">
        <v>1276</v>
      </c>
      <c r="C298" s="25"/>
      <c r="D298" s="41" t="s">
        <v>1280</v>
      </c>
      <c r="E298" s="26">
        <v>3</v>
      </c>
      <c r="F298" s="27" t="s">
        <v>2223</v>
      </c>
      <c r="G298" s="33" t="s">
        <v>2213</v>
      </c>
      <c r="H298" s="33"/>
      <c r="I298" s="27" t="s">
        <v>1575</v>
      </c>
      <c r="J298" s="30"/>
      <c r="K298" s="30" t="s">
        <v>660</v>
      </c>
      <c r="L298" s="30"/>
      <c r="M298" s="30"/>
      <c r="N298" s="30"/>
      <c r="O298" s="30"/>
      <c r="P298" s="30" t="s">
        <v>949</v>
      </c>
      <c r="Q298" s="125" t="s">
        <v>1275</v>
      </c>
      <c r="R298" s="25" t="s">
        <v>360</v>
      </c>
      <c r="S298" s="132" t="s">
        <v>40</v>
      </c>
      <c r="T298" s="127"/>
    </row>
    <row r="299" spans="2:20" s="34" customFormat="1" ht="12">
      <c r="B299" s="41" t="s">
        <v>1789</v>
      </c>
      <c r="C299" s="39" t="s">
        <v>1790</v>
      </c>
      <c r="D299" s="41" t="s">
        <v>1791</v>
      </c>
      <c r="E299" s="26">
        <v>4</v>
      </c>
      <c r="F299" s="27" t="s">
        <v>1853</v>
      </c>
      <c r="G299" s="30" t="s">
        <v>2213</v>
      </c>
      <c r="H299" s="30"/>
      <c r="I299" s="27" t="s">
        <v>2117</v>
      </c>
      <c r="J299" s="30" t="s">
        <v>660</v>
      </c>
      <c r="K299" s="30" t="s">
        <v>660</v>
      </c>
      <c r="L299" s="30" t="s">
        <v>660</v>
      </c>
      <c r="M299" s="30"/>
      <c r="N299" s="30"/>
      <c r="O299" s="30" t="s">
        <v>660</v>
      </c>
      <c r="P299" s="30" t="s">
        <v>949</v>
      </c>
      <c r="Q299" s="125" t="s">
        <v>1788</v>
      </c>
      <c r="R299" s="25" t="s">
        <v>472</v>
      </c>
      <c r="S299" s="41" t="s">
        <v>238</v>
      </c>
      <c r="T299" s="127"/>
    </row>
    <row r="300" spans="2:20" s="34" customFormat="1" ht="12">
      <c r="B300" s="41" t="s">
        <v>2225</v>
      </c>
      <c r="C300" s="122" t="s">
        <v>2336</v>
      </c>
      <c r="D300" s="41" t="s">
        <v>1280</v>
      </c>
      <c r="E300" s="26">
        <v>30</v>
      </c>
      <c r="F300" s="27" t="s">
        <v>2232</v>
      </c>
      <c r="G300" s="35" t="s">
        <v>661</v>
      </c>
      <c r="H300" s="35" t="s">
        <v>661</v>
      </c>
      <c r="I300" s="27" t="s">
        <v>2226</v>
      </c>
      <c r="J300" s="31"/>
      <c r="K300" s="31" t="s">
        <v>660</v>
      </c>
      <c r="L300" s="31" t="s">
        <v>660</v>
      </c>
      <c r="M300" s="31" t="s">
        <v>660</v>
      </c>
      <c r="N300" s="31" t="s">
        <v>660</v>
      </c>
      <c r="O300" s="31"/>
      <c r="P300" s="31" t="s">
        <v>950</v>
      </c>
      <c r="Q300" s="125" t="s">
        <v>2224</v>
      </c>
      <c r="R300" s="25" t="s">
        <v>702</v>
      </c>
      <c r="S300" s="41" t="s">
        <v>277</v>
      </c>
      <c r="T300" s="127"/>
    </row>
    <row r="301" spans="2:20" s="34" customFormat="1" ht="12">
      <c r="B301" s="25" t="s">
        <v>1904</v>
      </c>
      <c r="C301" s="43" t="s">
        <v>1905</v>
      </c>
      <c r="D301" s="25" t="s">
        <v>577</v>
      </c>
      <c r="E301" s="26">
        <v>28</v>
      </c>
      <c r="F301" s="27" t="s">
        <v>2223</v>
      </c>
      <c r="G301" s="35" t="s">
        <v>661</v>
      </c>
      <c r="H301" s="36"/>
      <c r="I301" s="27" t="s">
        <v>2059</v>
      </c>
      <c r="J301" s="30"/>
      <c r="K301" s="30" t="s">
        <v>660</v>
      </c>
      <c r="L301" s="30" t="s">
        <v>660</v>
      </c>
      <c r="M301" s="30"/>
      <c r="N301" s="30"/>
      <c r="O301" s="30"/>
      <c r="P301" s="30" t="s">
        <v>949</v>
      </c>
      <c r="Q301" s="125" t="s">
        <v>1903</v>
      </c>
      <c r="R301" s="25" t="s">
        <v>581</v>
      </c>
      <c r="S301" s="132" t="s">
        <v>261</v>
      </c>
      <c r="T301" s="127"/>
    </row>
    <row r="302" spans="2:20" s="34" customFormat="1" ht="12">
      <c r="B302" s="25" t="s">
        <v>1362</v>
      </c>
      <c r="C302" s="25" t="s">
        <v>1363</v>
      </c>
      <c r="D302" s="25" t="s">
        <v>634</v>
      </c>
      <c r="E302" s="26">
        <v>82</v>
      </c>
      <c r="F302" s="27" t="s">
        <v>2045</v>
      </c>
      <c r="G302" s="35" t="s">
        <v>661</v>
      </c>
      <c r="H302" s="35" t="s">
        <v>661</v>
      </c>
      <c r="I302" s="27" t="s">
        <v>1364</v>
      </c>
      <c r="J302" s="30" t="s">
        <v>660</v>
      </c>
      <c r="K302" s="30" t="s">
        <v>660</v>
      </c>
      <c r="L302" s="30" t="s">
        <v>660</v>
      </c>
      <c r="M302" s="30" t="s">
        <v>660</v>
      </c>
      <c r="N302" s="30"/>
      <c r="O302" s="30"/>
      <c r="P302" s="30" t="s">
        <v>950</v>
      </c>
      <c r="Q302" s="125" t="s">
        <v>1361</v>
      </c>
      <c r="R302" s="43" t="s">
        <v>387</v>
      </c>
      <c r="S302" s="43" t="s">
        <v>160</v>
      </c>
      <c r="T302" s="127"/>
    </row>
    <row r="303" spans="2:20" s="34" customFormat="1" ht="12">
      <c r="B303" s="25" t="s">
        <v>1890</v>
      </c>
      <c r="C303" s="25"/>
      <c r="D303" s="25" t="s">
        <v>630</v>
      </c>
      <c r="E303" s="26">
        <v>66</v>
      </c>
      <c r="F303" s="27" t="s">
        <v>2218</v>
      </c>
      <c r="G303" s="35" t="s">
        <v>661</v>
      </c>
      <c r="H303" s="35" t="s">
        <v>661</v>
      </c>
      <c r="I303" s="27" t="s">
        <v>1891</v>
      </c>
      <c r="J303" s="30"/>
      <c r="K303" s="30" t="s">
        <v>660</v>
      </c>
      <c r="L303" s="30" t="s">
        <v>660</v>
      </c>
      <c r="M303" s="30" t="s">
        <v>660</v>
      </c>
      <c r="N303" s="30" t="s">
        <v>660</v>
      </c>
      <c r="O303" s="30" t="s">
        <v>660</v>
      </c>
      <c r="P303" s="30" t="s">
        <v>950</v>
      </c>
      <c r="Q303" s="125" t="s">
        <v>1889</v>
      </c>
      <c r="R303" s="43" t="s">
        <v>407</v>
      </c>
      <c r="S303" s="43" t="s">
        <v>172</v>
      </c>
      <c r="T303" s="127"/>
    </row>
    <row r="304" spans="2:20" s="34" customFormat="1" ht="12">
      <c r="B304" s="25" t="s">
        <v>1879</v>
      </c>
      <c r="C304" s="25" t="s">
        <v>1880</v>
      </c>
      <c r="D304" s="25" t="s">
        <v>1881</v>
      </c>
      <c r="E304" s="26">
        <v>2</v>
      </c>
      <c r="F304" s="27" t="s">
        <v>1851</v>
      </c>
      <c r="G304" s="33" t="s">
        <v>2213</v>
      </c>
      <c r="H304" s="33"/>
      <c r="I304" s="27" t="s">
        <v>2123</v>
      </c>
      <c r="J304" s="30"/>
      <c r="K304" s="30" t="s">
        <v>660</v>
      </c>
      <c r="L304" s="30"/>
      <c r="M304" s="30"/>
      <c r="N304" s="30"/>
      <c r="O304" s="30" t="s">
        <v>660</v>
      </c>
      <c r="P304" s="30" t="s">
        <v>949</v>
      </c>
      <c r="Q304" s="125" t="s">
        <v>1878</v>
      </c>
      <c r="R304" s="25" t="s">
        <v>573</v>
      </c>
      <c r="S304" s="132" t="s">
        <v>336</v>
      </c>
      <c r="T304" s="127"/>
    </row>
    <row r="305" spans="2:20" s="34" customFormat="1" ht="12">
      <c r="B305" s="25" t="s">
        <v>2179</v>
      </c>
      <c r="C305" s="25" t="s">
        <v>2180</v>
      </c>
      <c r="D305" s="25" t="s">
        <v>2181</v>
      </c>
      <c r="E305" s="26">
        <v>19</v>
      </c>
      <c r="F305" s="27" t="s">
        <v>1306</v>
      </c>
      <c r="G305" s="35" t="s">
        <v>661</v>
      </c>
      <c r="H305" s="36"/>
      <c r="I305" s="27" t="s">
        <v>2182</v>
      </c>
      <c r="J305" s="31"/>
      <c r="K305" s="31" t="s">
        <v>660</v>
      </c>
      <c r="L305" s="31" t="s">
        <v>660</v>
      </c>
      <c r="M305" s="31"/>
      <c r="N305" s="31" t="s">
        <v>660</v>
      </c>
      <c r="O305" s="31"/>
      <c r="P305" s="30" t="s">
        <v>949</v>
      </c>
      <c r="Q305" s="128" t="s">
        <v>1293</v>
      </c>
      <c r="R305" s="25" t="s">
        <v>3</v>
      </c>
      <c r="S305" s="25" t="s">
        <v>26</v>
      </c>
      <c r="T305" s="127"/>
    </row>
    <row r="306" spans="2:20" s="34" customFormat="1" ht="12">
      <c r="B306" s="25" t="s">
        <v>2184</v>
      </c>
      <c r="C306" s="25" t="s">
        <v>2185</v>
      </c>
      <c r="D306" s="25" t="s">
        <v>2181</v>
      </c>
      <c r="E306" s="26">
        <v>16</v>
      </c>
      <c r="F306" s="27" t="s">
        <v>2218</v>
      </c>
      <c r="G306" s="35" t="s">
        <v>661</v>
      </c>
      <c r="H306" s="35" t="s">
        <v>661</v>
      </c>
      <c r="I306" s="27" t="s">
        <v>2186</v>
      </c>
      <c r="J306" s="31"/>
      <c r="K306" s="31" t="s">
        <v>660</v>
      </c>
      <c r="L306" s="31" t="s">
        <v>660</v>
      </c>
      <c r="M306" s="31"/>
      <c r="N306" s="31" t="s">
        <v>660</v>
      </c>
      <c r="O306" s="31"/>
      <c r="P306" s="30" t="s">
        <v>949</v>
      </c>
      <c r="Q306" s="128" t="s">
        <v>1294</v>
      </c>
      <c r="R306" s="25" t="s">
        <v>4</v>
      </c>
      <c r="S306" s="25" t="s">
        <v>27</v>
      </c>
      <c r="T306" s="127"/>
    </row>
    <row r="307" spans="2:20" s="34" customFormat="1" ht="12">
      <c r="B307" s="25" t="s">
        <v>2152</v>
      </c>
      <c r="C307" s="25"/>
      <c r="D307" s="25" t="s">
        <v>2153</v>
      </c>
      <c r="E307" s="26">
        <v>1</v>
      </c>
      <c r="F307" s="27" t="s">
        <v>1854</v>
      </c>
      <c r="G307" s="33" t="s">
        <v>2213</v>
      </c>
      <c r="H307" s="33"/>
      <c r="I307" s="27" t="s">
        <v>1944</v>
      </c>
      <c r="J307" s="30"/>
      <c r="K307" s="30" t="s">
        <v>660</v>
      </c>
      <c r="L307" s="30"/>
      <c r="M307" s="30"/>
      <c r="N307" s="30"/>
      <c r="O307" s="30" t="s">
        <v>660</v>
      </c>
      <c r="P307" s="30" t="s">
        <v>949</v>
      </c>
      <c r="Q307" s="125" t="s">
        <v>2151</v>
      </c>
      <c r="R307" s="25" t="s">
        <v>491</v>
      </c>
      <c r="S307" s="132" t="s">
        <v>257</v>
      </c>
      <c r="T307" s="127"/>
    </row>
    <row r="308" spans="2:20" s="34" customFormat="1" ht="12">
      <c r="B308" s="25" t="s">
        <v>2157</v>
      </c>
      <c r="C308" s="25"/>
      <c r="D308" s="25" t="s">
        <v>670</v>
      </c>
      <c r="E308" s="26">
        <v>0</v>
      </c>
      <c r="F308" s="27" t="s">
        <v>1854</v>
      </c>
      <c r="G308" s="33" t="s">
        <v>2213</v>
      </c>
      <c r="H308" s="33"/>
      <c r="I308" s="27" t="s">
        <v>2159</v>
      </c>
      <c r="J308" s="30"/>
      <c r="K308" s="30" t="s">
        <v>660</v>
      </c>
      <c r="L308" s="30"/>
      <c r="M308" s="30"/>
      <c r="N308" s="30"/>
      <c r="O308" s="30" t="s">
        <v>660</v>
      </c>
      <c r="P308" s="30" t="s">
        <v>949</v>
      </c>
      <c r="Q308" s="125" t="s">
        <v>2156</v>
      </c>
      <c r="R308" s="25" t="s">
        <v>492</v>
      </c>
      <c r="S308" s="132" t="s">
        <v>258</v>
      </c>
      <c r="T308" s="127"/>
    </row>
    <row r="309" spans="2:20" s="34" customFormat="1" ht="12">
      <c r="B309" s="25" t="s">
        <v>2161</v>
      </c>
      <c r="C309" s="25"/>
      <c r="D309" s="25" t="s">
        <v>670</v>
      </c>
      <c r="E309" s="26">
        <v>0</v>
      </c>
      <c r="F309" s="27" t="s">
        <v>2217</v>
      </c>
      <c r="G309" s="33" t="s">
        <v>2213</v>
      </c>
      <c r="H309" s="33"/>
      <c r="I309" s="27" t="s">
        <v>2218</v>
      </c>
      <c r="J309" s="30"/>
      <c r="K309" s="30"/>
      <c r="L309" s="30"/>
      <c r="M309" s="30"/>
      <c r="N309" s="30"/>
      <c r="O309" s="30" t="s">
        <v>660</v>
      </c>
      <c r="P309" s="30" t="s">
        <v>949</v>
      </c>
      <c r="Q309" s="125" t="s">
        <v>2160</v>
      </c>
      <c r="R309" s="25" t="s">
        <v>493</v>
      </c>
      <c r="S309" s="132" t="s">
        <v>259</v>
      </c>
      <c r="T309" s="127"/>
    </row>
    <row r="310" spans="2:20" s="34" customFormat="1" ht="12">
      <c r="B310" s="25" t="s">
        <v>2158</v>
      </c>
      <c r="C310" s="25"/>
      <c r="D310" s="25" t="s">
        <v>670</v>
      </c>
      <c r="E310" s="30">
        <v>0</v>
      </c>
      <c r="F310" s="27" t="s">
        <v>1854</v>
      </c>
      <c r="G310" s="33" t="s">
        <v>2213</v>
      </c>
      <c r="H310" s="33"/>
      <c r="I310" s="27" t="s">
        <v>2163</v>
      </c>
      <c r="J310" s="30"/>
      <c r="K310" s="30"/>
      <c r="L310" s="30"/>
      <c r="M310" s="30"/>
      <c r="N310" s="30"/>
      <c r="O310" s="30" t="s">
        <v>660</v>
      </c>
      <c r="P310" s="30" t="s">
        <v>949</v>
      </c>
      <c r="Q310" s="125" t="s">
        <v>2162</v>
      </c>
      <c r="R310" s="25" t="s">
        <v>580</v>
      </c>
      <c r="S310" s="132" t="s">
        <v>260</v>
      </c>
      <c r="T310" s="127"/>
    </row>
    <row r="311" spans="2:20" s="34" customFormat="1" ht="12">
      <c r="B311" s="41" t="s">
        <v>1801</v>
      </c>
      <c r="C311" s="39"/>
      <c r="D311" s="41" t="s">
        <v>1802</v>
      </c>
      <c r="E311" s="30">
        <v>0</v>
      </c>
      <c r="F311" s="27" t="s">
        <v>1316</v>
      </c>
      <c r="G311" s="33" t="s">
        <v>2213</v>
      </c>
      <c r="H311" s="33"/>
      <c r="I311" s="27" t="s">
        <v>2195</v>
      </c>
      <c r="J311" s="30" t="s">
        <v>660</v>
      </c>
      <c r="K311" s="30" t="s">
        <v>660</v>
      </c>
      <c r="L311" s="30"/>
      <c r="M311" s="30"/>
      <c r="N311" s="30"/>
      <c r="O311" s="30"/>
      <c r="P311" s="30" t="s">
        <v>949</v>
      </c>
      <c r="Q311" s="125" t="s">
        <v>1800</v>
      </c>
      <c r="R311" s="25" t="s">
        <v>476</v>
      </c>
      <c r="S311" s="41" t="s">
        <v>242</v>
      </c>
      <c r="T311" s="127"/>
    </row>
    <row r="312" spans="2:20" s="34" customFormat="1" ht="12">
      <c r="B312" s="41" t="s">
        <v>1934</v>
      </c>
      <c r="C312" s="39" t="s">
        <v>1935</v>
      </c>
      <c r="D312" s="41" t="s">
        <v>2236</v>
      </c>
      <c r="E312" s="30">
        <v>0</v>
      </c>
      <c r="F312" s="27" t="s">
        <v>1853</v>
      </c>
      <c r="G312" s="33" t="s">
        <v>2213</v>
      </c>
      <c r="H312" s="33"/>
      <c r="I312" s="27" t="s">
        <v>2128</v>
      </c>
      <c r="J312" s="30" t="s">
        <v>660</v>
      </c>
      <c r="K312" s="30" t="s">
        <v>660</v>
      </c>
      <c r="L312" s="30"/>
      <c r="M312" s="30"/>
      <c r="N312" s="30"/>
      <c r="O312" s="30" t="s">
        <v>660</v>
      </c>
      <c r="P312" s="30" t="s">
        <v>949</v>
      </c>
      <c r="Q312" s="125" t="s">
        <v>1933</v>
      </c>
      <c r="R312" s="25" t="s">
        <v>592</v>
      </c>
      <c r="S312" s="41" t="s">
        <v>269</v>
      </c>
      <c r="T312" s="127"/>
    </row>
    <row r="313" spans="2:20" s="34" customFormat="1" ht="12">
      <c r="B313" s="41" t="s">
        <v>1191</v>
      </c>
      <c r="C313" s="39"/>
      <c r="D313" s="41" t="s">
        <v>846</v>
      </c>
      <c r="E313" s="30">
        <v>0</v>
      </c>
      <c r="F313" s="27" t="s">
        <v>2223</v>
      </c>
      <c r="G313" s="33" t="s">
        <v>2213</v>
      </c>
      <c r="H313" s="33"/>
      <c r="I313" s="27" t="s">
        <v>1948</v>
      </c>
      <c r="J313" s="30" t="s">
        <v>660</v>
      </c>
      <c r="K313" s="30" t="s">
        <v>660</v>
      </c>
      <c r="L313" s="30" t="s">
        <v>660</v>
      </c>
      <c r="M313" s="30"/>
      <c r="N313" s="30"/>
      <c r="O313" s="30"/>
      <c r="P313" s="30" t="s">
        <v>949</v>
      </c>
      <c r="Q313" s="125" t="s">
        <v>1190</v>
      </c>
      <c r="R313" s="25" t="s">
        <v>419</v>
      </c>
      <c r="S313" s="41" t="s">
        <v>104</v>
      </c>
      <c r="T313" s="127"/>
    </row>
    <row r="314" spans="2:20" s="34" customFormat="1" ht="12">
      <c r="B314" s="41" t="s">
        <v>1079</v>
      </c>
      <c r="C314" s="39" t="s">
        <v>1080</v>
      </c>
      <c r="D314" s="41" t="s">
        <v>2459</v>
      </c>
      <c r="E314" s="26">
        <v>90</v>
      </c>
      <c r="F314" s="27" t="s">
        <v>1317</v>
      </c>
      <c r="G314" s="35" t="s">
        <v>661</v>
      </c>
      <c r="H314" s="35" t="s">
        <v>661</v>
      </c>
      <c r="I314" s="27" t="s">
        <v>2020</v>
      </c>
      <c r="J314" s="30"/>
      <c r="K314" s="30"/>
      <c r="L314" s="30"/>
      <c r="M314" s="30"/>
      <c r="N314" s="30"/>
      <c r="O314" s="30"/>
      <c r="P314" s="30"/>
      <c r="Q314" s="42" t="s">
        <v>1318</v>
      </c>
    </row>
    <row r="315" spans="2:20" s="34" customFormat="1" ht="12">
      <c r="B315" s="41" t="s">
        <v>1082</v>
      </c>
      <c r="C315" s="39" t="s">
        <v>1083</v>
      </c>
      <c r="D315" s="41" t="s">
        <v>2486</v>
      </c>
      <c r="E315" s="26">
        <v>11</v>
      </c>
      <c r="F315" s="27" t="s">
        <v>2223</v>
      </c>
      <c r="G315" s="30" t="s">
        <v>2213</v>
      </c>
      <c r="H315" s="37"/>
      <c r="I315" s="27" t="s">
        <v>1835</v>
      </c>
      <c r="J315" s="30"/>
      <c r="K315" s="30"/>
      <c r="L315" s="30"/>
      <c r="M315" s="30"/>
      <c r="N315" s="30"/>
      <c r="O315" s="30"/>
      <c r="P315" s="30"/>
      <c r="Q315" s="42" t="s">
        <v>1081</v>
      </c>
    </row>
    <row r="316" spans="2:20" s="34" customFormat="1" ht="12">
      <c r="B316" s="41" t="s">
        <v>1085</v>
      </c>
      <c r="C316" s="39" t="s">
        <v>1086</v>
      </c>
      <c r="D316" s="41" t="s">
        <v>2486</v>
      </c>
      <c r="E316" s="30">
        <v>0</v>
      </c>
      <c r="F316" s="27" t="s">
        <v>1854</v>
      </c>
      <c r="G316" s="33" t="s">
        <v>2213</v>
      </c>
      <c r="H316" s="33"/>
      <c r="I316" s="27" t="s">
        <v>2218</v>
      </c>
      <c r="J316" s="45" t="s">
        <v>660</v>
      </c>
      <c r="K316" s="45" t="s">
        <v>660</v>
      </c>
      <c r="L316" s="40"/>
      <c r="M316" s="40"/>
      <c r="N316" s="40"/>
      <c r="O316" s="45" t="s">
        <v>660</v>
      </c>
      <c r="P316" s="45"/>
      <c r="Q316" s="125" t="s">
        <v>1084</v>
      </c>
      <c r="R316" s="127"/>
    </row>
    <row r="317" spans="2:20" s="34" customFormat="1" ht="12">
      <c r="B317" s="25" t="s">
        <v>971</v>
      </c>
      <c r="C317" s="43" t="s">
        <v>972</v>
      </c>
      <c r="D317" s="41" t="s">
        <v>2487</v>
      </c>
      <c r="E317" s="26">
        <v>1</v>
      </c>
      <c r="F317" s="27" t="s">
        <v>1305</v>
      </c>
      <c r="G317" s="35" t="s">
        <v>661</v>
      </c>
      <c r="H317" s="37"/>
      <c r="I317" s="27" t="s">
        <v>1948</v>
      </c>
      <c r="J317" s="30"/>
      <c r="K317" s="30"/>
      <c r="L317" s="30"/>
      <c r="M317" s="30"/>
      <c r="N317" s="30"/>
      <c r="O317" s="30"/>
      <c r="P317" s="30"/>
      <c r="Q317" s="42" t="s">
        <v>970</v>
      </c>
    </row>
    <row r="318" spans="2:20" s="34" customFormat="1" ht="12">
      <c r="B318" s="25" t="s">
        <v>853</v>
      </c>
      <c r="C318" s="25" t="s">
        <v>861</v>
      </c>
      <c r="D318" s="25" t="s">
        <v>1044</v>
      </c>
      <c r="E318" s="30">
        <v>1</v>
      </c>
      <c r="F318" s="27" t="s">
        <v>1854</v>
      </c>
      <c r="G318" s="33" t="s">
        <v>2213</v>
      </c>
      <c r="H318" s="33"/>
      <c r="I318" s="27" t="s">
        <v>2219</v>
      </c>
      <c r="J318" s="30"/>
      <c r="K318" s="30"/>
      <c r="L318" s="30"/>
      <c r="M318" s="30"/>
      <c r="N318" s="30"/>
      <c r="O318" s="30"/>
      <c r="P318" s="30"/>
      <c r="Q318" s="125" t="s">
        <v>1046</v>
      </c>
      <c r="R318" s="127"/>
    </row>
    <row r="319" spans="2:20" s="34" customFormat="1" ht="12">
      <c r="B319" s="25" t="s">
        <v>1051</v>
      </c>
      <c r="C319" s="25" t="s">
        <v>857</v>
      </c>
      <c r="D319" s="25" t="s">
        <v>1044</v>
      </c>
      <c r="E319" s="30">
        <v>2</v>
      </c>
      <c r="F319" s="27" t="s">
        <v>2223</v>
      </c>
      <c r="G319" s="33" t="s">
        <v>2213</v>
      </c>
      <c r="H319" s="33"/>
      <c r="I319" s="27" t="s">
        <v>2219</v>
      </c>
      <c r="J319" s="40"/>
      <c r="K319" s="40"/>
      <c r="L319" s="40"/>
      <c r="M319" s="40"/>
      <c r="N319" s="40"/>
      <c r="O319" s="45"/>
      <c r="P319" s="45"/>
      <c r="Q319" s="125" t="s">
        <v>1045</v>
      </c>
      <c r="R319" s="127"/>
    </row>
    <row r="320" spans="2:20" s="34" customFormat="1" ht="12">
      <c r="B320" s="25" t="s">
        <v>1042</v>
      </c>
      <c r="C320" s="25" t="s">
        <v>1043</v>
      </c>
      <c r="D320" s="25" t="s">
        <v>1044</v>
      </c>
      <c r="E320" s="26">
        <v>3</v>
      </c>
      <c r="F320" s="27" t="s">
        <v>1468</v>
      </c>
      <c r="G320" s="33" t="s">
        <v>2213</v>
      </c>
      <c r="H320" s="33"/>
      <c r="I320" s="27" t="s">
        <v>1981</v>
      </c>
      <c r="J320" s="31"/>
      <c r="K320" s="31"/>
      <c r="L320" s="31"/>
      <c r="M320" s="31"/>
      <c r="N320" s="31"/>
      <c r="O320" s="31"/>
      <c r="P320" s="31"/>
      <c r="Q320" s="42" t="s">
        <v>1041</v>
      </c>
      <c r="R320" s="127"/>
    </row>
    <row r="321" spans="2:17" s="34" customFormat="1" ht="12">
      <c r="B321" s="25" t="s">
        <v>855</v>
      </c>
      <c r="C321" s="25" t="s">
        <v>863</v>
      </c>
      <c r="D321" s="25" t="s">
        <v>1044</v>
      </c>
      <c r="E321" s="26">
        <v>1</v>
      </c>
      <c r="F321" s="27" t="s">
        <v>1851</v>
      </c>
      <c r="G321" s="33" t="s">
        <v>2213</v>
      </c>
      <c r="H321" s="33"/>
      <c r="I321" s="27" t="s">
        <v>2016</v>
      </c>
      <c r="J321" s="30"/>
      <c r="K321" s="30"/>
      <c r="L321" s="30"/>
      <c r="M321" s="30"/>
      <c r="N321" s="30"/>
      <c r="O321" s="30"/>
      <c r="P321" s="30"/>
      <c r="Q321" s="42" t="s">
        <v>1050</v>
      </c>
    </row>
    <row r="322" spans="2:17" s="34" customFormat="1" ht="12">
      <c r="B322" s="25" t="s">
        <v>852</v>
      </c>
      <c r="C322" s="25" t="s">
        <v>860</v>
      </c>
      <c r="D322" s="25" t="s">
        <v>1044</v>
      </c>
      <c r="E322" s="26">
        <v>1</v>
      </c>
      <c r="F322" s="27" t="s">
        <v>1853</v>
      </c>
      <c r="G322" s="33" t="s">
        <v>2213</v>
      </c>
      <c r="H322" s="33"/>
      <c r="I322" s="27" t="s">
        <v>2219</v>
      </c>
      <c r="J322" s="40"/>
      <c r="K322" s="40"/>
      <c r="L322" s="40"/>
      <c r="M322" s="40"/>
      <c r="N322" s="40"/>
      <c r="O322" s="45"/>
      <c r="P322" s="45"/>
      <c r="Q322" s="42" t="s">
        <v>1896</v>
      </c>
    </row>
    <row r="323" spans="2:17" s="34" customFormat="1" ht="12">
      <c r="B323" s="25" t="s">
        <v>856</v>
      </c>
      <c r="C323" s="25" t="s">
        <v>864</v>
      </c>
      <c r="D323" s="25" t="s">
        <v>1044</v>
      </c>
      <c r="E323" s="26">
        <v>1</v>
      </c>
      <c r="F323" s="27" t="s">
        <v>1853</v>
      </c>
      <c r="G323" s="33" t="s">
        <v>2213</v>
      </c>
      <c r="H323" s="33"/>
      <c r="I323" s="27" t="s">
        <v>2267</v>
      </c>
      <c r="J323" s="30"/>
      <c r="K323" s="30"/>
      <c r="L323" s="30"/>
      <c r="M323" s="30"/>
      <c r="N323" s="30"/>
      <c r="O323" s="30"/>
      <c r="P323" s="30"/>
      <c r="Q323" s="42" t="s">
        <v>1900</v>
      </c>
    </row>
    <row r="324" spans="2:17" s="34" customFormat="1" ht="12">
      <c r="B324" s="25" t="s">
        <v>854</v>
      </c>
      <c r="C324" s="25" t="s">
        <v>862</v>
      </c>
      <c r="D324" s="25" t="s">
        <v>1044</v>
      </c>
      <c r="E324" s="26">
        <v>2</v>
      </c>
      <c r="F324" s="27" t="s">
        <v>1853</v>
      </c>
      <c r="G324" s="33" t="s">
        <v>2213</v>
      </c>
      <c r="H324" s="33"/>
      <c r="I324" s="27" t="s">
        <v>1987</v>
      </c>
      <c r="J324" s="30"/>
      <c r="K324" s="30"/>
      <c r="L324" s="30"/>
      <c r="M324" s="30"/>
      <c r="N324" s="30"/>
      <c r="O324" s="30"/>
      <c r="P324" s="30"/>
      <c r="Q324" s="42" t="s">
        <v>1049</v>
      </c>
    </row>
    <row r="325" spans="2:17" s="34" customFormat="1" ht="12">
      <c r="B325" s="25" t="s">
        <v>1052</v>
      </c>
      <c r="C325" s="25" t="s">
        <v>858</v>
      </c>
      <c r="D325" s="25" t="s">
        <v>1044</v>
      </c>
      <c r="E325" s="26">
        <v>0</v>
      </c>
      <c r="F325" s="27" t="s">
        <v>1853</v>
      </c>
      <c r="G325" s="33" t="s">
        <v>2213</v>
      </c>
      <c r="H325" s="33"/>
      <c r="I325" s="27" t="s">
        <v>1986</v>
      </c>
      <c r="J325" s="30"/>
      <c r="K325" s="30"/>
      <c r="L325" s="30"/>
      <c r="M325" s="30"/>
      <c r="N325" s="30"/>
      <c r="O325" s="30"/>
      <c r="P325" s="30"/>
      <c r="Q325" s="42" t="s">
        <v>1047</v>
      </c>
    </row>
    <row r="326" spans="2:17" s="34" customFormat="1" ht="12">
      <c r="B326" s="25" t="s">
        <v>851</v>
      </c>
      <c r="C326" s="25" t="s">
        <v>859</v>
      </c>
      <c r="D326" s="25" t="s">
        <v>1044</v>
      </c>
      <c r="E326" s="26">
        <v>1</v>
      </c>
      <c r="F326" s="27" t="s">
        <v>1854</v>
      </c>
      <c r="G326" s="33" t="s">
        <v>2213</v>
      </c>
      <c r="H326" s="33"/>
      <c r="I326" s="27" t="s">
        <v>2219</v>
      </c>
      <c r="J326" s="30"/>
      <c r="K326" s="30"/>
      <c r="L326" s="30"/>
      <c r="M326" s="30"/>
      <c r="N326" s="30"/>
      <c r="O326" s="30"/>
      <c r="P326" s="30"/>
      <c r="Q326" s="42" t="s">
        <v>1048</v>
      </c>
    </row>
    <row r="327" spans="2:17" s="34" customFormat="1" ht="12">
      <c r="B327" s="25" t="s">
        <v>819</v>
      </c>
      <c r="C327" s="25" t="s">
        <v>824</v>
      </c>
      <c r="D327" s="25" t="s">
        <v>1034</v>
      </c>
      <c r="E327" s="26">
        <v>8</v>
      </c>
      <c r="F327" s="27" t="s">
        <v>1311</v>
      </c>
      <c r="G327" s="30" t="s">
        <v>2213</v>
      </c>
      <c r="H327" s="37"/>
      <c r="I327" s="27" t="s">
        <v>1953</v>
      </c>
      <c r="J327" s="30"/>
      <c r="K327" s="30"/>
      <c r="L327" s="30"/>
      <c r="M327" s="30"/>
      <c r="N327" s="30"/>
      <c r="O327" s="30"/>
      <c r="P327" s="30"/>
      <c r="Q327" s="42" t="s">
        <v>800</v>
      </c>
    </row>
    <row r="328" spans="2:17" s="34" customFormat="1" ht="12">
      <c r="B328" s="25" t="s">
        <v>1030</v>
      </c>
      <c r="C328" s="25" t="s">
        <v>1032</v>
      </c>
      <c r="D328" s="25" t="s">
        <v>1034</v>
      </c>
      <c r="E328" s="26">
        <v>0</v>
      </c>
      <c r="F328" s="27" t="s">
        <v>1853</v>
      </c>
      <c r="G328" s="33" t="s">
        <v>2213</v>
      </c>
      <c r="H328" s="33"/>
      <c r="I328" s="27" t="s">
        <v>2120</v>
      </c>
      <c r="J328" s="30"/>
      <c r="K328" s="30"/>
      <c r="L328" s="30"/>
      <c r="M328" s="30"/>
      <c r="N328" s="30"/>
      <c r="O328" s="30"/>
      <c r="P328" s="30"/>
      <c r="Q328" s="42" t="s">
        <v>801</v>
      </c>
    </row>
    <row r="329" spans="2:17" s="34" customFormat="1" ht="12">
      <c r="B329" s="25" t="s">
        <v>1002</v>
      </c>
      <c r="C329" s="25" t="s">
        <v>1006</v>
      </c>
      <c r="D329" s="25" t="s">
        <v>1034</v>
      </c>
      <c r="E329" s="26">
        <v>0</v>
      </c>
      <c r="F329" s="27" t="s">
        <v>2223</v>
      </c>
      <c r="G329" s="33" t="s">
        <v>2213</v>
      </c>
      <c r="H329" s="33"/>
      <c r="I329" s="27" t="s">
        <v>2128</v>
      </c>
      <c r="J329" s="30"/>
      <c r="K329" s="30"/>
      <c r="L329" s="30"/>
      <c r="M329" s="30"/>
      <c r="N329" s="30"/>
      <c r="O329" s="30"/>
      <c r="P329" s="30"/>
      <c r="Q329" s="42" t="s">
        <v>975</v>
      </c>
    </row>
    <row r="330" spans="2:17" s="34" customFormat="1" ht="12">
      <c r="B330" s="25" t="s">
        <v>815</v>
      </c>
      <c r="C330" s="25" t="s">
        <v>820</v>
      </c>
      <c r="D330" s="25" t="s">
        <v>1034</v>
      </c>
      <c r="E330" s="26">
        <v>1</v>
      </c>
      <c r="F330" s="27" t="s">
        <v>1854</v>
      </c>
      <c r="G330" s="33" t="s">
        <v>2213</v>
      </c>
      <c r="H330" s="33"/>
      <c r="I330" s="27" t="s">
        <v>2114</v>
      </c>
      <c r="J330" s="40"/>
      <c r="K330" s="40"/>
      <c r="L330" s="40"/>
      <c r="M330" s="40"/>
      <c r="N330" s="40"/>
      <c r="O330" s="45"/>
      <c r="P330" s="45"/>
      <c r="Q330" s="42" t="s">
        <v>976</v>
      </c>
    </row>
    <row r="331" spans="2:17" s="34" customFormat="1" ht="12">
      <c r="B331" s="25" t="s">
        <v>996</v>
      </c>
      <c r="C331" s="25" t="s">
        <v>999</v>
      </c>
      <c r="D331" s="25" t="s">
        <v>1034</v>
      </c>
      <c r="E331" s="26">
        <v>0</v>
      </c>
      <c r="F331" s="27" t="s">
        <v>1311</v>
      </c>
      <c r="G331" s="33" t="s">
        <v>2213</v>
      </c>
      <c r="H331" s="33"/>
      <c r="I331" s="27" t="s">
        <v>2114</v>
      </c>
      <c r="J331" s="30"/>
      <c r="K331" s="30"/>
      <c r="L331" s="30"/>
      <c r="M331" s="30"/>
      <c r="N331" s="30"/>
      <c r="O331" s="30"/>
      <c r="P331" s="30"/>
      <c r="Q331" s="42" t="s">
        <v>974</v>
      </c>
    </row>
    <row r="332" spans="2:17" s="34" customFormat="1" ht="12">
      <c r="B332" s="25" t="s">
        <v>803</v>
      </c>
      <c r="C332" s="25" t="s">
        <v>805</v>
      </c>
      <c r="D332" s="25" t="s">
        <v>1034</v>
      </c>
      <c r="E332" s="26">
        <v>0</v>
      </c>
      <c r="F332" s="27" t="s">
        <v>1851</v>
      </c>
      <c r="G332" s="30" t="s">
        <v>2213</v>
      </c>
      <c r="H332" s="30"/>
      <c r="I332" s="27" t="s">
        <v>2117</v>
      </c>
      <c r="J332" s="30"/>
      <c r="K332" s="30"/>
      <c r="L332" s="30"/>
      <c r="M332" s="30"/>
      <c r="N332" s="30"/>
      <c r="O332" s="30"/>
      <c r="P332" s="30"/>
      <c r="Q332" s="42" t="s">
        <v>973</v>
      </c>
    </row>
    <row r="333" spans="2:17" s="34" customFormat="1" ht="12">
      <c r="B333" s="25" t="s">
        <v>924</v>
      </c>
      <c r="C333" s="25" t="s">
        <v>925</v>
      </c>
      <c r="D333" s="25" t="s">
        <v>1034</v>
      </c>
      <c r="E333" s="26">
        <v>0</v>
      </c>
      <c r="F333" s="27" t="s">
        <v>2223</v>
      </c>
      <c r="G333" s="33" t="s">
        <v>2213</v>
      </c>
      <c r="H333" s="33"/>
      <c r="I333" s="27" t="s">
        <v>1952</v>
      </c>
      <c r="J333" s="31"/>
      <c r="K333" s="31"/>
      <c r="L333" s="31"/>
      <c r="M333" s="31"/>
      <c r="N333" s="31"/>
      <c r="O333" s="31"/>
      <c r="P333" s="31"/>
      <c r="Q333" s="42" t="s">
        <v>923</v>
      </c>
    </row>
    <row r="334" spans="2:17" s="34" customFormat="1" ht="12">
      <c r="B334" s="25" t="s">
        <v>825</v>
      </c>
      <c r="C334" s="25" t="s">
        <v>826</v>
      </c>
      <c r="D334" s="25" t="s">
        <v>1034</v>
      </c>
      <c r="E334" s="26">
        <v>1</v>
      </c>
      <c r="F334" s="27" t="s">
        <v>1853</v>
      </c>
      <c r="G334" s="33" t="s">
        <v>2213</v>
      </c>
      <c r="H334" s="33"/>
      <c r="I334" s="27" t="s">
        <v>1953</v>
      </c>
      <c r="J334" s="30"/>
      <c r="K334" s="30"/>
      <c r="L334" s="30"/>
      <c r="M334" s="30"/>
      <c r="N334" s="30"/>
      <c r="O334" s="30"/>
      <c r="P334" s="30"/>
      <c r="Q334" s="42" t="s">
        <v>977</v>
      </c>
    </row>
    <row r="335" spans="2:17" s="34" customFormat="1" ht="12">
      <c r="B335" s="25" t="s">
        <v>1005</v>
      </c>
      <c r="C335" s="25" t="s">
        <v>814</v>
      </c>
      <c r="D335" s="25" t="s">
        <v>1034</v>
      </c>
      <c r="E335" s="26">
        <v>0</v>
      </c>
      <c r="F335" s="27" t="s">
        <v>1853</v>
      </c>
      <c r="G335" s="33" t="s">
        <v>2213</v>
      </c>
      <c r="H335" s="33"/>
      <c r="I335" s="27" t="s">
        <v>2120</v>
      </c>
      <c r="J335" s="40"/>
      <c r="K335" s="40"/>
      <c r="L335" s="40"/>
      <c r="M335" s="40"/>
      <c r="N335" s="40"/>
      <c r="O335" s="45"/>
      <c r="P335" s="45"/>
      <c r="Q335" s="42" t="s">
        <v>797</v>
      </c>
    </row>
    <row r="336" spans="2:17" s="34" customFormat="1" ht="12">
      <c r="B336" s="25" t="s">
        <v>818</v>
      </c>
      <c r="C336" s="25" t="s">
        <v>823</v>
      </c>
      <c r="D336" s="25" t="s">
        <v>1034</v>
      </c>
      <c r="E336" s="26">
        <v>0</v>
      </c>
      <c r="F336" s="27" t="s">
        <v>2223</v>
      </c>
      <c r="G336" s="33" t="s">
        <v>2213</v>
      </c>
      <c r="H336" s="33"/>
      <c r="I336" s="27" t="s">
        <v>2171</v>
      </c>
      <c r="J336" s="30"/>
      <c r="K336" s="30"/>
      <c r="L336" s="30"/>
      <c r="M336" s="30"/>
      <c r="N336" s="30"/>
      <c r="O336" s="30"/>
      <c r="P336" s="30"/>
      <c r="Q336" s="42" t="s">
        <v>798</v>
      </c>
    </row>
    <row r="337" spans="2:17" s="34" customFormat="1" ht="12">
      <c r="B337" s="25" t="s">
        <v>832</v>
      </c>
      <c r="C337" s="25" t="s">
        <v>1029</v>
      </c>
      <c r="D337" s="25" t="s">
        <v>1034</v>
      </c>
      <c r="E337" s="26">
        <v>0</v>
      </c>
      <c r="F337" s="27" t="s">
        <v>1854</v>
      </c>
      <c r="G337" s="33" t="s">
        <v>2213</v>
      </c>
      <c r="H337" s="33"/>
      <c r="I337" s="27" t="s">
        <v>1610</v>
      </c>
      <c r="J337" s="30"/>
      <c r="K337" s="30"/>
      <c r="L337" s="30"/>
      <c r="M337" s="30"/>
      <c r="N337" s="30"/>
      <c r="O337" s="30"/>
      <c r="P337" s="30"/>
      <c r="Q337" s="42" t="s">
        <v>799</v>
      </c>
    </row>
    <row r="338" spans="2:17" s="34" customFormat="1" ht="12">
      <c r="B338" s="25" t="s">
        <v>1004</v>
      </c>
      <c r="C338" s="25" t="s">
        <v>813</v>
      </c>
      <c r="D338" s="25" t="s">
        <v>1034</v>
      </c>
      <c r="E338" s="26">
        <v>0</v>
      </c>
      <c r="F338" s="27" t="s">
        <v>1853</v>
      </c>
      <c r="G338" s="30" t="s">
        <v>2213</v>
      </c>
      <c r="H338" s="30"/>
      <c r="I338" s="27" t="s">
        <v>1778</v>
      </c>
      <c r="J338" s="30"/>
      <c r="K338" s="30"/>
      <c r="L338" s="30"/>
      <c r="M338" s="30"/>
      <c r="N338" s="30"/>
      <c r="O338" s="30"/>
      <c r="P338" s="30"/>
      <c r="Q338" s="42" t="s">
        <v>795</v>
      </c>
    </row>
    <row r="339" spans="2:17" s="34" customFormat="1" ht="12">
      <c r="B339" s="25" t="s">
        <v>817</v>
      </c>
      <c r="C339" s="25" t="s">
        <v>822</v>
      </c>
      <c r="D339" s="25" t="s">
        <v>1034</v>
      </c>
      <c r="E339" s="26">
        <v>0</v>
      </c>
      <c r="F339" s="27" t="s">
        <v>1853</v>
      </c>
      <c r="G339" s="30" t="s">
        <v>2213</v>
      </c>
      <c r="H339" s="30"/>
      <c r="I339" s="27" t="s">
        <v>2120</v>
      </c>
      <c r="J339" s="30"/>
      <c r="K339" s="30"/>
      <c r="L339" s="30"/>
      <c r="M339" s="30"/>
      <c r="N339" s="30"/>
      <c r="O339" s="30"/>
      <c r="P339" s="30"/>
      <c r="Q339" s="42" t="s">
        <v>796</v>
      </c>
    </row>
    <row r="340" spans="2:17" s="34" customFormat="1" ht="12">
      <c r="B340" s="25" t="s">
        <v>998</v>
      </c>
      <c r="C340" s="25" t="s">
        <v>1001</v>
      </c>
      <c r="D340" s="25" t="s">
        <v>1034</v>
      </c>
      <c r="E340" s="26">
        <v>0</v>
      </c>
      <c r="F340" s="27" t="s">
        <v>2217</v>
      </c>
      <c r="G340" s="30" t="s">
        <v>2213</v>
      </c>
      <c r="H340" s="30"/>
      <c r="I340" s="27" t="s">
        <v>2120</v>
      </c>
      <c r="J340" s="30"/>
      <c r="K340" s="30"/>
      <c r="L340" s="30"/>
      <c r="M340" s="30"/>
      <c r="N340" s="30"/>
      <c r="O340" s="30"/>
      <c r="P340" s="30"/>
      <c r="Q340" s="42" t="s">
        <v>794</v>
      </c>
    </row>
    <row r="341" spans="2:17" s="34" customFormat="1" ht="12">
      <c r="B341" s="25" t="s">
        <v>830</v>
      </c>
      <c r="C341" s="25" t="s">
        <v>831</v>
      </c>
      <c r="D341" s="25" t="s">
        <v>1034</v>
      </c>
      <c r="E341" s="26">
        <v>0</v>
      </c>
      <c r="F341" s="27" t="s">
        <v>1854</v>
      </c>
      <c r="G341" s="30" t="s">
        <v>2213</v>
      </c>
      <c r="H341" s="30"/>
      <c r="I341" s="27" t="s">
        <v>2128</v>
      </c>
      <c r="J341" s="30"/>
      <c r="K341" s="30"/>
      <c r="L341" s="30"/>
      <c r="M341" s="30"/>
      <c r="N341" s="30"/>
      <c r="O341" s="30"/>
      <c r="P341" s="30"/>
      <c r="Q341" s="42" t="s">
        <v>829</v>
      </c>
    </row>
    <row r="342" spans="2:17" s="34" customFormat="1" ht="12">
      <c r="B342" s="25" t="s">
        <v>1031</v>
      </c>
      <c r="C342" s="25" t="s">
        <v>1033</v>
      </c>
      <c r="D342" s="25" t="s">
        <v>1034</v>
      </c>
      <c r="E342" s="26">
        <v>0</v>
      </c>
      <c r="F342" s="27" t="s">
        <v>1853</v>
      </c>
      <c r="G342" s="33" t="s">
        <v>2213</v>
      </c>
      <c r="H342" s="33"/>
      <c r="I342" s="27" t="s">
        <v>2128</v>
      </c>
      <c r="J342" s="30"/>
      <c r="K342" s="30"/>
      <c r="L342" s="30"/>
      <c r="M342" s="30"/>
      <c r="N342" s="30"/>
      <c r="O342" s="30"/>
      <c r="P342" s="30"/>
      <c r="Q342" s="42" t="s">
        <v>802</v>
      </c>
    </row>
    <row r="343" spans="2:17" s="34" customFormat="1" ht="12">
      <c r="B343" s="25" t="s">
        <v>1003</v>
      </c>
      <c r="C343" s="25" t="s">
        <v>1007</v>
      </c>
      <c r="D343" s="25" t="s">
        <v>1034</v>
      </c>
      <c r="E343" s="26">
        <v>0</v>
      </c>
      <c r="F343" s="27" t="s">
        <v>2223</v>
      </c>
      <c r="G343" s="33" t="s">
        <v>2213</v>
      </c>
      <c r="H343" s="33"/>
      <c r="I343" s="27" t="s">
        <v>2128</v>
      </c>
      <c r="J343" s="30"/>
      <c r="K343" s="30"/>
      <c r="L343" s="30"/>
      <c r="M343" s="30"/>
      <c r="N343" s="30"/>
      <c r="O343" s="30"/>
      <c r="P343" s="30"/>
      <c r="Q343" s="42" t="s">
        <v>791</v>
      </c>
    </row>
    <row r="344" spans="2:17" s="34" customFormat="1" ht="12">
      <c r="B344" s="25" t="s">
        <v>816</v>
      </c>
      <c r="C344" s="25" t="s">
        <v>821</v>
      </c>
      <c r="D344" s="25" t="s">
        <v>1034</v>
      </c>
      <c r="E344" s="26">
        <v>2</v>
      </c>
      <c r="F344" s="27" t="s">
        <v>2217</v>
      </c>
      <c r="G344" s="33" t="s">
        <v>2213</v>
      </c>
      <c r="H344" s="33"/>
      <c r="I344" s="27" t="s">
        <v>1953</v>
      </c>
      <c r="J344" s="30"/>
      <c r="K344" s="30"/>
      <c r="L344" s="30"/>
      <c r="M344" s="30"/>
      <c r="N344" s="30"/>
      <c r="O344" s="30"/>
      <c r="P344" s="30"/>
      <c r="Q344" s="42" t="s">
        <v>792</v>
      </c>
    </row>
    <row r="345" spans="2:17" s="34" customFormat="1" ht="12">
      <c r="B345" s="25" t="s">
        <v>997</v>
      </c>
      <c r="C345" s="25" t="s">
        <v>1000</v>
      </c>
      <c r="D345" s="25" t="s">
        <v>1034</v>
      </c>
      <c r="E345" s="26">
        <v>4</v>
      </c>
      <c r="F345" s="27" t="s">
        <v>2080</v>
      </c>
      <c r="G345" s="30" t="s">
        <v>2213</v>
      </c>
      <c r="H345" s="37"/>
      <c r="I345" s="27" t="s">
        <v>2171</v>
      </c>
      <c r="J345" s="30"/>
      <c r="K345" s="30"/>
      <c r="L345" s="30"/>
      <c r="M345" s="30"/>
      <c r="N345" s="30"/>
      <c r="O345" s="30"/>
      <c r="P345" s="30"/>
      <c r="Q345" s="42" t="s">
        <v>979</v>
      </c>
    </row>
    <row r="346" spans="2:17" s="34" customFormat="1" ht="12">
      <c r="B346" s="25" t="s">
        <v>804</v>
      </c>
      <c r="C346" s="25" t="s">
        <v>806</v>
      </c>
      <c r="D346" s="25" t="s">
        <v>1034</v>
      </c>
      <c r="E346" s="26">
        <v>1</v>
      </c>
      <c r="F346" s="27" t="s">
        <v>1854</v>
      </c>
      <c r="G346" s="30" t="s">
        <v>2213</v>
      </c>
      <c r="H346" s="30"/>
      <c r="I346" s="27" t="s">
        <v>2253</v>
      </c>
      <c r="J346" s="30"/>
      <c r="K346" s="30"/>
      <c r="L346" s="30"/>
      <c r="M346" s="30"/>
      <c r="N346" s="30"/>
      <c r="O346" s="30"/>
      <c r="P346" s="30"/>
      <c r="Q346" s="42" t="s">
        <v>978</v>
      </c>
    </row>
    <row r="347" spans="2:17" s="34" customFormat="1" ht="12">
      <c r="B347" s="25" t="s">
        <v>827</v>
      </c>
      <c r="C347" s="25" t="s">
        <v>828</v>
      </c>
      <c r="D347" s="25" t="s">
        <v>1034</v>
      </c>
      <c r="E347" s="26">
        <v>0</v>
      </c>
      <c r="F347" s="27" t="s">
        <v>1854</v>
      </c>
      <c r="G347" s="33" t="s">
        <v>2213</v>
      </c>
      <c r="H347" s="33"/>
      <c r="I347" s="27" t="s">
        <v>2120</v>
      </c>
      <c r="J347" s="40"/>
      <c r="K347" s="40"/>
      <c r="L347" s="40"/>
      <c r="M347" s="40"/>
      <c r="N347" s="40"/>
      <c r="O347" s="45"/>
      <c r="P347" s="45"/>
      <c r="Q347" s="42" t="s">
        <v>793</v>
      </c>
    </row>
    <row r="348" spans="2:17" s="34" customFormat="1" ht="12">
      <c r="B348" s="25" t="s">
        <v>1039</v>
      </c>
      <c r="C348" s="25"/>
      <c r="D348" s="25" t="s">
        <v>1040</v>
      </c>
      <c r="E348" s="26">
        <v>72</v>
      </c>
      <c r="F348" s="27" t="s">
        <v>1877</v>
      </c>
      <c r="G348" s="35" t="s">
        <v>661</v>
      </c>
      <c r="H348" s="47"/>
      <c r="I348" s="27" t="s">
        <v>1887</v>
      </c>
      <c r="J348" s="30"/>
      <c r="K348" s="30"/>
      <c r="L348" s="30"/>
      <c r="M348" s="30"/>
      <c r="N348" s="30"/>
      <c r="O348" s="30"/>
      <c r="P348" s="30"/>
      <c r="Q348" s="42" t="s">
        <v>1888</v>
      </c>
    </row>
    <row r="349" spans="2:17" s="34" customFormat="1" ht="12">
      <c r="B349" s="25" t="s">
        <v>1037</v>
      </c>
      <c r="C349" s="25"/>
      <c r="D349" s="25" t="s">
        <v>1040</v>
      </c>
      <c r="E349" s="26">
        <v>83</v>
      </c>
      <c r="F349" s="27" t="s">
        <v>1861</v>
      </c>
      <c r="G349" s="35" t="s">
        <v>661</v>
      </c>
      <c r="H349" s="47"/>
      <c r="I349" s="27" t="s">
        <v>2258</v>
      </c>
      <c r="J349" s="30"/>
      <c r="K349" s="30"/>
      <c r="L349" s="30"/>
      <c r="M349" s="30"/>
      <c r="N349" s="30"/>
      <c r="O349" s="30"/>
      <c r="P349" s="30"/>
      <c r="Q349" s="42" t="s">
        <v>1035</v>
      </c>
    </row>
    <row r="350" spans="2:17" s="34" customFormat="1" ht="12">
      <c r="B350" s="25" t="s">
        <v>1038</v>
      </c>
      <c r="C350" s="25"/>
      <c r="D350" s="25" t="s">
        <v>1040</v>
      </c>
      <c r="E350" s="26">
        <v>70</v>
      </c>
      <c r="F350" s="27" t="s">
        <v>2218</v>
      </c>
      <c r="G350" s="35" t="s">
        <v>661</v>
      </c>
      <c r="H350" s="47"/>
      <c r="I350" s="27" t="s">
        <v>2259</v>
      </c>
      <c r="J350" s="30"/>
      <c r="K350" s="30"/>
      <c r="L350" s="30"/>
      <c r="M350" s="30"/>
      <c r="N350" s="30"/>
      <c r="O350" s="30"/>
      <c r="P350" s="30"/>
      <c r="Q350" s="42" t="s">
        <v>1036</v>
      </c>
    </row>
    <row r="351" spans="2:17" s="34" customFormat="1" ht="12">
      <c r="B351" s="25" t="s">
        <v>870</v>
      </c>
      <c r="C351" s="25" t="s">
        <v>873</v>
      </c>
      <c r="D351" s="25" t="s">
        <v>874</v>
      </c>
      <c r="E351" s="26">
        <v>0</v>
      </c>
      <c r="F351" s="27" t="s">
        <v>1468</v>
      </c>
      <c r="G351" s="33" t="s">
        <v>2213</v>
      </c>
      <c r="H351" s="33"/>
      <c r="I351" s="27" t="s">
        <v>1778</v>
      </c>
      <c r="J351" s="40"/>
      <c r="K351" s="40"/>
      <c r="L351" s="40"/>
      <c r="M351" s="40"/>
      <c r="N351" s="40"/>
      <c r="O351" s="45"/>
      <c r="P351" s="45"/>
      <c r="Q351" s="42" t="s">
        <v>867</v>
      </c>
    </row>
    <row r="352" spans="2:17" s="34" customFormat="1" ht="12">
      <c r="B352" s="25" t="s">
        <v>868</v>
      </c>
      <c r="C352" s="25" t="s">
        <v>871</v>
      </c>
      <c r="D352" s="25" t="s">
        <v>874</v>
      </c>
      <c r="E352" s="26">
        <v>0</v>
      </c>
      <c r="F352" s="27" t="s">
        <v>1854</v>
      </c>
      <c r="G352" s="33" t="s">
        <v>2213</v>
      </c>
      <c r="H352" s="33"/>
      <c r="I352" s="27" t="s">
        <v>2128</v>
      </c>
      <c r="J352" s="30"/>
      <c r="K352" s="30"/>
      <c r="L352" s="30"/>
      <c r="M352" s="30"/>
      <c r="N352" s="30"/>
      <c r="O352" s="30"/>
      <c r="P352" s="30"/>
      <c r="Q352" s="42" t="s">
        <v>865</v>
      </c>
    </row>
    <row r="353" spans="2:17" s="34" customFormat="1" ht="12">
      <c r="B353" s="25" t="s">
        <v>869</v>
      </c>
      <c r="C353" s="25" t="s">
        <v>872</v>
      </c>
      <c r="D353" s="25" t="s">
        <v>874</v>
      </c>
      <c r="E353" s="26">
        <v>0</v>
      </c>
      <c r="F353" s="27" t="s">
        <v>2217</v>
      </c>
      <c r="G353" s="33" t="s">
        <v>2213</v>
      </c>
      <c r="H353" s="33"/>
      <c r="I353" s="27" t="s">
        <v>2120</v>
      </c>
      <c r="J353" s="30"/>
      <c r="K353" s="30"/>
      <c r="L353" s="30"/>
      <c r="M353" s="30"/>
      <c r="N353" s="30"/>
      <c r="O353" s="30"/>
      <c r="P353" s="30"/>
      <c r="Q353" s="42" t="s">
        <v>866</v>
      </c>
    </row>
    <row r="354" spans="2:17" s="34" customFormat="1" ht="12">
      <c r="B354" s="25" t="s">
        <v>731</v>
      </c>
      <c r="C354" s="25" t="s">
        <v>730</v>
      </c>
      <c r="D354" s="25" t="s">
        <v>902</v>
      </c>
      <c r="E354" s="26">
        <v>0</v>
      </c>
      <c r="F354" s="27" t="s">
        <v>2217</v>
      </c>
      <c r="G354" s="33" t="s">
        <v>2213</v>
      </c>
      <c r="H354" s="33"/>
      <c r="I354" s="27" t="s">
        <v>2120</v>
      </c>
      <c r="J354" s="40"/>
      <c r="K354" s="40"/>
      <c r="L354" s="40"/>
      <c r="M354" s="40"/>
      <c r="N354" s="40"/>
      <c r="O354" s="45"/>
      <c r="P354" s="45"/>
      <c r="Q354" s="42" t="s">
        <v>883</v>
      </c>
    </row>
    <row r="355" spans="2:17" s="34" customFormat="1" ht="12">
      <c r="B355" s="25" t="s">
        <v>898</v>
      </c>
      <c r="C355" s="25" t="s">
        <v>727</v>
      </c>
      <c r="D355" s="25" t="s">
        <v>902</v>
      </c>
      <c r="E355" s="26">
        <v>2</v>
      </c>
      <c r="F355" s="27" t="s">
        <v>2223</v>
      </c>
      <c r="G355" s="33" t="s">
        <v>2213</v>
      </c>
      <c r="H355" s="33"/>
      <c r="I355" s="27" t="s">
        <v>2120</v>
      </c>
      <c r="J355" s="30"/>
      <c r="K355" s="30"/>
      <c r="L355" s="30"/>
      <c r="M355" s="30"/>
      <c r="N355" s="30"/>
      <c r="O355" s="30"/>
      <c r="P355" s="30"/>
      <c r="Q355" s="42" t="s">
        <v>880</v>
      </c>
    </row>
    <row r="356" spans="2:17" s="34" customFormat="1" ht="12">
      <c r="B356" s="25" t="s">
        <v>720</v>
      </c>
      <c r="C356" s="25" t="s">
        <v>721</v>
      </c>
      <c r="D356" s="25" t="s">
        <v>902</v>
      </c>
      <c r="E356" s="26">
        <v>1</v>
      </c>
      <c r="F356" s="27" t="s">
        <v>1853</v>
      </c>
      <c r="G356" s="33" t="s">
        <v>2213</v>
      </c>
      <c r="H356" s="33"/>
      <c r="I356" s="27" t="s">
        <v>1953</v>
      </c>
      <c r="J356" s="40"/>
      <c r="K356" s="40"/>
      <c r="L356" s="40"/>
      <c r="M356" s="40"/>
      <c r="N356" s="40"/>
      <c r="O356" s="45"/>
      <c r="P356" s="45"/>
      <c r="Q356" s="42" t="s">
        <v>875</v>
      </c>
    </row>
    <row r="357" spans="2:17" s="34" customFormat="1" ht="12">
      <c r="B357" s="25" t="s">
        <v>901</v>
      </c>
      <c r="C357" s="25" t="s">
        <v>723</v>
      </c>
      <c r="D357" s="25" t="s">
        <v>902</v>
      </c>
      <c r="E357" s="26">
        <v>0</v>
      </c>
      <c r="F357" s="27" t="s">
        <v>1854</v>
      </c>
      <c r="G357" s="33" t="s">
        <v>2213</v>
      </c>
      <c r="H357" s="33"/>
      <c r="I357" s="27" t="s">
        <v>2128</v>
      </c>
      <c r="J357" s="40"/>
      <c r="K357" s="40"/>
      <c r="L357" s="40"/>
      <c r="M357" s="40"/>
      <c r="N357" s="40"/>
      <c r="O357" s="45"/>
      <c r="P357" s="45"/>
      <c r="Q357" s="42" t="s">
        <v>876</v>
      </c>
    </row>
    <row r="358" spans="2:17" s="34" customFormat="1" ht="12">
      <c r="B358" s="25" t="s">
        <v>900</v>
      </c>
      <c r="C358" s="25" t="s">
        <v>725</v>
      </c>
      <c r="D358" s="25" t="s">
        <v>902</v>
      </c>
      <c r="E358" s="26">
        <v>0</v>
      </c>
      <c r="F358" s="27" t="s">
        <v>1468</v>
      </c>
      <c r="G358" s="33" t="s">
        <v>2213</v>
      </c>
      <c r="H358" s="33"/>
      <c r="I358" s="27" t="s">
        <v>1953</v>
      </c>
      <c r="J358" s="30"/>
      <c r="K358" s="30"/>
      <c r="L358" s="30"/>
      <c r="M358" s="30"/>
      <c r="N358" s="30"/>
      <c r="O358" s="30"/>
      <c r="P358" s="30"/>
      <c r="Q358" s="42" t="s">
        <v>878</v>
      </c>
    </row>
    <row r="359" spans="2:17" s="34" customFormat="1" ht="12">
      <c r="B359" s="25" t="s">
        <v>899</v>
      </c>
      <c r="C359" s="25" t="s">
        <v>726</v>
      </c>
      <c r="D359" s="25" t="s">
        <v>902</v>
      </c>
      <c r="E359" s="26">
        <v>0</v>
      </c>
      <c r="F359" s="27" t="s">
        <v>1851</v>
      </c>
      <c r="G359" s="33" t="s">
        <v>2213</v>
      </c>
      <c r="H359" s="33"/>
      <c r="I359" s="27" t="s">
        <v>2171</v>
      </c>
      <c r="J359" s="40"/>
      <c r="K359" s="40"/>
      <c r="L359" s="40"/>
      <c r="M359" s="40"/>
      <c r="N359" s="40"/>
      <c r="O359" s="45"/>
      <c r="P359" s="45"/>
      <c r="Q359" s="42" t="s">
        <v>879</v>
      </c>
    </row>
    <row r="360" spans="2:17" s="34" customFormat="1" ht="12">
      <c r="B360" s="25" t="s">
        <v>722</v>
      </c>
      <c r="C360" s="25" t="s">
        <v>724</v>
      </c>
      <c r="D360" s="25" t="s">
        <v>902</v>
      </c>
      <c r="E360" s="26">
        <v>0</v>
      </c>
      <c r="F360" s="27" t="s">
        <v>1468</v>
      </c>
      <c r="G360" s="33" t="s">
        <v>2213</v>
      </c>
      <c r="H360" s="33"/>
      <c r="I360" s="27" t="s">
        <v>1953</v>
      </c>
      <c r="J360" s="30"/>
      <c r="K360" s="30"/>
      <c r="L360" s="30"/>
      <c r="M360" s="30"/>
      <c r="N360" s="30"/>
      <c r="O360" s="30"/>
      <c r="P360" s="30"/>
      <c r="Q360" s="42" t="s">
        <v>877</v>
      </c>
    </row>
    <row r="361" spans="2:17" s="34" customFormat="1" ht="12">
      <c r="B361" s="25" t="s">
        <v>897</v>
      </c>
      <c r="C361" s="25" t="s">
        <v>728</v>
      </c>
      <c r="D361" s="25" t="s">
        <v>902</v>
      </c>
      <c r="E361" s="26">
        <v>0</v>
      </c>
      <c r="F361" s="27" t="s">
        <v>1468</v>
      </c>
      <c r="G361" s="33" t="s">
        <v>2213</v>
      </c>
      <c r="H361" s="33"/>
      <c r="I361" s="27" t="s">
        <v>2128</v>
      </c>
      <c r="J361" s="30"/>
      <c r="K361" s="30"/>
      <c r="L361" s="30"/>
      <c r="M361" s="30"/>
      <c r="N361" s="30"/>
      <c r="O361" s="30"/>
      <c r="P361" s="30"/>
      <c r="Q361" s="42" t="s">
        <v>881</v>
      </c>
    </row>
    <row r="362" spans="2:17" s="34" customFormat="1" ht="12">
      <c r="B362" s="25" t="s">
        <v>896</v>
      </c>
      <c r="C362" s="25" t="s">
        <v>729</v>
      </c>
      <c r="D362" s="25" t="s">
        <v>902</v>
      </c>
      <c r="E362" s="26">
        <v>0</v>
      </c>
      <c r="F362" s="27" t="s">
        <v>1316</v>
      </c>
      <c r="G362" s="33" t="s">
        <v>2213</v>
      </c>
      <c r="H362" s="33"/>
      <c r="I362" s="27" t="s">
        <v>2114</v>
      </c>
      <c r="J362" s="30"/>
      <c r="K362" s="30"/>
      <c r="L362" s="30"/>
      <c r="M362" s="30"/>
      <c r="N362" s="30"/>
      <c r="O362" s="30"/>
      <c r="P362" s="30"/>
      <c r="Q362" s="42" t="s">
        <v>882</v>
      </c>
    </row>
    <row r="363" spans="2:17" s="34" customFormat="1" ht="12">
      <c r="B363" s="25" t="s">
        <v>992</v>
      </c>
      <c r="C363" s="25" t="s">
        <v>993</v>
      </c>
      <c r="D363" s="25" t="s">
        <v>1881</v>
      </c>
      <c r="E363" s="26">
        <v>0</v>
      </c>
      <c r="F363" s="27" t="s">
        <v>1853</v>
      </c>
      <c r="G363" s="33" t="s">
        <v>2213</v>
      </c>
      <c r="H363" s="33"/>
      <c r="I363" s="27" t="s">
        <v>2120</v>
      </c>
      <c r="J363" s="40"/>
      <c r="K363" s="40"/>
      <c r="L363" s="40"/>
      <c r="M363" s="40"/>
      <c r="N363" s="40"/>
      <c r="O363" s="45"/>
      <c r="P363" s="45"/>
      <c r="Q363" s="42" t="s">
        <v>991</v>
      </c>
    </row>
    <row r="364" spans="2:17" s="34" customFormat="1" ht="12">
      <c r="B364" s="41" t="s">
        <v>1209</v>
      </c>
      <c r="C364" s="25"/>
      <c r="D364" s="41" t="s">
        <v>1014</v>
      </c>
      <c r="E364" s="26">
        <v>0</v>
      </c>
      <c r="F364" s="27" t="s">
        <v>1854</v>
      </c>
      <c r="G364" s="33" t="s">
        <v>2213</v>
      </c>
      <c r="H364" s="33"/>
      <c r="I364" s="27" t="s">
        <v>2139</v>
      </c>
      <c r="J364" s="40"/>
      <c r="K364" s="40"/>
      <c r="L364" s="40"/>
      <c r="M364" s="40"/>
      <c r="N364" s="40"/>
      <c r="O364" s="45"/>
      <c r="P364" s="45"/>
      <c r="Q364" s="42" t="s">
        <v>1202</v>
      </c>
    </row>
    <row r="365" spans="2:17" s="34" customFormat="1" ht="12">
      <c r="B365" s="41" t="s">
        <v>1010</v>
      </c>
      <c r="C365" s="25"/>
      <c r="D365" s="41" t="s">
        <v>1014</v>
      </c>
      <c r="E365" s="26">
        <v>0</v>
      </c>
      <c r="F365" s="27" t="s">
        <v>1854</v>
      </c>
      <c r="G365" s="33" t="s">
        <v>2213</v>
      </c>
      <c r="H365" s="33"/>
      <c r="I365" s="27" t="s">
        <v>2140</v>
      </c>
      <c r="J365" s="40"/>
      <c r="K365" s="40"/>
      <c r="L365" s="40"/>
      <c r="M365" s="40"/>
      <c r="N365" s="40"/>
      <c r="O365" s="45"/>
      <c r="P365" s="45"/>
      <c r="Q365" s="42" t="s">
        <v>1205</v>
      </c>
    </row>
    <row r="366" spans="2:17" s="34" customFormat="1" ht="12">
      <c r="B366" s="41" t="s">
        <v>1210</v>
      </c>
      <c r="C366" s="25"/>
      <c r="D366" s="41" t="s">
        <v>1014</v>
      </c>
      <c r="E366" s="26">
        <v>0</v>
      </c>
      <c r="F366" s="27" t="s">
        <v>2217</v>
      </c>
      <c r="G366" s="33" t="s">
        <v>2213</v>
      </c>
      <c r="H366" s="33"/>
      <c r="I366" s="27" t="s">
        <v>1819</v>
      </c>
      <c r="J366" s="30"/>
      <c r="K366" s="30"/>
      <c r="L366" s="30"/>
      <c r="M366" s="30"/>
      <c r="N366" s="30"/>
      <c r="O366" s="30"/>
      <c r="P366" s="30"/>
      <c r="Q366" s="42" t="s">
        <v>1203</v>
      </c>
    </row>
    <row r="367" spans="2:17" s="34" customFormat="1" ht="12">
      <c r="B367" s="41" t="s">
        <v>1212</v>
      </c>
      <c r="C367" s="25"/>
      <c r="D367" s="41" t="s">
        <v>1014</v>
      </c>
      <c r="E367" s="26">
        <v>1</v>
      </c>
      <c r="F367" s="27" t="s">
        <v>1468</v>
      </c>
      <c r="G367" s="33" t="s">
        <v>2213</v>
      </c>
      <c r="H367" s="33"/>
      <c r="I367" s="27" t="s">
        <v>2140</v>
      </c>
      <c r="J367" s="40"/>
      <c r="K367" s="40"/>
      <c r="L367" s="40"/>
      <c r="M367" s="40"/>
      <c r="N367" s="40"/>
      <c r="O367" s="45"/>
      <c r="P367" s="45"/>
      <c r="Q367" s="42" t="s">
        <v>1204</v>
      </c>
    </row>
    <row r="368" spans="2:17" s="34" customFormat="1" ht="12">
      <c r="B368" s="25" t="s">
        <v>1011</v>
      </c>
      <c r="C368" s="25"/>
      <c r="D368" s="41" t="s">
        <v>1014</v>
      </c>
      <c r="E368" s="26">
        <v>1</v>
      </c>
      <c r="F368" s="27" t="s">
        <v>1854</v>
      </c>
      <c r="G368" s="33" t="s">
        <v>2213</v>
      </c>
      <c r="H368" s="33"/>
      <c r="I368" s="27" t="s">
        <v>1819</v>
      </c>
      <c r="J368" s="30"/>
      <c r="K368" s="30"/>
      <c r="L368" s="30"/>
      <c r="M368" s="30"/>
      <c r="N368" s="30"/>
      <c r="O368" s="30"/>
      <c r="P368" s="30"/>
      <c r="Q368" s="42" t="s">
        <v>1200</v>
      </c>
    </row>
    <row r="369" spans="2:17" s="34" customFormat="1" ht="12">
      <c r="B369" s="25" t="s">
        <v>1211</v>
      </c>
      <c r="C369" s="25"/>
      <c r="D369" s="41" t="s">
        <v>1014</v>
      </c>
      <c r="E369" s="26">
        <v>1</v>
      </c>
      <c r="F369" s="27" t="s">
        <v>1853</v>
      </c>
      <c r="G369" s="33" t="s">
        <v>2213</v>
      </c>
      <c r="H369" s="33"/>
      <c r="I369" s="27" t="s">
        <v>2139</v>
      </c>
      <c r="J369" s="30"/>
      <c r="K369" s="30"/>
      <c r="L369" s="30"/>
      <c r="M369" s="30"/>
      <c r="N369" s="30"/>
      <c r="O369" s="30"/>
      <c r="P369" s="30"/>
      <c r="Q369" s="42" t="s">
        <v>994</v>
      </c>
    </row>
    <row r="370" spans="2:17" s="34" customFormat="1" ht="12">
      <c r="B370" s="25" t="s">
        <v>1008</v>
      </c>
      <c r="C370" s="25"/>
      <c r="D370" s="41" t="s">
        <v>1014</v>
      </c>
      <c r="E370" s="26">
        <v>1</v>
      </c>
      <c r="F370" s="27" t="s">
        <v>2217</v>
      </c>
      <c r="G370" s="33" t="s">
        <v>2213</v>
      </c>
      <c r="H370" s="33"/>
      <c r="I370" s="27" t="s">
        <v>2139</v>
      </c>
      <c r="J370" s="40"/>
      <c r="K370" s="40"/>
      <c r="L370" s="40"/>
      <c r="M370" s="40"/>
      <c r="N370" s="40"/>
      <c r="O370" s="45"/>
      <c r="P370" s="45"/>
      <c r="Q370" s="42" t="s">
        <v>995</v>
      </c>
    </row>
    <row r="371" spans="2:17" s="34" customFormat="1" ht="12">
      <c r="B371" s="25" t="s">
        <v>1012</v>
      </c>
      <c r="C371" s="25"/>
      <c r="D371" s="41" t="s">
        <v>1014</v>
      </c>
      <c r="E371" s="26">
        <v>1</v>
      </c>
      <c r="F371" s="27" t="s">
        <v>1851</v>
      </c>
      <c r="G371" s="33" t="s">
        <v>2213</v>
      </c>
      <c r="H371" s="33"/>
      <c r="I371" s="27" t="s">
        <v>2145</v>
      </c>
      <c r="J371" s="30"/>
      <c r="K371" s="30"/>
      <c r="L371" s="30"/>
      <c r="M371" s="30"/>
      <c r="N371" s="30"/>
      <c r="O371" s="30"/>
      <c r="P371" s="30"/>
      <c r="Q371" s="42" t="s">
        <v>1206</v>
      </c>
    </row>
    <row r="372" spans="2:17" s="34" customFormat="1" ht="12">
      <c r="B372" s="25" t="s">
        <v>1009</v>
      </c>
      <c r="C372" s="25"/>
      <c r="D372" s="41" t="s">
        <v>1014</v>
      </c>
      <c r="E372" s="26">
        <v>2</v>
      </c>
      <c r="F372" s="27" t="s">
        <v>2223</v>
      </c>
      <c r="G372" s="33" t="s">
        <v>2213</v>
      </c>
      <c r="H372" s="33"/>
      <c r="I372" s="27" t="s">
        <v>2124</v>
      </c>
      <c r="J372" s="40"/>
      <c r="K372" s="40"/>
      <c r="L372" s="40"/>
      <c r="M372" s="40"/>
      <c r="N372" s="40"/>
      <c r="O372" s="45"/>
      <c r="P372" s="45"/>
      <c r="Q372" s="42" t="s">
        <v>1201</v>
      </c>
    </row>
    <row r="373" spans="2:17" s="34" customFormat="1" ht="12">
      <c r="B373" s="25" t="s">
        <v>1013</v>
      </c>
      <c r="C373" s="25"/>
      <c r="D373" s="41" t="s">
        <v>1014</v>
      </c>
      <c r="E373" s="26">
        <v>0</v>
      </c>
      <c r="F373" s="27" t="s">
        <v>2217</v>
      </c>
      <c r="G373" s="33" t="s">
        <v>2213</v>
      </c>
      <c r="H373" s="33"/>
      <c r="I373" s="27" t="s">
        <v>2145</v>
      </c>
      <c r="J373" s="30"/>
      <c r="K373" s="30"/>
      <c r="L373" s="30"/>
      <c r="M373" s="30"/>
      <c r="N373" s="30"/>
      <c r="O373" s="30"/>
      <c r="P373" s="30"/>
      <c r="Q373" s="42" t="s">
        <v>1207</v>
      </c>
    </row>
    <row r="374" spans="2:17" s="34" customFormat="1" ht="12">
      <c r="B374" s="25" t="s">
        <v>940</v>
      </c>
      <c r="C374" s="25"/>
      <c r="D374" s="25" t="s">
        <v>930</v>
      </c>
      <c r="E374" s="26">
        <v>0</v>
      </c>
      <c r="F374" s="27" t="s">
        <v>1311</v>
      </c>
      <c r="G374" s="33" t="s">
        <v>2213</v>
      </c>
      <c r="H374" s="33"/>
      <c r="I374" s="27" t="s">
        <v>2178</v>
      </c>
      <c r="J374" s="40"/>
      <c r="K374" s="40"/>
      <c r="L374" s="40"/>
      <c r="M374" s="40"/>
      <c r="N374" s="40"/>
      <c r="O374" s="45"/>
      <c r="P374" s="45"/>
      <c r="Q374" s="42" t="s">
        <v>932</v>
      </c>
    </row>
    <row r="375" spans="2:17" s="34" customFormat="1" ht="12">
      <c r="B375" s="25" t="s">
        <v>946</v>
      </c>
      <c r="C375" s="25"/>
      <c r="D375" s="25" t="s">
        <v>930</v>
      </c>
      <c r="E375" s="26">
        <v>0</v>
      </c>
      <c r="F375" s="27" t="s">
        <v>1853</v>
      </c>
      <c r="G375" s="33" t="s">
        <v>2213</v>
      </c>
      <c r="H375" s="33"/>
      <c r="I375" s="27" t="s">
        <v>2237</v>
      </c>
      <c r="J375" s="30"/>
      <c r="K375" s="30"/>
      <c r="L375" s="30"/>
      <c r="M375" s="30"/>
      <c r="N375" s="30"/>
      <c r="O375" s="30"/>
      <c r="P375" s="30"/>
      <c r="Q375" s="42" t="s">
        <v>934</v>
      </c>
    </row>
    <row r="376" spans="2:17" s="34" customFormat="1" ht="12">
      <c r="B376" s="25" t="s">
        <v>945</v>
      </c>
      <c r="C376" s="25"/>
      <c r="D376" s="25" t="s">
        <v>930</v>
      </c>
      <c r="E376" s="26">
        <v>0</v>
      </c>
      <c r="F376" s="27" t="s">
        <v>1529</v>
      </c>
      <c r="G376" s="33" t="s">
        <v>2213</v>
      </c>
      <c r="H376" s="33"/>
      <c r="I376" s="27" t="s">
        <v>2241</v>
      </c>
      <c r="J376" s="40"/>
      <c r="K376" s="40"/>
      <c r="L376" s="40"/>
      <c r="M376" s="40"/>
      <c r="N376" s="40"/>
      <c r="O376" s="45"/>
      <c r="P376" s="45"/>
      <c r="Q376" s="42" t="s">
        <v>933</v>
      </c>
    </row>
    <row r="377" spans="2:17" s="34" customFormat="1" ht="12">
      <c r="B377" s="25" t="s">
        <v>941</v>
      </c>
      <c r="C377" s="25"/>
      <c r="D377" s="25" t="s">
        <v>930</v>
      </c>
      <c r="E377" s="26">
        <v>0</v>
      </c>
      <c r="F377" s="27" t="s">
        <v>1853</v>
      </c>
      <c r="G377" s="33" t="s">
        <v>2213</v>
      </c>
      <c r="H377" s="33"/>
      <c r="I377" s="27" t="s">
        <v>2128</v>
      </c>
      <c r="J377" s="30"/>
      <c r="K377" s="30"/>
      <c r="L377" s="30"/>
      <c r="M377" s="30"/>
      <c r="N377" s="30"/>
      <c r="O377" s="30"/>
      <c r="P377" s="30"/>
      <c r="Q377" s="42" t="s">
        <v>935</v>
      </c>
    </row>
    <row r="378" spans="2:17" s="34" customFormat="1" ht="12">
      <c r="B378" s="25" t="s">
        <v>943</v>
      </c>
      <c r="C378" s="25"/>
      <c r="D378" s="25" t="s">
        <v>930</v>
      </c>
      <c r="E378" s="26">
        <v>0</v>
      </c>
      <c r="F378" s="27" t="s">
        <v>2217</v>
      </c>
      <c r="G378" s="33" t="s">
        <v>2213</v>
      </c>
      <c r="H378" s="33"/>
      <c r="I378" s="27" t="s">
        <v>2120</v>
      </c>
      <c r="J378" s="40"/>
      <c r="K378" s="40"/>
      <c r="L378" s="40"/>
      <c r="M378" s="40"/>
      <c r="N378" s="40"/>
      <c r="O378" s="45"/>
      <c r="P378" s="45"/>
      <c r="Q378" s="42" t="s">
        <v>937</v>
      </c>
    </row>
    <row r="379" spans="2:17" s="34" customFormat="1" ht="12">
      <c r="B379" s="25" t="s">
        <v>942</v>
      </c>
      <c r="C379" s="25"/>
      <c r="D379" s="25" t="s">
        <v>930</v>
      </c>
      <c r="E379" s="26">
        <v>0</v>
      </c>
      <c r="F379" s="27" t="s">
        <v>1311</v>
      </c>
      <c r="G379" s="33" t="s">
        <v>2213</v>
      </c>
      <c r="H379" s="33"/>
      <c r="I379" s="27" t="s">
        <v>2117</v>
      </c>
      <c r="J379" s="30"/>
      <c r="K379" s="30"/>
      <c r="L379" s="30"/>
      <c r="M379" s="30"/>
      <c r="N379" s="30"/>
      <c r="O379" s="30"/>
      <c r="P379" s="30"/>
      <c r="Q379" s="42" t="s">
        <v>936</v>
      </c>
    </row>
    <row r="380" spans="2:17" s="34" customFormat="1" ht="12">
      <c r="B380" s="25" t="s">
        <v>947</v>
      </c>
      <c r="C380" s="25"/>
      <c r="D380" s="25" t="s">
        <v>930</v>
      </c>
      <c r="E380" s="26">
        <v>2</v>
      </c>
      <c r="F380" s="27" t="s">
        <v>1853</v>
      </c>
      <c r="G380" s="33" t="s">
        <v>2213</v>
      </c>
      <c r="H380" s="33"/>
      <c r="I380" s="27" t="s">
        <v>1953</v>
      </c>
      <c r="J380" s="30"/>
      <c r="K380" s="30"/>
      <c r="L380" s="30"/>
      <c r="M380" s="30"/>
      <c r="N380" s="30"/>
      <c r="O380" s="30"/>
      <c r="P380" s="30"/>
      <c r="Q380" s="42" t="s">
        <v>938</v>
      </c>
    </row>
    <row r="381" spans="2:17" s="34" customFormat="1" ht="12">
      <c r="B381" s="25" t="s">
        <v>757</v>
      </c>
      <c r="C381" s="25" t="s">
        <v>927</v>
      </c>
      <c r="D381" s="25" t="s">
        <v>930</v>
      </c>
      <c r="E381" s="26">
        <v>0</v>
      </c>
      <c r="F381" s="27" t="s">
        <v>1311</v>
      </c>
      <c r="G381" s="33" t="s">
        <v>2213</v>
      </c>
      <c r="H381" s="33"/>
      <c r="I381" s="27" t="s">
        <v>2128</v>
      </c>
      <c r="J381" s="30"/>
      <c r="K381" s="30"/>
      <c r="L381" s="30"/>
      <c r="M381" s="30"/>
      <c r="N381" s="30"/>
      <c r="O381" s="30"/>
      <c r="P381" s="30"/>
      <c r="Q381" s="42" t="s">
        <v>753</v>
      </c>
    </row>
    <row r="382" spans="2:17" s="34" customFormat="1" ht="12">
      <c r="B382" s="25" t="s">
        <v>758</v>
      </c>
      <c r="C382" s="25" t="s">
        <v>928</v>
      </c>
      <c r="D382" s="25" t="s">
        <v>930</v>
      </c>
      <c r="E382" s="26">
        <v>1</v>
      </c>
      <c r="F382" s="27" t="s">
        <v>2080</v>
      </c>
      <c r="G382" s="33" t="s">
        <v>2213</v>
      </c>
      <c r="H382" s="33"/>
      <c r="I382" s="27" t="s">
        <v>2117</v>
      </c>
      <c r="J382" s="40"/>
      <c r="K382" s="40"/>
      <c r="L382" s="40"/>
      <c r="M382" s="40"/>
      <c r="N382" s="40"/>
      <c r="O382" s="45"/>
      <c r="P382" s="45"/>
      <c r="Q382" s="42" t="s">
        <v>754</v>
      </c>
    </row>
    <row r="383" spans="2:17" s="34" customFormat="1" ht="12">
      <c r="B383" s="25" t="s">
        <v>759</v>
      </c>
      <c r="C383" s="25" t="s">
        <v>929</v>
      </c>
      <c r="D383" s="25" t="s">
        <v>930</v>
      </c>
      <c r="E383" s="26">
        <v>0</v>
      </c>
      <c r="F383" s="27" t="s">
        <v>2217</v>
      </c>
      <c r="G383" s="33" t="s">
        <v>2213</v>
      </c>
      <c r="H383" s="33"/>
      <c r="I383" s="27" t="s">
        <v>1953</v>
      </c>
      <c r="J383" s="30"/>
      <c r="K383" s="30"/>
      <c r="L383" s="30"/>
      <c r="M383" s="30"/>
      <c r="N383" s="30"/>
      <c r="O383" s="30"/>
      <c r="P383" s="30"/>
      <c r="Q383" s="42" t="s">
        <v>755</v>
      </c>
    </row>
    <row r="384" spans="2:17" s="34" customFormat="1" ht="12">
      <c r="B384" s="25" t="s">
        <v>926</v>
      </c>
      <c r="C384" s="25" t="s">
        <v>931</v>
      </c>
      <c r="D384" s="25" t="s">
        <v>930</v>
      </c>
      <c r="E384" s="26">
        <v>3</v>
      </c>
      <c r="F384" s="27" t="s">
        <v>1851</v>
      </c>
      <c r="G384" s="33" t="s">
        <v>2213</v>
      </c>
      <c r="H384" s="33"/>
      <c r="I384" s="27" t="s">
        <v>2117</v>
      </c>
      <c r="J384" s="40"/>
      <c r="K384" s="40"/>
      <c r="L384" s="40"/>
      <c r="M384" s="40"/>
      <c r="N384" s="40"/>
      <c r="O384" s="45"/>
      <c r="P384" s="45"/>
      <c r="Q384" s="42" t="s">
        <v>756</v>
      </c>
    </row>
    <row r="385" spans="2:17" s="34" customFormat="1" ht="12">
      <c r="B385" s="25" t="s">
        <v>944</v>
      </c>
      <c r="C385" s="25"/>
      <c r="D385" s="25" t="s">
        <v>930</v>
      </c>
      <c r="E385" s="26">
        <v>0</v>
      </c>
      <c r="F385" s="27" t="s">
        <v>2080</v>
      </c>
      <c r="G385" s="33" t="s">
        <v>2213</v>
      </c>
      <c r="H385" s="33"/>
      <c r="I385" s="27" t="s">
        <v>2178</v>
      </c>
      <c r="J385" s="30"/>
      <c r="K385" s="30"/>
      <c r="L385" s="30"/>
      <c r="M385" s="30"/>
      <c r="N385" s="30"/>
      <c r="O385" s="30"/>
      <c r="P385" s="30"/>
      <c r="Q385" s="42" t="s">
        <v>939</v>
      </c>
    </row>
    <row r="386" spans="2:17" s="34" customFormat="1" ht="12">
      <c r="B386" s="25" t="s">
        <v>747</v>
      </c>
      <c r="C386" s="39"/>
      <c r="D386" s="41" t="s">
        <v>690</v>
      </c>
      <c r="E386" s="26">
        <v>1</v>
      </c>
      <c r="F386" s="27" t="s">
        <v>2217</v>
      </c>
      <c r="G386" s="33" t="s">
        <v>2213</v>
      </c>
      <c r="H386" s="33"/>
      <c r="I386" s="27" t="s">
        <v>2114</v>
      </c>
      <c r="J386" s="40"/>
      <c r="K386" s="40"/>
      <c r="L386" s="40"/>
      <c r="M386" s="40"/>
      <c r="N386" s="40"/>
      <c r="O386" s="45"/>
      <c r="P386" s="45"/>
      <c r="Q386" s="42" t="s">
        <v>741</v>
      </c>
    </row>
    <row r="387" spans="2:17" s="34" customFormat="1" ht="12">
      <c r="B387" s="25" t="s">
        <v>750</v>
      </c>
      <c r="C387" s="39"/>
      <c r="D387" s="41" t="s">
        <v>690</v>
      </c>
      <c r="E387" s="26">
        <v>0</v>
      </c>
      <c r="F387" s="27" t="s">
        <v>1854</v>
      </c>
      <c r="G387" s="33" t="s">
        <v>2213</v>
      </c>
      <c r="H387" s="33"/>
      <c r="I387" s="27" t="s">
        <v>2128</v>
      </c>
      <c r="J387" s="40"/>
      <c r="K387" s="40"/>
      <c r="L387" s="40"/>
      <c r="M387" s="40"/>
      <c r="N387" s="40"/>
      <c r="O387" s="45"/>
      <c r="P387" s="45"/>
      <c r="Q387" s="42" t="s">
        <v>743</v>
      </c>
    </row>
    <row r="388" spans="2:17" s="34" customFormat="1" ht="12">
      <c r="B388" s="25" t="s">
        <v>748</v>
      </c>
      <c r="C388" s="39"/>
      <c r="D388" s="41" t="s">
        <v>690</v>
      </c>
      <c r="E388" s="26">
        <v>1</v>
      </c>
      <c r="F388" s="27" t="s">
        <v>1853</v>
      </c>
      <c r="G388" s="33" t="s">
        <v>2213</v>
      </c>
      <c r="H388" s="33"/>
      <c r="I388" s="27" t="s">
        <v>2178</v>
      </c>
      <c r="J388" s="30"/>
      <c r="K388" s="30"/>
      <c r="L388" s="30"/>
      <c r="M388" s="30"/>
      <c r="N388" s="30"/>
      <c r="O388" s="30"/>
      <c r="P388" s="30"/>
      <c r="Q388" s="42" t="s">
        <v>742</v>
      </c>
    </row>
    <row r="389" spans="2:17" s="34" customFormat="1" ht="12">
      <c r="B389" s="25" t="s">
        <v>751</v>
      </c>
      <c r="C389" s="39"/>
      <c r="D389" s="41" t="s">
        <v>690</v>
      </c>
      <c r="E389" s="26">
        <v>0</v>
      </c>
      <c r="F389" s="27" t="s">
        <v>2223</v>
      </c>
      <c r="G389" s="33" t="s">
        <v>2213</v>
      </c>
      <c r="H389" s="33"/>
      <c r="I389" s="27" t="s">
        <v>2239</v>
      </c>
      <c r="J389" s="30"/>
      <c r="K389" s="30"/>
      <c r="L389" s="30"/>
      <c r="M389" s="30"/>
      <c r="N389" s="30"/>
      <c r="O389" s="30"/>
      <c r="P389" s="30"/>
      <c r="Q389" s="42" t="s">
        <v>745</v>
      </c>
    </row>
    <row r="390" spans="2:17" s="34" customFormat="1" ht="12">
      <c r="B390" s="25" t="s">
        <v>749</v>
      </c>
      <c r="C390" s="39"/>
      <c r="D390" s="41" t="s">
        <v>690</v>
      </c>
      <c r="E390" s="26">
        <v>0</v>
      </c>
      <c r="F390" s="27" t="s">
        <v>1854</v>
      </c>
      <c r="G390" s="33" t="s">
        <v>2213</v>
      </c>
      <c r="H390" s="33"/>
      <c r="I390" s="27" t="s">
        <v>2128</v>
      </c>
      <c r="J390" s="40"/>
      <c r="K390" s="40"/>
      <c r="L390" s="40"/>
      <c r="M390" s="40"/>
      <c r="N390" s="40"/>
      <c r="O390" s="45"/>
      <c r="P390" s="45"/>
      <c r="Q390" s="42" t="s">
        <v>744</v>
      </c>
    </row>
    <row r="391" spans="2:17" s="34" customFormat="1" ht="12">
      <c r="B391" s="25" t="s">
        <v>752</v>
      </c>
      <c r="C391" s="39"/>
      <c r="D391" s="41" t="s">
        <v>690</v>
      </c>
      <c r="E391" s="26">
        <v>0</v>
      </c>
      <c r="F391" s="27" t="s">
        <v>1854</v>
      </c>
      <c r="G391" s="33" t="s">
        <v>2213</v>
      </c>
      <c r="H391" s="33"/>
      <c r="I391" s="27" t="s">
        <v>2128</v>
      </c>
      <c r="J391" s="30"/>
      <c r="K391" s="30"/>
      <c r="L391" s="30"/>
      <c r="M391" s="30"/>
      <c r="N391" s="30"/>
      <c r="O391" s="30"/>
      <c r="P391" s="30"/>
      <c r="Q391" s="42" t="s">
        <v>746</v>
      </c>
    </row>
    <row r="392" spans="2:17" s="34" customFormat="1" ht="12">
      <c r="B392" s="25" t="s">
        <v>737</v>
      </c>
      <c r="C392" s="25"/>
      <c r="D392" s="25" t="s">
        <v>904</v>
      </c>
      <c r="E392" s="26">
        <v>0</v>
      </c>
      <c r="F392" s="27" t="s">
        <v>1854</v>
      </c>
      <c r="G392" s="33" t="s">
        <v>2213</v>
      </c>
      <c r="H392" s="33"/>
      <c r="I392" s="27" t="s">
        <v>2267</v>
      </c>
      <c r="J392" s="30"/>
      <c r="K392" s="30"/>
      <c r="L392" s="30"/>
      <c r="M392" s="30"/>
      <c r="N392" s="30"/>
      <c r="O392" s="30"/>
      <c r="P392" s="30"/>
      <c r="Q392" s="42" t="s">
        <v>903</v>
      </c>
    </row>
    <row r="393" spans="2:17" s="34" customFormat="1" ht="12">
      <c r="B393" s="25" t="s">
        <v>989</v>
      </c>
      <c r="C393" s="25"/>
      <c r="D393" s="25" t="s">
        <v>990</v>
      </c>
      <c r="E393" s="26">
        <v>0</v>
      </c>
      <c r="F393" s="27" t="s">
        <v>2223</v>
      </c>
      <c r="G393" s="33" t="s">
        <v>2213</v>
      </c>
      <c r="H393" s="33"/>
      <c r="I393" s="27" t="s">
        <v>1873</v>
      </c>
      <c r="J393" s="30"/>
      <c r="K393" s="30"/>
      <c r="L393" s="30"/>
      <c r="M393" s="30"/>
      <c r="N393" s="30"/>
      <c r="O393" s="30"/>
      <c r="P393" s="30"/>
      <c r="Q393" s="42" t="s">
        <v>986</v>
      </c>
    </row>
    <row r="394" spans="2:17" s="34" customFormat="1" ht="12">
      <c r="B394" s="25" t="s">
        <v>987</v>
      </c>
      <c r="C394" s="25"/>
      <c r="D394" s="25" t="s">
        <v>990</v>
      </c>
      <c r="E394" s="26">
        <v>2</v>
      </c>
      <c r="F394" s="27" t="s">
        <v>1853</v>
      </c>
      <c r="G394" s="33" t="s">
        <v>2213</v>
      </c>
      <c r="H394" s="33"/>
      <c r="I394" s="27" t="s">
        <v>2219</v>
      </c>
      <c r="J394" s="30"/>
      <c r="K394" s="30"/>
      <c r="L394" s="30"/>
      <c r="M394" s="30"/>
      <c r="N394" s="30"/>
      <c r="O394" s="30"/>
      <c r="P394" s="30"/>
      <c r="Q394" s="42" t="s">
        <v>984</v>
      </c>
    </row>
    <row r="395" spans="2:17" s="34" customFormat="1" ht="12">
      <c r="B395" s="25" t="s">
        <v>988</v>
      </c>
      <c r="C395" s="25"/>
      <c r="D395" s="25" t="s">
        <v>990</v>
      </c>
      <c r="E395" s="26">
        <v>0</v>
      </c>
      <c r="F395" s="27" t="s">
        <v>2223</v>
      </c>
      <c r="G395" s="33" t="s">
        <v>2213</v>
      </c>
      <c r="H395" s="33"/>
      <c r="I395" s="27" t="s">
        <v>2214</v>
      </c>
      <c r="J395" s="40"/>
      <c r="K395" s="40"/>
      <c r="L395" s="40"/>
      <c r="M395" s="40"/>
      <c r="N395" s="40"/>
      <c r="O395" s="45"/>
      <c r="P395" s="45"/>
      <c r="Q395" s="42" t="s">
        <v>985</v>
      </c>
    </row>
    <row r="396" spans="2:17" s="34" customFormat="1" ht="12">
      <c r="B396" s="25" t="s">
        <v>1152</v>
      </c>
      <c r="C396" s="39"/>
      <c r="D396" s="41" t="s">
        <v>1166</v>
      </c>
      <c r="E396" s="26">
        <v>0</v>
      </c>
      <c r="F396" s="27" t="s">
        <v>1854</v>
      </c>
      <c r="G396" s="33" t="s">
        <v>2213</v>
      </c>
      <c r="H396" s="33"/>
      <c r="I396" s="27" t="s">
        <v>2218</v>
      </c>
      <c r="J396" s="30"/>
      <c r="K396" s="30"/>
      <c r="L396" s="30"/>
      <c r="M396" s="30"/>
      <c r="N396" s="30"/>
      <c r="O396" s="30"/>
      <c r="P396" s="30"/>
      <c r="Q396" s="42" t="s">
        <v>1181</v>
      </c>
    </row>
    <row r="397" spans="2:17" s="34" customFormat="1" ht="12">
      <c r="B397" s="25" t="s">
        <v>1156</v>
      </c>
      <c r="C397" s="39"/>
      <c r="D397" s="41" t="s">
        <v>1166</v>
      </c>
      <c r="E397" s="26">
        <v>0</v>
      </c>
      <c r="F397" s="27" t="s">
        <v>2223</v>
      </c>
      <c r="G397" s="33" t="s">
        <v>2213</v>
      </c>
      <c r="H397" s="33"/>
      <c r="I397" s="27" t="s">
        <v>2214</v>
      </c>
      <c r="J397" s="30"/>
      <c r="K397" s="30"/>
      <c r="L397" s="30"/>
      <c r="M397" s="30"/>
      <c r="N397" s="30"/>
      <c r="O397" s="30"/>
      <c r="P397" s="30"/>
      <c r="Q397" s="42" t="s">
        <v>1182</v>
      </c>
    </row>
    <row r="398" spans="2:17" s="34" customFormat="1" ht="12">
      <c r="B398" s="25" t="s">
        <v>1161</v>
      </c>
      <c r="C398" s="39"/>
      <c r="D398" s="41" t="s">
        <v>1166</v>
      </c>
      <c r="E398" s="26">
        <v>0</v>
      </c>
      <c r="F398" s="27" t="s">
        <v>1854</v>
      </c>
      <c r="G398" s="33" t="s">
        <v>2213</v>
      </c>
      <c r="H398" s="33"/>
      <c r="I398" s="27" t="s">
        <v>1857</v>
      </c>
      <c r="J398" s="30"/>
      <c r="K398" s="30"/>
      <c r="L398" s="30"/>
      <c r="M398" s="30"/>
      <c r="N398" s="30"/>
      <c r="O398" s="30"/>
      <c r="P398" s="30"/>
      <c r="Q398" s="42" t="s">
        <v>980</v>
      </c>
    </row>
    <row r="399" spans="2:17" s="34" customFormat="1" ht="12">
      <c r="B399" s="25" t="s">
        <v>1402</v>
      </c>
      <c r="C399" s="39"/>
      <c r="D399" s="41" t="s">
        <v>1166</v>
      </c>
      <c r="E399" s="26">
        <v>0</v>
      </c>
      <c r="F399" s="27" t="s">
        <v>2218</v>
      </c>
      <c r="G399" s="33" t="s">
        <v>2213</v>
      </c>
      <c r="H399" s="33"/>
      <c r="I399" s="27" t="s">
        <v>1851</v>
      </c>
      <c r="J399" s="30"/>
      <c r="K399" s="30"/>
      <c r="L399" s="30"/>
      <c r="M399" s="30"/>
      <c r="N399" s="30"/>
      <c r="O399" s="30"/>
      <c r="P399" s="30"/>
      <c r="Q399" s="42" t="s">
        <v>1177</v>
      </c>
    </row>
    <row r="400" spans="2:17" s="34" customFormat="1" ht="12">
      <c r="B400" s="25" t="s">
        <v>1151</v>
      </c>
      <c r="C400" s="39"/>
      <c r="D400" s="41" t="s">
        <v>1166</v>
      </c>
      <c r="E400" s="26">
        <v>0</v>
      </c>
      <c r="F400" s="27" t="s">
        <v>1324</v>
      </c>
      <c r="G400" s="33" t="s">
        <v>2213</v>
      </c>
      <c r="H400" s="33"/>
      <c r="I400" s="27" t="s">
        <v>1852</v>
      </c>
      <c r="J400" s="30"/>
      <c r="K400" s="30"/>
      <c r="L400" s="30"/>
      <c r="M400" s="30"/>
      <c r="N400" s="30"/>
      <c r="O400" s="30"/>
      <c r="P400" s="30"/>
      <c r="Q400" s="42" t="s">
        <v>1178</v>
      </c>
    </row>
    <row r="401" spans="2:17" s="34" customFormat="1" ht="12">
      <c r="B401" s="25" t="s">
        <v>1155</v>
      </c>
      <c r="C401" s="39"/>
      <c r="D401" s="41" t="s">
        <v>1166</v>
      </c>
      <c r="E401" s="26">
        <v>0</v>
      </c>
      <c r="F401" s="27" t="s">
        <v>2215</v>
      </c>
      <c r="G401" s="33" t="s">
        <v>2213</v>
      </c>
      <c r="H401" s="33"/>
      <c r="I401" s="27" t="s">
        <v>1853</v>
      </c>
      <c r="J401" s="30"/>
      <c r="K401" s="30"/>
      <c r="L401" s="30"/>
      <c r="M401" s="30"/>
      <c r="N401" s="30"/>
      <c r="O401" s="30"/>
      <c r="P401" s="30"/>
      <c r="Q401" s="42" t="s">
        <v>1179</v>
      </c>
    </row>
    <row r="402" spans="2:17" s="34" customFormat="1" ht="12">
      <c r="B402" s="25" t="s">
        <v>1160</v>
      </c>
      <c r="C402" s="39"/>
      <c r="D402" s="41" t="s">
        <v>1166</v>
      </c>
      <c r="E402" s="26">
        <v>0</v>
      </c>
      <c r="F402" s="27" t="s">
        <v>2215</v>
      </c>
      <c r="G402" s="33" t="s">
        <v>2213</v>
      </c>
      <c r="H402" s="33"/>
      <c r="I402" s="27" t="s">
        <v>1854</v>
      </c>
      <c r="J402" s="40"/>
      <c r="K402" s="40"/>
      <c r="L402" s="40"/>
      <c r="M402" s="40"/>
      <c r="N402" s="40"/>
      <c r="O402" s="45"/>
      <c r="P402" s="45"/>
      <c r="Q402" s="42" t="s">
        <v>1180</v>
      </c>
    </row>
    <row r="403" spans="2:17" s="34" customFormat="1" ht="12">
      <c r="B403" s="25" t="s">
        <v>1157</v>
      </c>
      <c r="C403" s="39"/>
      <c r="D403" s="41" t="s">
        <v>1166</v>
      </c>
      <c r="E403" s="26">
        <v>0</v>
      </c>
      <c r="F403" s="27" t="s">
        <v>1853</v>
      </c>
      <c r="G403" s="33" t="s">
        <v>2213</v>
      </c>
      <c r="H403" s="33"/>
      <c r="I403" s="27" t="s">
        <v>1860</v>
      </c>
      <c r="J403" s="30"/>
      <c r="K403" s="30"/>
      <c r="L403" s="30"/>
      <c r="M403" s="30"/>
      <c r="N403" s="30"/>
      <c r="O403" s="30"/>
      <c r="P403" s="30"/>
      <c r="Q403" s="42" t="s">
        <v>981</v>
      </c>
    </row>
    <row r="404" spans="2:17" s="34" customFormat="1" ht="12">
      <c r="B404" s="25" t="s">
        <v>1162</v>
      </c>
      <c r="C404" s="39"/>
      <c r="D404" s="41" t="s">
        <v>1166</v>
      </c>
      <c r="E404" s="26">
        <v>2</v>
      </c>
      <c r="F404" s="27" t="s">
        <v>1854</v>
      </c>
      <c r="G404" s="33" t="s">
        <v>2213</v>
      </c>
      <c r="H404" s="33"/>
      <c r="I404" s="27" t="s">
        <v>1861</v>
      </c>
      <c r="J404" s="30"/>
      <c r="K404" s="30"/>
      <c r="L404" s="30"/>
      <c r="M404" s="30"/>
      <c r="N404" s="30"/>
      <c r="O404" s="30"/>
      <c r="P404" s="30"/>
      <c r="Q404" s="42" t="s">
        <v>982</v>
      </c>
    </row>
    <row r="405" spans="2:17" s="34" customFormat="1" ht="12">
      <c r="B405" s="41" t="s">
        <v>1401</v>
      </c>
      <c r="C405" s="39"/>
      <c r="D405" s="41" t="s">
        <v>1166</v>
      </c>
      <c r="E405" s="26">
        <v>0</v>
      </c>
      <c r="F405" s="27" t="s">
        <v>1468</v>
      </c>
      <c r="G405" s="33" t="s">
        <v>2213</v>
      </c>
      <c r="H405" s="33"/>
      <c r="I405" s="27" t="s">
        <v>2219</v>
      </c>
      <c r="J405" s="40"/>
      <c r="K405" s="40"/>
      <c r="L405" s="40"/>
      <c r="M405" s="40"/>
      <c r="N405" s="40"/>
      <c r="O405" s="45"/>
      <c r="P405" s="45"/>
      <c r="Q405" s="42" t="s">
        <v>1173</v>
      </c>
    </row>
    <row r="406" spans="2:17" s="34" customFormat="1" ht="12">
      <c r="B406" s="41" t="s">
        <v>1399</v>
      </c>
      <c r="C406" s="39"/>
      <c r="D406" s="41" t="s">
        <v>1166</v>
      </c>
      <c r="E406" s="26">
        <v>0</v>
      </c>
      <c r="F406" s="27" t="s">
        <v>2223</v>
      </c>
      <c r="G406" s="33" t="s">
        <v>2213</v>
      </c>
      <c r="H406" s="33"/>
      <c r="I406" s="27" t="s">
        <v>2223</v>
      </c>
      <c r="J406" s="30"/>
      <c r="K406" s="30"/>
      <c r="L406" s="30"/>
      <c r="M406" s="30"/>
      <c r="N406" s="30"/>
      <c r="O406" s="30"/>
      <c r="P406" s="30"/>
      <c r="Q406" s="42" t="s">
        <v>1172</v>
      </c>
    </row>
    <row r="407" spans="2:17" s="34" customFormat="1" ht="12">
      <c r="B407" s="41" t="s">
        <v>1404</v>
      </c>
      <c r="C407" s="39"/>
      <c r="D407" s="41" t="s">
        <v>1166</v>
      </c>
      <c r="E407" s="26">
        <v>0</v>
      </c>
      <c r="F407" s="27" t="s">
        <v>2217</v>
      </c>
      <c r="G407" s="33" t="s">
        <v>2213</v>
      </c>
      <c r="H407" s="33"/>
      <c r="I407" s="27" t="s">
        <v>2219</v>
      </c>
      <c r="J407" s="30"/>
      <c r="K407" s="30"/>
      <c r="L407" s="30"/>
      <c r="M407" s="30"/>
      <c r="N407" s="30"/>
      <c r="O407" s="30"/>
      <c r="P407" s="30"/>
      <c r="Q407" s="42" t="s">
        <v>1174</v>
      </c>
    </row>
    <row r="408" spans="2:17" s="34" customFormat="1" ht="12">
      <c r="B408" s="41" t="s">
        <v>1154</v>
      </c>
      <c r="C408" s="39"/>
      <c r="D408" s="41" t="s">
        <v>1166</v>
      </c>
      <c r="E408" s="26">
        <v>1</v>
      </c>
      <c r="F408" s="27" t="s">
        <v>1853</v>
      </c>
      <c r="G408" s="33" t="s">
        <v>2213</v>
      </c>
      <c r="H408" s="33"/>
      <c r="I408" s="27" t="s">
        <v>2219</v>
      </c>
      <c r="J408" s="30"/>
      <c r="K408" s="30"/>
      <c r="L408" s="30"/>
      <c r="M408" s="30"/>
      <c r="N408" s="30"/>
      <c r="O408" s="30"/>
      <c r="P408" s="30"/>
      <c r="Q408" s="42" t="s">
        <v>1175</v>
      </c>
    </row>
    <row r="409" spans="2:17" s="34" customFormat="1" ht="12">
      <c r="B409" s="41" t="s">
        <v>1159</v>
      </c>
      <c r="C409" s="39"/>
      <c r="D409" s="41" t="s">
        <v>1166</v>
      </c>
      <c r="E409" s="26">
        <v>0</v>
      </c>
      <c r="F409" s="27" t="s">
        <v>2217</v>
      </c>
      <c r="G409" s="33" t="s">
        <v>2213</v>
      </c>
      <c r="H409" s="33"/>
      <c r="I409" s="27" t="s">
        <v>2214</v>
      </c>
      <c r="J409" s="30"/>
      <c r="K409" s="30"/>
      <c r="L409" s="30"/>
      <c r="M409" s="30"/>
      <c r="N409" s="30"/>
      <c r="O409" s="30"/>
      <c r="P409" s="30"/>
      <c r="Q409" s="42" t="s">
        <v>1176</v>
      </c>
    </row>
    <row r="410" spans="2:17" s="34" customFormat="1" ht="12">
      <c r="B410" s="41" t="s">
        <v>1400</v>
      </c>
      <c r="C410" s="39"/>
      <c r="D410" s="41" t="s">
        <v>1166</v>
      </c>
      <c r="E410" s="26">
        <v>0</v>
      </c>
      <c r="F410" s="27" t="s">
        <v>2223</v>
      </c>
      <c r="G410" s="33" t="s">
        <v>2213</v>
      </c>
      <c r="H410" s="33"/>
      <c r="I410" s="27" t="s">
        <v>2218</v>
      </c>
      <c r="J410" s="30"/>
      <c r="K410" s="30"/>
      <c r="L410" s="30"/>
      <c r="M410" s="30"/>
      <c r="N410" s="30"/>
      <c r="O410" s="30"/>
      <c r="P410" s="30"/>
      <c r="Q410" s="42" t="s">
        <v>1168</v>
      </c>
    </row>
    <row r="411" spans="2:17" s="34" customFormat="1" ht="12">
      <c r="B411" s="41" t="s">
        <v>1398</v>
      </c>
      <c r="C411" s="39"/>
      <c r="D411" s="41" t="s">
        <v>1166</v>
      </c>
      <c r="E411" s="26">
        <v>0</v>
      </c>
      <c r="F411" s="27" t="s">
        <v>2223</v>
      </c>
      <c r="G411" s="33" t="s">
        <v>2213</v>
      </c>
      <c r="H411" s="33"/>
      <c r="I411" s="27" t="s">
        <v>2217</v>
      </c>
      <c r="J411" s="40"/>
      <c r="K411" s="40"/>
      <c r="L411" s="40"/>
      <c r="M411" s="40"/>
      <c r="N411" s="40"/>
      <c r="O411" s="45"/>
      <c r="P411" s="45"/>
      <c r="Q411" s="42" t="s">
        <v>1167</v>
      </c>
    </row>
    <row r="412" spans="2:17" s="34" customFormat="1" ht="12">
      <c r="B412" s="41" t="s">
        <v>1403</v>
      </c>
      <c r="C412" s="39"/>
      <c r="D412" s="41" t="s">
        <v>1166</v>
      </c>
      <c r="E412" s="26">
        <v>0</v>
      </c>
      <c r="F412" s="27" t="s">
        <v>2217</v>
      </c>
      <c r="G412" s="33" t="s">
        <v>2213</v>
      </c>
      <c r="H412" s="33"/>
      <c r="I412" s="27" t="s">
        <v>2214</v>
      </c>
      <c r="J412" s="40"/>
      <c r="K412" s="40"/>
      <c r="L412" s="40"/>
      <c r="M412" s="40"/>
      <c r="N412" s="40"/>
      <c r="O412" s="45"/>
      <c r="P412" s="45"/>
      <c r="Q412" s="42" t="s">
        <v>1169</v>
      </c>
    </row>
    <row r="413" spans="2:17" s="34" customFormat="1" ht="12">
      <c r="B413" s="41" t="s">
        <v>1165</v>
      </c>
      <c r="C413" s="39"/>
      <c r="D413" s="41" t="s">
        <v>1166</v>
      </c>
      <c r="E413" s="26">
        <v>0</v>
      </c>
      <c r="F413" s="27" t="s">
        <v>2223</v>
      </c>
      <c r="G413" s="33" t="s">
        <v>2213</v>
      </c>
      <c r="H413" s="33"/>
      <c r="I413" s="27" t="s">
        <v>2216</v>
      </c>
      <c r="J413" s="31"/>
      <c r="K413" s="31"/>
      <c r="L413" s="31"/>
      <c r="M413" s="31"/>
      <c r="N413" s="31"/>
      <c r="O413" s="31"/>
      <c r="P413" s="31"/>
      <c r="Q413" s="42" t="s">
        <v>1164</v>
      </c>
    </row>
    <row r="414" spans="2:17" s="34" customFormat="1" ht="12">
      <c r="B414" s="41" t="s">
        <v>1153</v>
      </c>
      <c r="C414" s="39"/>
      <c r="D414" s="41" t="s">
        <v>1166</v>
      </c>
      <c r="E414" s="26">
        <v>0</v>
      </c>
      <c r="F414" s="27" t="s">
        <v>1853</v>
      </c>
      <c r="G414" s="33" t="s">
        <v>2213</v>
      </c>
      <c r="H414" s="33"/>
      <c r="I414" s="27" t="s">
        <v>2214</v>
      </c>
      <c r="J414" s="40"/>
      <c r="K414" s="40"/>
      <c r="L414" s="40"/>
      <c r="M414" s="40"/>
      <c r="N414" s="40"/>
      <c r="O414" s="45"/>
      <c r="P414" s="45"/>
      <c r="Q414" s="42" t="s">
        <v>1170</v>
      </c>
    </row>
    <row r="415" spans="2:17" s="34" customFormat="1" ht="12">
      <c r="B415" s="41" t="s">
        <v>1158</v>
      </c>
      <c r="C415" s="39"/>
      <c r="D415" s="41" t="s">
        <v>1166</v>
      </c>
      <c r="E415" s="26">
        <v>1</v>
      </c>
      <c r="F415" s="27" t="s">
        <v>1468</v>
      </c>
      <c r="G415" s="33" t="s">
        <v>2213</v>
      </c>
      <c r="H415" s="33"/>
      <c r="I415" s="27" t="s">
        <v>2219</v>
      </c>
      <c r="J415" s="30"/>
      <c r="K415" s="30"/>
      <c r="L415" s="30"/>
      <c r="M415" s="30"/>
      <c r="N415" s="30"/>
      <c r="O415" s="30"/>
      <c r="P415" s="30"/>
      <c r="Q415" s="42" t="s">
        <v>1171</v>
      </c>
    </row>
    <row r="416" spans="2:17" s="34" customFormat="1" ht="12">
      <c r="B416" s="25" t="s">
        <v>1163</v>
      </c>
      <c r="C416" s="39"/>
      <c r="D416" s="41" t="s">
        <v>1166</v>
      </c>
      <c r="E416" s="26">
        <v>0</v>
      </c>
      <c r="F416" s="27" t="s">
        <v>1853</v>
      </c>
      <c r="G416" s="33" t="s">
        <v>2213</v>
      </c>
      <c r="H416" s="33"/>
      <c r="I416" s="27" t="s">
        <v>2267</v>
      </c>
      <c r="J416" s="40"/>
      <c r="K416" s="40"/>
      <c r="L416" s="40"/>
      <c r="M416" s="40"/>
      <c r="N416" s="40"/>
      <c r="O416" s="45"/>
      <c r="P416" s="45"/>
      <c r="Q416" s="42" t="s">
        <v>983</v>
      </c>
    </row>
    <row r="417" spans="2:17" s="34" customFormat="1" ht="12">
      <c r="B417" s="25" t="s">
        <v>1053</v>
      </c>
      <c r="C417" s="25" t="s">
        <v>1073</v>
      </c>
      <c r="D417" s="41" t="s">
        <v>1269</v>
      </c>
      <c r="E417" s="26">
        <v>0</v>
      </c>
      <c r="F417" s="27" t="s">
        <v>2223</v>
      </c>
      <c r="G417" s="33" t="s">
        <v>2213</v>
      </c>
      <c r="H417" s="33"/>
      <c r="I417" s="27" t="s">
        <v>2240</v>
      </c>
      <c r="J417" s="40"/>
      <c r="K417" s="40"/>
      <c r="L417" s="40"/>
      <c r="M417" s="40"/>
      <c r="N417" s="40"/>
      <c r="O417" s="45"/>
      <c r="P417" s="45"/>
      <c r="Q417" s="42" t="s">
        <v>1248</v>
      </c>
    </row>
    <row r="418" spans="2:17" s="34" customFormat="1" ht="12">
      <c r="B418" s="25" t="s">
        <v>1270</v>
      </c>
      <c r="C418" s="25" t="s">
        <v>1068</v>
      </c>
      <c r="D418" s="41" t="s">
        <v>1269</v>
      </c>
      <c r="E418" s="26">
        <v>0</v>
      </c>
      <c r="F418" s="27" t="s">
        <v>2223</v>
      </c>
      <c r="G418" s="33" t="s">
        <v>2213</v>
      </c>
      <c r="H418" s="33"/>
      <c r="I418" s="27" t="s">
        <v>2238</v>
      </c>
      <c r="J418" s="30"/>
      <c r="K418" s="30"/>
      <c r="L418" s="30"/>
      <c r="M418" s="30"/>
      <c r="N418" s="30"/>
      <c r="O418" s="30"/>
      <c r="P418" s="30"/>
      <c r="Q418" s="42" t="s">
        <v>1246</v>
      </c>
    </row>
    <row r="419" spans="2:17" s="34" customFormat="1" ht="12">
      <c r="B419" s="25" t="s">
        <v>1272</v>
      </c>
      <c r="C419" s="25" t="s">
        <v>1070</v>
      </c>
      <c r="D419" s="41" t="s">
        <v>1269</v>
      </c>
      <c r="E419" s="26">
        <v>1</v>
      </c>
      <c r="F419" s="27" t="s">
        <v>1854</v>
      </c>
      <c r="G419" s="33" t="s">
        <v>2213</v>
      </c>
      <c r="H419" s="33"/>
      <c r="I419" s="27" t="s">
        <v>2239</v>
      </c>
      <c r="J419" s="40"/>
      <c r="K419" s="40"/>
      <c r="L419" s="40"/>
      <c r="M419" s="40"/>
      <c r="N419" s="40"/>
      <c r="O419" s="45"/>
      <c r="P419" s="45"/>
      <c r="Q419" s="42" t="s">
        <v>1247</v>
      </c>
    </row>
    <row r="420" spans="2:17" s="34" customFormat="1" ht="12">
      <c r="B420" s="25" t="s">
        <v>1057</v>
      </c>
      <c r="C420" s="25" t="s">
        <v>1076</v>
      </c>
      <c r="D420" s="41" t="s">
        <v>1269</v>
      </c>
      <c r="E420" s="26">
        <v>0</v>
      </c>
      <c r="F420" s="27" t="s">
        <v>2223</v>
      </c>
      <c r="G420" s="33" t="s">
        <v>2213</v>
      </c>
      <c r="H420" s="33"/>
      <c r="I420" s="27" t="s">
        <v>2241</v>
      </c>
      <c r="J420" s="40"/>
      <c r="K420" s="40"/>
      <c r="L420" s="40"/>
      <c r="M420" s="40"/>
      <c r="N420" s="40"/>
      <c r="O420" s="45"/>
      <c r="P420" s="45"/>
      <c r="Q420" s="42" t="s">
        <v>1249</v>
      </c>
    </row>
    <row r="421" spans="2:17" s="34" customFormat="1" ht="12">
      <c r="B421" s="25" t="s">
        <v>1267</v>
      </c>
      <c r="C421" s="25" t="s">
        <v>1268</v>
      </c>
      <c r="D421" s="25" t="s">
        <v>1269</v>
      </c>
      <c r="E421" s="26">
        <v>0</v>
      </c>
      <c r="F421" s="27" t="s">
        <v>1854</v>
      </c>
      <c r="G421" s="33" t="s">
        <v>2213</v>
      </c>
      <c r="H421" s="33"/>
      <c r="I421" s="27" t="s">
        <v>2237</v>
      </c>
      <c r="J421" s="40"/>
      <c r="K421" s="40"/>
      <c r="L421" s="40"/>
      <c r="M421" s="40"/>
      <c r="N421" s="40"/>
      <c r="O421" s="45"/>
      <c r="P421" s="45"/>
      <c r="Q421" s="42" t="s">
        <v>1266</v>
      </c>
    </row>
    <row r="422" spans="2:17" s="34" customFormat="1" ht="12">
      <c r="B422" s="25" t="s">
        <v>1067</v>
      </c>
      <c r="C422" s="25" t="s">
        <v>884</v>
      </c>
      <c r="D422" s="41" t="s">
        <v>1269</v>
      </c>
      <c r="E422" s="26">
        <v>0</v>
      </c>
      <c r="F422" s="27" t="s">
        <v>2223</v>
      </c>
      <c r="G422" s="33" t="s">
        <v>2213</v>
      </c>
      <c r="H422" s="33"/>
      <c r="I422" s="27" t="s">
        <v>2138</v>
      </c>
      <c r="J422" s="30"/>
      <c r="K422" s="30"/>
      <c r="L422" s="30"/>
      <c r="M422" s="30"/>
      <c r="N422" s="30"/>
      <c r="O422" s="30"/>
      <c r="P422" s="30"/>
      <c r="Q422" s="42" t="s">
        <v>1262</v>
      </c>
    </row>
    <row r="423" spans="2:17" s="34" customFormat="1" ht="12">
      <c r="B423" s="41" t="s">
        <v>1061</v>
      </c>
      <c r="C423" s="39" t="s">
        <v>887</v>
      </c>
      <c r="D423" s="41" t="s">
        <v>1269</v>
      </c>
      <c r="E423" s="26">
        <v>0</v>
      </c>
      <c r="F423" s="27" t="s">
        <v>1468</v>
      </c>
      <c r="G423" s="33" t="s">
        <v>2213</v>
      </c>
      <c r="H423" s="33"/>
      <c r="I423" s="27" t="s">
        <v>2120</v>
      </c>
      <c r="J423" s="40"/>
      <c r="K423" s="40"/>
      <c r="L423" s="40"/>
      <c r="M423" s="40"/>
      <c r="N423" s="40"/>
      <c r="O423" s="45"/>
      <c r="P423" s="45"/>
      <c r="Q423" s="42" t="s">
        <v>1255</v>
      </c>
    </row>
    <row r="424" spans="2:17" s="34" customFormat="1" ht="12">
      <c r="B424" s="41" t="s">
        <v>1062</v>
      </c>
      <c r="C424" s="39" t="s">
        <v>888</v>
      </c>
      <c r="D424" s="41" t="s">
        <v>1269</v>
      </c>
      <c r="E424" s="26">
        <v>0</v>
      </c>
      <c r="F424" s="27" t="s">
        <v>1854</v>
      </c>
      <c r="G424" s="33" t="s">
        <v>2213</v>
      </c>
      <c r="H424" s="33"/>
      <c r="I424" s="27" t="s">
        <v>2171</v>
      </c>
      <c r="J424" s="30"/>
      <c r="K424" s="30"/>
      <c r="L424" s="30"/>
      <c r="M424" s="30"/>
      <c r="N424" s="30"/>
      <c r="O424" s="30"/>
      <c r="P424" s="30"/>
      <c r="Q424" s="42" t="s">
        <v>1256</v>
      </c>
    </row>
    <row r="425" spans="2:17" s="34" customFormat="1" ht="12">
      <c r="B425" s="41" t="s">
        <v>1059</v>
      </c>
      <c r="C425" s="39" t="s">
        <v>886</v>
      </c>
      <c r="D425" s="41" t="s">
        <v>1269</v>
      </c>
      <c r="E425" s="26">
        <v>0</v>
      </c>
      <c r="F425" s="27" t="s">
        <v>1853</v>
      </c>
      <c r="G425" s="33" t="s">
        <v>2213</v>
      </c>
      <c r="H425" s="33"/>
      <c r="I425" s="27" t="s">
        <v>2120</v>
      </c>
      <c r="J425" s="30"/>
      <c r="K425" s="30"/>
      <c r="L425" s="30"/>
      <c r="M425" s="30"/>
      <c r="N425" s="30"/>
      <c r="O425" s="30"/>
      <c r="P425" s="30"/>
      <c r="Q425" s="42" t="s">
        <v>1254</v>
      </c>
    </row>
    <row r="426" spans="2:17" s="34" customFormat="1" ht="12">
      <c r="B426" s="41" t="s">
        <v>1064</v>
      </c>
      <c r="C426" s="39" t="s">
        <v>890</v>
      </c>
      <c r="D426" s="41" t="s">
        <v>1269</v>
      </c>
      <c r="E426" s="26">
        <v>2</v>
      </c>
      <c r="F426" s="27" t="s">
        <v>2223</v>
      </c>
      <c r="G426" s="33" t="s">
        <v>2213</v>
      </c>
      <c r="H426" s="33"/>
      <c r="I426" s="27" t="s">
        <v>1925</v>
      </c>
      <c r="J426" s="30"/>
      <c r="K426" s="30"/>
      <c r="L426" s="30"/>
      <c r="M426" s="30"/>
      <c r="N426" s="30"/>
      <c r="O426" s="30"/>
      <c r="P426" s="30"/>
      <c r="Q426" s="42" t="s">
        <v>1265</v>
      </c>
    </row>
    <row r="427" spans="2:17" s="34" customFormat="1" ht="12">
      <c r="B427" s="25" t="s">
        <v>1055</v>
      </c>
      <c r="C427" s="25" t="s">
        <v>1075</v>
      </c>
      <c r="D427" s="41" t="s">
        <v>1269</v>
      </c>
      <c r="E427" s="26">
        <v>0</v>
      </c>
      <c r="F427" s="27" t="s">
        <v>2223</v>
      </c>
      <c r="G427" s="33" t="s">
        <v>2213</v>
      </c>
      <c r="H427" s="33"/>
      <c r="I427" s="27" t="s">
        <v>2145</v>
      </c>
      <c r="J427" s="30"/>
      <c r="K427" s="30"/>
      <c r="L427" s="30"/>
      <c r="M427" s="30"/>
      <c r="N427" s="30"/>
      <c r="O427" s="30"/>
      <c r="P427" s="30"/>
      <c r="Q427" s="42" t="s">
        <v>1258</v>
      </c>
    </row>
    <row r="428" spans="2:17" s="34" customFormat="1" ht="12">
      <c r="B428" s="25" t="s">
        <v>1274</v>
      </c>
      <c r="C428" s="25" t="s">
        <v>1072</v>
      </c>
      <c r="D428" s="41" t="s">
        <v>1269</v>
      </c>
      <c r="E428" s="26">
        <v>0</v>
      </c>
      <c r="F428" s="27" t="s">
        <v>2223</v>
      </c>
      <c r="G428" s="33" t="s">
        <v>2213</v>
      </c>
      <c r="H428" s="33"/>
      <c r="I428" s="27" t="s">
        <v>2277</v>
      </c>
      <c r="J428" s="30"/>
      <c r="K428" s="30"/>
      <c r="L428" s="30"/>
      <c r="M428" s="30"/>
      <c r="N428" s="30"/>
      <c r="O428" s="30"/>
      <c r="P428" s="30"/>
      <c r="Q428" s="42" t="s">
        <v>1257</v>
      </c>
    </row>
    <row r="429" spans="2:17" s="34" customFormat="1" ht="12">
      <c r="B429" s="25" t="s">
        <v>1065</v>
      </c>
      <c r="C429" s="25" t="s">
        <v>1078</v>
      </c>
      <c r="D429" s="41" t="s">
        <v>1269</v>
      </c>
      <c r="E429" s="26">
        <v>0</v>
      </c>
      <c r="F429" s="27" t="s">
        <v>2223</v>
      </c>
      <c r="G429" s="33" t="s">
        <v>2213</v>
      </c>
      <c r="H429" s="33"/>
      <c r="I429" s="27" t="s">
        <v>1925</v>
      </c>
      <c r="J429" s="30"/>
      <c r="K429" s="30"/>
      <c r="L429" s="30"/>
      <c r="M429" s="30"/>
      <c r="N429" s="30"/>
      <c r="O429" s="30"/>
      <c r="P429" s="30"/>
      <c r="Q429" s="42" t="s">
        <v>1259</v>
      </c>
    </row>
    <row r="430" spans="2:17" s="34" customFormat="1" ht="12">
      <c r="B430" s="25" t="s">
        <v>1056</v>
      </c>
      <c r="C430" s="25" t="s">
        <v>885</v>
      </c>
      <c r="D430" s="41" t="s">
        <v>1269</v>
      </c>
      <c r="E430" s="26">
        <v>0</v>
      </c>
      <c r="F430" s="27" t="s">
        <v>2223</v>
      </c>
      <c r="G430" s="33" t="s">
        <v>2213</v>
      </c>
      <c r="H430" s="33"/>
      <c r="I430" s="27" t="s">
        <v>2164</v>
      </c>
      <c r="J430" s="30"/>
      <c r="K430" s="30"/>
      <c r="L430" s="30"/>
      <c r="M430" s="30"/>
      <c r="N430" s="30"/>
      <c r="O430" s="30"/>
      <c r="P430" s="30"/>
      <c r="Q430" s="42" t="s">
        <v>1260</v>
      </c>
    </row>
    <row r="431" spans="2:17" s="34" customFormat="1" ht="12">
      <c r="B431" s="25" t="s">
        <v>1066</v>
      </c>
      <c r="C431" s="39" t="s">
        <v>891</v>
      </c>
      <c r="D431" s="41" t="s">
        <v>1269</v>
      </c>
      <c r="E431" s="26">
        <v>0</v>
      </c>
      <c r="F431" s="27" t="s">
        <v>2223</v>
      </c>
      <c r="G431" s="33" t="s">
        <v>2213</v>
      </c>
      <c r="H431" s="33"/>
      <c r="I431" s="27" t="s">
        <v>1929</v>
      </c>
      <c r="J431" s="40"/>
      <c r="K431" s="40"/>
      <c r="L431" s="40"/>
      <c r="M431" s="40"/>
      <c r="N431" s="40"/>
      <c r="O431" s="45"/>
      <c r="P431" s="45"/>
      <c r="Q431" s="42" t="s">
        <v>1261</v>
      </c>
    </row>
    <row r="432" spans="2:17" s="34" customFormat="1" ht="12">
      <c r="B432" s="25" t="s">
        <v>1054</v>
      </c>
      <c r="C432" s="25" t="s">
        <v>1074</v>
      </c>
      <c r="D432" s="41" t="s">
        <v>1269</v>
      </c>
      <c r="E432" s="26">
        <v>0</v>
      </c>
      <c r="F432" s="27" t="s">
        <v>1854</v>
      </c>
      <c r="G432" s="33" t="s">
        <v>2213</v>
      </c>
      <c r="H432" s="33"/>
      <c r="I432" s="27" t="s">
        <v>2128</v>
      </c>
      <c r="J432" s="30"/>
      <c r="K432" s="30"/>
      <c r="L432" s="30"/>
      <c r="M432" s="30"/>
      <c r="N432" s="30"/>
      <c r="O432" s="30"/>
      <c r="P432" s="30"/>
      <c r="Q432" s="42" t="s">
        <v>1252</v>
      </c>
    </row>
    <row r="433" spans="1:18" s="34" customFormat="1" ht="12">
      <c r="B433" s="25" t="s">
        <v>1271</v>
      </c>
      <c r="C433" s="25" t="s">
        <v>1069</v>
      </c>
      <c r="D433" s="41" t="s">
        <v>1269</v>
      </c>
      <c r="E433" s="26">
        <v>0</v>
      </c>
      <c r="F433" s="27" t="s">
        <v>1854</v>
      </c>
      <c r="G433" s="33" t="s">
        <v>2213</v>
      </c>
      <c r="H433" s="33"/>
      <c r="I433" s="27" t="s">
        <v>2246</v>
      </c>
      <c r="J433" s="40"/>
      <c r="K433" s="40"/>
      <c r="L433" s="40"/>
      <c r="M433" s="40"/>
      <c r="N433" s="40"/>
      <c r="O433" s="45"/>
      <c r="P433" s="45"/>
      <c r="Q433" s="42" t="s">
        <v>1250</v>
      </c>
    </row>
    <row r="434" spans="1:18" s="34" customFormat="1" ht="12">
      <c r="B434" s="25" t="s">
        <v>1273</v>
      </c>
      <c r="C434" s="25" t="s">
        <v>1071</v>
      </c>
      <c r="D434" s="41" t="s">
        <v>1269</v>
      </c>
      <c r="E434" s="26">
        <v>0</v>
      </c>
      <c r="F434" s="27" t="s">
        <v>2223</v>
      </c>
      <c r="G434" s="33" t="s">
        <v>2213</v>
      </c>
      <c r="H434" s="33"/>
      <c r="I434" s="27" t="s">
        <v>2240</v>
      </c>
      <c r="J434" s="40"/>
      <c r="K434" s="40"/>
      <c r="L434" s="40"/>
      <c r="M434" s="40"/>
      <c r="N434" s="40"/>
      <c r="O434" s="45"/>
      <c r="P434" s="45"/>
      <c r="Q434" s="42" t="s">
        <v>1251</v>
      </c>
    </row>
    <row r="435" spans="1:18" s="34" customFormat="1" ht="12">
      <c r="B435" s="25" t="s">
        <v>1058</v>
      </c>
      <c r="C435" s="25" t="s">
        <v>1077</v>
      </c>
      <c r="D435" s="41" t="s">
        <v>1269</v>
      </c>
      <c r="E435" s="26">
        <v>0</v>
      </c>
      <c r="F435" s="27" t="s">
        <v>1854</v>
      </c>
      <c r="G435" s="33" t="s">
        <v>2213</v>
      </c>
      <c r="H435" s="33"/>
      <c r="I435" s="27" t="s">
        <v>2171</v>
      </c>
      <c r="J435" s="30"/>
      <c r="K435" s="30"/>
      <c r="L435" s="30"/>
      <c r="M435" s="30"/>
      <c r="N435" s="30"/>
      <c r="O435" s="30"/>
      <c r="P435" s="30"/>
      <c r="Q435" s="42" t="s">
        <v>1253</v>
      </c>
    </row>
    <row r="436" spans="1:18" s="34" customFormat="1">
      <c r="A436" s="95"/>
      <c r="B436" s="25" t="s">
        <v>1060</v>
      </c>
      <c r="C436" s="39" t="s">
        <v>892</v>
      </c>
      <c r="D436" s="41" t="s">
        <v>1269</v>
      </c>
      <c r="E436" s="26">
        <v>2</v>
      </c>
      <c r="F436" s="27" t="s">
        <v>1468</v>
      </c>
      <c r="G436" s="33" t="s">
        <v>2213</v>
      </c>
      <c r="H436" s="33"/>
      <c r="I436" s="27" t="s">
        <v>2117</v>
      </c>
      <c r="J436" s="30"/>
      <c r="K436" s="30"/>
      <c r="L436" s="30"/>
      <c r="M436" s="30"/>
      <c r="N436" s="30"/>
      <c r="O436" s="30"/>
      <c r="P436" s="30"/>
      <c r="Q436" s="42" t="s">
        <v>1263</v>
      </c>
    </row>
    <row r="437" spans="1:18" s="34" customFormat="1" ht="12">
      <c r="A437" s="124"/>
      <c r="B437" s="25" t="s">
        <v>1063</v>
      </c>
      <c r="C437" s="39" t="s">
        <v>889</v>
      </c>
      <c r="D437" s="41" t="s">
        <v>1269</v>
      </c>
      <c r="E437" s="30">
        <v>0</v>
      </c>
      <c r="F437" s="27" t="s">
        <v>1854</v>
      </c>
      <c r="G437" s="33" t="s">
        <v>2213</v>
      </c>
      <c r="H437" s="33"/>
      <c r="I437" s="27" t="s">
        <v>2245</v>
      </c>
      <c r="J437" s="30"/>
      <c r="K437" s="30"/>
      <c r="L437" s="30"/>
      <c r="M437" s="30"/>
      <c r="N437" s="30"/>
      <c r="O437" s="30"/>
      <c r="P437" s="30"/>
      <c r="Q437" s="125" t="s">
        <v>1264</v>
      </c>
      <c r="R437" s="127"/>
    </row>
    <row r="438" spans="1:18" s="34" customFormat="1" ht="12">
      <c r="B438" s="25" t="s">
        <v>1124</v>
      </c>
      <c r="C438" s="25" t="s">
        <v>1125</v>
      </c>
      <c r="D438" s="25" t="s">
        <v>1126</v>
      </c>
      <c r="E438" s="26">
        <v>1</v>
      </c>
      <c r="F438" s="46" t="s">
        <v>2223</v>
      </c>
      <c r="G438" s="33" t="s">
        <v>2213</v>
      </c>
      <c r="H438" s="33"/>
      <c r="I438" s="27" t="s">
        <v>2171</v>
      </c>
      <c r="J438" s="40"/>
      <c r="K438" s="40"/>
      <c r="L438" s="40"/>
      <c r="M438" s="40"/>
      <c r="N438" s="40"/>
      <c r="O438" s="45"/>
      <c r="P438" s="45"/>
      <c r="Q438" s="42" t="s">
        <v>1123</v>
      </c>
    </row>
    <row r="439" spans="1:18" s="34" customFormat="1" ht="12">
      <c r="B439" s="25" t="s">
        <v>957</v>
      </c>
      <c r="C439" s="25" t="s">
        <v>964</v>
      </c>
      <c r="D439" s="25" t="s">
        <v>1130</v>
      </c>
      <c r="E439" s="26">
        <v>0</v>
      </c>
      <c r="F439" s="27" t="s">
        <v>2040</v>
      </c>
      <c r="G439" s="33" t="s">
        <v>2213</v>
      </c>
      <c r="H439" s="33"/>
      <c r="I439" s="27" t="s">
        <v>1778</v>
      </c>
      <c r="J439" s="40"/>
      <c r="K439" s="40"/>
      <c r="L439" s="40"/>
      <c r="M439" s="40"/>
      <c r="N439" s="40"/>
      <c r="O439" s="45"/>
      <c r="P439" s="45"/>
      <c r="Q439" s="42" t="s">
        <v>1149</v>
      </c>
    </row>
    <row r="440" spans="1:18" s="34" customFormat="1" ht="12">
      <c r="B440" s="25" t="s">
        <v>1135</v>
      </c>
      <c r="C440" s="25" t="s">
        <v>1139</v>
      </c>
      <c r="D440" s="25" t="s">
        <v>1130</v>
      </c>
      <c r="E440" s="26">
        <v>2</v>
      </c>
      <c r="F440" s="27" t="s">
        <v>1468</v>
      </c>
      <c r="G440" s="33" t="s">
        <v>2213</v>
      </c>
      <c r="H440" s="33"/>
      <c r="I440" s="27" t="s">
        <v>2178</v>
      </c>
      <c r="J440" s="30"/>
      <c r="K440" s="30"/>
      <c r="L440" s="30"/>
      <c r="M440" s="30"/>
      <c r="N440" s="30"/>
      <c r="O440" s="30"/>
      <c r="P440" s="30"/>
      <c r="Q440" s="42" t="s">
        <v>1131</v>
      </c>
    </row>
    <row r="441" spans="1:18" s="34" customFormat="1" ht="12">
      <c r="B441" s="25" t="s">
        <v>1138</v>
      </c>
      <c r="C441" s="25" t="s">
        <v>1142</v>
      </c>
      <c r="D441" s="25" t="s">
        <v>1130</v>
      </c>
      <c r="E441" s="26">
        <v>0</v>
      </c>
      <c r="F441" s="27" t="s">
        <v>2080</v>
      </c>
      <c r="G441" s="33" t="s">
        <v>2213</v>
      </c>
      <c r="H441" s="33"/>
      <c r="I441" s="27" t="s">
        <v>2178</v>
      </c>
      <c r="J441" s="30"/>
      <c r="K441" s="30"/>
      <c r="L441" s="30"/>
      <c r="M441" s="30"/>
      <c r="N441" s="30"/>
      <c r="O441" s="30"/>
      <c r="P441" s="30"/>
      <c r="Q441" s="42" t="s">
        <v>1134</v>
      </c>
    </row>
    <row r="442" spans="1:18" s="34" customFormat="1" ht="12">
      <c r="B442" s="25" t="s">
        <v>1136</v>
      </c>
      <c r="C442" s="25" t="s">
        <v>1140</v>
      </c>
      <c r="D442" s="25" t="s">
        <v>1130</v>
      </c>
      <c r="E442" s="26">
        <v>0</v>
      </c>
      <c r="F442" s="27" t="s">
        <v>2217</v>
      </c>
      <c r="G442" s="33" t="s">
        <v>2213</v>
      </c>
      <c r="H442" s="33"/>
      <c r="I442" s="27" t="s">
        <v>2239</v>
      </c>
      <c r="J442" s="30"/>
      <c r="K442" s="30"/>
      <c r="L442" s="30"/>
      <c r="M442" s="30"/>
      <c r="N442" s="30"/>
      <c r="O442" s="30"/>
      <c r="P442" s="30"/>
      <c r="Q442" s="42" t="s">
        <v>1132</v>
      </c>
    </row>
    <row r="443" spans="1:18" s="34" customFormat="1" ht="12">
      <c r="B443" s="25" t="s">
        <v>1137</v>
      </c>
      <c r="C443" s="25" t="s">
        <v>1141</v>
      </c>
      <c r="D443" s="25" t="s">
        <v>1130</v>
      </c>
      <c r="E443" s="26">
        <v>1</v>
      </c>
      <c r="F443" s="27" t="s">
        <v>1315</v>
      </c>
      <c r="G443" s="33" t="s">
        <v>2213</v>
      </c>
      <c r="H443" s="33"/>
      <c r="I443" s="27" t="s">
        <v>2123</v>
      </c>
      <c r="J443" s="40"/>
      <c r="K443" s="40"/>
      <c r="L443" s="40"/>
      <c r="M443" s="40"/>
      <c r="N443" s="40"/>
      <c r="O443" s="45"/>
      <c r="P443" s="45"/>
      <c r="Q443" s="42" t="s">
        <v>1133</v>
      </c>
    </row>
    <row r="444" spans="1:18" s="34" customFormat="1" ht="12">
      <c r="B444" s="25" t="s">
        <v>952</v>
      </c>
      <c r="C444" s="25" t="s">
        <v>959</v>
      </c>
      <c r="D444" s="25" t="s">
        <v>1130</v>
      </c>
      <c r="E444" s="26">
        <v>1</v>
      </c>
      <c r="F444" s="27" t="s">
        <v>1853</v>
      </c>
      <c r="G444" s="33" t="s">
        <v>2213</v>
      </c>
      <c r="H444" s="33"/>
      <c r="I444" s="27" t="s">
        <v>2120</v>
      </c>
      <c r="J444" s="40"/>
      <c r="K444" s="40"/>
      <c r="L444" s="40"/>
      <c r="M444" s="40"/>
      <c r="N444" s="40"/>
      <c r="O444" s="45"/>
      <c r="P444" s="45"/>
      <c r="Q444" s="42" t="s">
        <v>1144</v>
      </c>
    </row>
    <row r="445" spans="1:18" s="34" customFormat="1" ht="12">
      <c r="B445" s="25" t="s">
        <v>954</v>
      </c>
      <c r="C445" s="25" t="s">
        <v>962</v>
      </c>
      <c r="D445" s="25" t="s">
        <v>1130</v>
      </c>
      <c r="E445" s="26">
        <v>0</v>
      </c>
      <c r="F445" s="27" t="s">
        <v>1852</v>
      </c>
      <c r="G445" s="33" t="s">
        <v>2213</v>
      </c>
      <c r="H445" s="33"/>
      <c r="I445" s="27" t="s">
        <v>2128</v>
      </c>
      <c r="J445" s="30"/>
      <c r="K445" s="30"/>
      <c r="L445" s="30"/>
      <c r="M445" s="30"/>
      <c r="N445" s="30"/>
      <c r="O445" s="30"/>
      <c r="P445" s="30"/>
      <c r="Q445" s="42" t="s">
        <v>1145</v>
      </c>
    </row>
    <row r="446" spans="1:18" s="34" customFormat="1" ht="12">
      <c r="B446" s="25" t="s">
        <v>1150</v>
      </c>
      <c r="C446" s="25" t="s">
        <v>958</v>
      </c>
      <c r="D446" s="25" t="s">
        <v>1130</v>
      </c>
      <c r="E446" s="26">
        <v>0</v>
      </c>
      <c r="F446" s="27" t="s">
        <v>1311</v>
      </c>
      <c r="G446" s="33" t="s">
        <v>2213</v>
      </c>
      <c r="H446" s="33"/>
      <c r="I446" s="27" t="s">
        <v>2123</v>
      </c>
      <c r="J446" s="30"/>
      <c r="K446" s="30"/>
      <c r="L446" s="30"/>
      <c r="M446" s="30"/>
      <c r="N446" s="30"/>
      <c r="O446" s="30"/>
      <c r="P446" s="30"/>
      <c r="Q446" s="42" t="s">
        <v>1143</v>
      </c>
    </row>
    <row r="447" spans="1:18" s="34" customFormat="1" ht="12">
      <c r="B447" s="25" t="s">
        <v>955</v>
      </c>
      <c r="C447" s="25" t="s">
        <v>961</v>
      </c>
      <c r="D447" s="25" t="s">
        <v>1130</v>
      </c>
      <c r="E447" s="26">
        <v>0</v>
      </c>
      <c r="F447" s="27" t="s">
        <v>1854</v>
      </c>
      <c r="G447" s="33" t="s">
        <v>2213</v>
      </c>
      <c r="H447" s="33"/>
      <c r="I447" s="27" t="s">
        <v>2135</v>
      </c>
      <c r="J447" s="30"/>
      <c r="K447" s="30"/>
      <c r="L447" s="30"/>
      <c r="M447" s="30"/>
      <c r="N447" s="30"/>
      <c r="O447" s="30"/>
      <c r="P447" s="30"/>
      <c r="Q447" s="42" t="s">
        <v>1146</v>
      </c>
    </row>
    <row r="448" spans="1:18" s="34" customFormat="1" ht="12">
      <c r="B448" s="25" t="s">
        <v>1128</v>
      </c>
      <c r="C448" s="25" t="s">
        <v>1129</v>
      </c>
      <c r="D448" s="25" t="s">
        <v>1130</v>
      </c>
      <c r="E448" s="26">
        <v>49</v>
      </c>
      <c r="F448" s="27" t="s">
        <v>1314</v>
      </c>
      <c r="G448" s="35" t="s">
        <v>661</v>
      </c>
      <c r="H448" s="36"/>
      <c r="I448" s="27" t="s">
        <v>2174</v>
      </c>
      <c r="J448" s="30"/>
      <c r="K448" s="30"/>
      <c r="L448" s="30"/>
      <c r="M448" s="30"/>
      <c r="N448" s="30"/>
      <c r="O448" s="30"/>
      <c r="P448" s="30"/>
      <c r="Q448" s="42" t="s">
        <v>1127</v>
      </c>
    </row>
    <row r="449" spans="2:17" s="34" customFormat="1" ht="12">
      <c r="B449" s="25" t="s">
        <v>953</v>
      </c>
      <c r="C449" s="25" t="s">
        <v>960</v>
      </c>
      <c r="D449" s="25" t="s">
        <v>1130</v>
      </c>
      <c r="E449" s="26">
        <v>1</v>
      </c>
      <c r="F449" s="27" t="s">
        <v>2080</v>
      </c>
      <c r="G449" s="33" t="s">
        <v>2213</v>
      </c>
      <c r="H449" s="33"/>
      <c r="I449" s="27" t="s">
        <v>2195</v>
      </c>
      <c r="J449" s="30"/>
      <c r="K449" s="30"/>
      <c r="L449" s="30"/>
      <c r="M449" s="30"/>
      <c r="N449" s="30"/>
      <c r="O449" s="30"/>
      <c r="P449" s="30"/>
      <c r="Q449" s="42" t="s">
        <v>1147</v>
      </c>
    </row>
    <row r="450" spans="2:17" s="34" customFormat="1" ht="12">
      <c r="B450" s="25" t="s">
        <v>956</v>
      </c>
      <c r="C450" s="25" t="s">
        <v>963</v>
      </c>
      <c r="D450" s="25" t="s">
        <v>1130</v>
      </c>
      <c r="E450" s="26">
        <v>0</v>
      </c>
      <c r="F450" s="27" t="s">
        <v>1851</v>
      </c>
      <c r="G450" s="33" t="s">
        <v>2213</v>
      </c>
      <c r="H450" s="33"/>
      <c r="I450" s="27" t="s">
        <v>2277</v>
      </c>
      <c r="J450" s="30"/>
      <c r="K450" s="30"/>
      <c r="L450" s="30"/>
      <c r="M450" s="30"/>
      <c r="N450" s="30"/>
      <c r="O450" s="30"/>
      <c r="P450" s="30"/>
      <c r="Q450" s="42" t="s">
        <v>1148</v>
      </c>
    </row>
    <row r="451" spans="2:17" s="34" customFormat="1" ht="12">
      <c r="B451" s="25" t="s">
        <v>910</v>
      </c>
      <c r="C451" s="39" t="s">
        <v>913</v>
      </c>
      <c r="D451" s="25" t="s">
        <v>922</v>
      </c>
      <c r="E451" s="26">
        <v>0</v>
      </c>
      <c r="F451" s="27" t="s">
        <v>1853</v>
      </c>
      <c r="G451" s="33" t="s">
        <v>2213</v>
      </c>
      <c r="H451" s="33"/>
      <c r="I451" s="27" t="s">
        <v>1953</v>
      </c>
      <c r="J451" s="40"/>
      <c r="K451" s="40"/>
      <c r="L451" s="40"/>
      <c r="M451" s="40"/>
      <c r="N451" s="40"/>
      <c r="O451" s="45"/>
      <c r="P451" s="45"/>
      <c r="Q451" s="42" t="s">
        <v>1998</v>
      </c>
    </row>
    <row r="452" spans="2:17" s="34" customFormat="1" ht="12">
      <c r="B452" s="25" t="s">
        <v>916</v>
      </c>
      <c r="C452" s="39" t="s">
        <v>920</v>
      </c>
      <c r="D452" s="25" t="s">
        <v>922</v>
      </c>
      <c r="E452" s="26">
        <v>0</v>
      </c>
      <c r="F452" s="27" t="s">
        <v>1853</v>
      </c>
      <c r="G452" s="33" t="s">
        <v>2213</v>
      </c>
      <c r="H452" s="33"/>
      <c r="I452" s="27" t="s">
        <v>2128</v>
      </c>
      <c r="J452" s="30"/>
      <c r="K452" s="30"/>
      <c r="L452" s="30"/>
      <c r="M452" s="30"/>
      <c r="N452" s="30"/>
      <c r="O452" s="30"/>
      <c r="P452" s="30"/>
      <c r="Q452" s="42" t="s">
        <v>1999</v>
      </c>
    </row>
    <row r="453" spans="2:17" s="34" customFormat="1" ht="12">
      <c r="B453" s="25" t="s">
        <v>1104</v>
      </c>
      <c r="C453" s="25" t="s">
        <v>906</v>
      </c>
      <c r="D453" s="25" t="s">
        <v>922</v>
      </c>
      <c r="E453" s="26">
        <v>0</v>
      </c>
      <c r="F453" s="27" t="s">
        <v>1854</v>
      </c>
      <c r="G453" s="33" t="s">
        <v>2213</v>
      </c>
      <c r="H453" s="33"/>
      <c r="I453" s="27" t="s">
        <v>2128</v>
      </c>
      <c r="J453" s="40"/>
      <c r="K453" s="40"/>
      <c r="L453" s="40"/>
      <c r="M453" s="40"/>
      <c r="N453" s="40"/>
      <c r="O453" s="45"/>
      <c r="P453" s="45"/>
      <c r="Q453" s="42" t="s">
        <v>1100</v>
      </c>
    </row>
    <row r="454" spans="2:17" s="34" customFormat="1" ht="12">
      <c r="B454" s="25" t="s">
        <v>908</v>
      </c>
      <c r="C454" s="25" t="s">
        <v>911</v>
      </c>
      <c r="D454" s="25" t="s">
        <v>922</v>
      </c>
      <c r="E454" s="26">
        <v>1</v>
      </c>
      <c r="F454" s="27" t="s">
        <v>2217</v>
      </c>
      <c r="G454" s="33" t="s">
        <v>2213</v>
      </c>
      <c r="H454" s="33"/>
      <c r="I454" s="27" t="s">
        <v>2120</v>
      </c>
      <c r="J454" s="40"/>
      <c r="K454" s="40"/>
      <c r="L454" s="40"/>
      <c r="M454" s="40"/>
      <c r="N454" s="40"/>
      <c r="O454" s="45"/>
      <c r="P454" s="45"/>
      <c r="Q454" s="42" t="s">
        <v>1101</v>
      </c>
    </row>
    <row r="455" spans="2:17" s="34" customFormat="1" ht="12">
      <c r="B455" s="25" t="s">
        <v>1103</v>
      </c>
      <c r="C455" s="25" t="s">
        <v>905</v>
      </c>
      <c r="D455" s="25" t="s">
        <v>922</v>
      </c>
      <c r="E455" s="26">
        <v>0</v>
      </c>
      <c r="F455" s="27" t="s">
        <v>2217</v>
      </c>
      <c r="G455" s="33" t="s">
        <v>2213</v>
      </c>
      <c r="H455" s="33"/>
      <c r="I455" s="27" t="s">
        <v>1953</v>
      </c>
      <c r="J455" s="40"/>
      <c r="K455" s="40"/>
      <c r="L455" s="40"/>
      <c r="M455" s="40"/>
      <c r="N455" s="40"/>
      <c r="O455" s="45"/>
      <c r="P455" s="45"/>
      <c r="Q455" s="42" t="s">
        <v>1099</v>
      </c>
    </row>
    <row r="456" spans="2:17" s="34" customFormat="1" ht="12">
      <c r="B456" s="25" t="s">
        <v>914</v>
      </c>
      <c r="C456" s="25" t="s">
        <v>918</v>
      </c>
      <c r="D456" s="25" t="s">
        <v>922</v>
      </c>
      <c r="E456" s="26">
        <v>1</v>
      </c>
      <c r="F456" s="27" t="s">
        <v>2223</v>
      </c>
      <c r="G456" s="33" t="s">
        <v>2213</v>
      </c>
      <c r="H456" s="33"/>
      <c r="I456" s="27" t="s">
        <v>2277</v>
      </c>
      <c r="J456" s="30"/>
      <c r="K456" s="30"/>
      <c r="L456" s="30"/>
      <c r="M456" s="30"/>
      <c r="N456" s="30"/>
      <c r="O456" s="30"/>
      <c r="P456" s="30"/>
      <c r="Q456" s="42" t="s">
        <v>1102</v>
      </c>
    </row>
    <row r="457" spans="2:17" s="34" customFormat="1" ht="12">
      <c r="B457" s="25" t="s">
        <v>917</v>
      </c>
      <c r="C457" s="39" t="s">
        <v>921</v>
      </c>
      <c r="D457" s="25" t="s">
        <v>922</v>
      </c>
      <c r="E457" s="26">
        <v>1</v>
      </c>
      <c r="F457" s="27" t="s">
        <v>1853</v>
      </c>
      <c r="G457" s="33" t="s">
        <v>2213</v>
      </c>
      <c r="H457" s="33"/>
      <c r="I457" s="27" t="s">
        <v>2285</v>
      </c>
      <c r="J457" s="30"/>
      <c r="K457" s="30"/>
      <c r="L457" s="30"/>
      <c r="M457" s="30"/>
      <c r="N457" s="30"/>
      <c r="O457" s="30"/>
      <c r="P457" s="30"/>
      <c r="Q457" s="42" t="s">
        <v>2002</v>
      </c>
    </row>
    <row r="458" spans="2:17" s="34" customFormat="1" ht="12">
      <c r="B458" s="25" t="s">
        <v>49</v>
      </c>
      <c r="C458" s="39" t="s">
        <v>907</v>
      </c>
      <c r="D458" s="25" t="s">
        <v>922</v>
      </c>
      <c r="E458" s="26">
        <v>1</v>
      </c>
      <c r="F458" s="27" t="s">
        <v>1854</v>
      </c>
      <c r="G458" s="33" t="s">
        <v>2213</v>
      </c>
      <c r="H458" s="33"/>
      <c r="I458" s="27" t="s">
        <v>1953</v>
      </c>
      <c r="J458" s="40"/>
      <c r="K458" s="40"/>
      <c r="L458" s="40"/>
      <c r="M458" s="40"/>
      <c r="N458" s="40"/>
      <c r="O458" s="45"/>
      <c r="P458" s="45"/>
      <c r="Q458" s="42" t="s">
        <v>1736</v>
      </c>
    </row>
    <row r="459" spans="2:17" s="34" customFormat="1" ht="12">
      <c r="B459" s="25" t="s">
        <v>909</v>
      </c>
      <c r="C459" s="39" t="s">
        <v>912</v>
      </c>
      <c r="D459" s="25" t="s">
        <v>922</v>
      </c>
      <c r="E459" s="26">
        <v>0</v>
      </c>
      <c r="F459" s="27" t="s">
        <v>1853</v>
      </c>
      <c r="G459" s="33" t="s">
        <v>2213</v>
      </c>
      <c r="H459" s="33"/>
      <c r="I459" s="27" t="s">
        <v>1953</v>
      </c>
      <c r="J459" s="40"/>
      <c r="K459" s="40"/>
      <c r="L459" s="40"/>
      <c r="M459" s="40"/>
      <c r="N459" s="40"/>
      <c r="O459" s="45"/>
      <c r="P459" s="45"/>
      <c r="Q459" s="42" t="s">
        <v>1737</v>
      </c>
    </row>
    <row r="460" spans="2:17" s="34" customFormat="1" ht="12">
      <c r="B460" s="25" t="s">
        <v>915</v>
      </c>
      <c r="C460" s="39" t="s">
        <v>919</v>
      </c>
      <c r="D460" s="25" t="s">
        <v>922</v>
      </c>
      <c r="E460" s="26">
        <v>0</v>
      </c>
      <c r="F460" s="27" t="s">
        <v>1854</v>
      </c>
      <c r="G460" s="33" t="s">
        <v>2213</v>
      </c>
      <c r="H460" s="33"/>
      <c r="I460" s="27" t="s">
        <v>1953</v>
      </c>
      <c r="J460" s="40"/>
      <c r="K460" s="40"/>
      <c r="L460" s="40"/>
      <c r="M460" s="40"/>
      <c r="N460" s="40"/>
      <c r="O460" s="45"/>
      <c r="P460" s="45"/>
      <c r="Q460" s="42" t="s">
        <v>1738</v>
      </c>
    </row>
    <row r="461" spans="2:17" s="34" customFormat="1" ht="12">
      <c r="B461" s="25" t="s">
        <v>966</v>
      </c>
      <c r="C461" s="25"/>
      <c r="D461" s="25" t="s">
        <v>2270</v>
      </c>
      <c r="E461" s="26">
        <v>0</v>
      </c>
      <c r="F461" s="27" t="s">
        <v>2217</v>
      </c>
      <c r="G461" s="33" t="s">
        <v>2213</v>
      </c>
      <c r="H461" s="33"/>
      <c r="I461" s="27" t="s">
        <v>2120</v>
      </c>
      <c r="J461" s="30"/>
      <c r="K461" s="30"/>
      <c r="L461" s="30"/>
      <c r="M461" s="30"/>
      <c r="N461" s="30"/>
      <c r="O461" s="30"/>
      <c r="P461" s="30"/>
      <c r="Q461" s="42" t="s">
        <v>965</v>
      </c>
    </row>
    <row r="462" spans="2:17" s="34" customFormat="1" ht="12">
      <c r="B462" s="25" t="s">
        <v>968</v>
      </c>
      <c r="C462" s="25"/>
      <c r="D462" s="25" t="s">
        <v>969</v>
      </c>
      <c r="E462" s="26">
        <v>1</v>
      </c>
      <c r="F462" s="27" t="s">
        <v>1854</v>
      </c>
      <c r="G462" s="33" t="s">
        <v>2213</v>
      </c>
      <c r="H462" s="33"/>
      <c r="I462" s="27" t="s">
        <v>2120</v>
      </c>
      <c r="J462" s="30"/>
      <c r="K462" s="30"/>
      <c r="L462" s="30"/>
      <c r="M462" s="30"/>
      <c r="N462" s="30"/>
      <c r="O462" s="30"/>
      <c r="P462" s="30"/>
      <c r="Q462" s="42" t="s">
        <v>967</v>
      </c>
    </row>
    <row r="463" spans="2:17" s="34" customFormat="1" ht="12">
      <c r="B463" s="25" t="s">
        <v>1118</v>
      </c>
      <c r="C463" s="25" t="s">
        <v>1326</v>
      </c>
      <c r="D463" s="25" t="s">
        <v>631</v>
      </c>
      <c r="E463" s="26">
        <v>0</v>
      </c>
      <c r="F463" s="27" t="s">
        <v>1854</v>
      </c>
      <c r="G463" s="33" t="s">
        <v>2213</v>
      </c>
      <c r="H463" s="33"/>
      <c r="I463" s="27" t="s">
        <v>1325</v>
      </c>
      <c r="J463" s="30"/>
      <c r="K463" s="30"/>
      <c r="L463" s="30"/>
      <c r="M463" s="30"/>
      <c r="N463" s="30"/>
      <c r="O463" s="30"/>
      <c r="P463" s="30"/>
      <c r="Q463" s="42" t="s">
        <v>1115</v>
      </c>
    </row>
    <row r="464" spans="2:17" s="34" customFormat="1" ht="12">
      <c r="B464" s="25" t="s">
        <v>1120</v>
      </c>
      <c r="C464" s="25" t="s">
        <v>1122</v>
      </c>
      <c r="D464" s="25" t="s">
        <v>631</v>
      </c>
      <c r="E464" s="26">
        <v>0</v>
      </c>
      <c r="F464" s="27" t="s">
        <v>2223</v>
      </c>
      <c r="G464" s="33" t="s">
        <v>2213</v>
      </c>
      <c r="H464" s="33"/>
      <c r="I464" s="27" t="s">
        <v>1327</v>
      </c>
      <c r="J464" s="40"/>
      <c r="K464" s="40"/>
      <c r="L464" s="40"/>
      <c r="M464" s="40"/>
      <c r="N464" s="40"/>
      <c r="O464" s="45"/>
      <c r="P464" s="45"/>
      <c r="Q464" s="42" t="s">
        <v>1116</v>
      </c>
    </row>
    <row r="465" spans="1:18" s="34" customFormat="1" ht="12">
      <c r="B465" s="25" t="s">
        <v>1121</v>
      </c>
      <c r="C465" s="25" t="s">
        <v>1383</v>
      </c>
      <c r="D465" s="25" t="s">
        <v>631</v>
      </c>
      <c r="E465" s="26">
        <v>0</v>
      </c>
      <c r="F465" s="27" t="s">
        <v>1854</v>
      </c>
      <c r="G465" s="33" t="s">
        <v>2213</v>
      </c>
      <c r="H465" s="33"/>
      <c r="I465" s="27" t="s">
        <v>1575</v>
      </c>
      <c r="J465" s="30"/>
      <c r="K465" s="30"/>
      <c r="L465" s="30"/>
      <c r="M465" s="30"/>
      <c r="N465" s="30"/>
      <c r="O465" s="30"/>
      <c r="P465" s="30"/>
      <c r="Q465" s="42" t="s">
        <v>1117</v>
      </c>
    </row>
    <row r="466" spans="1:18" s="34" customFormat="1" ht="12">
      <c r="B466" s="25" t="s">
        <v>1021</v>
      </c>
      <c r="C466" s="25"/>
      <c r="D466" s="25" t="s">
        <v>1027</v>
      </c>
      <c r="E466" s="26">
        <v>0</v>
      </c>
      <c r="F466" s="27" t="s">
        <v>1854</v>
      </c>
      <c r="G466" s="33" t="s">
        <v>2213</v>
      </c>
      <c r="H466" s="33"/>
      <c r="I466" s="27" t="s">
        <v>2267</v>
      </c>
      <c r="J466" s="30"/>
      <c r="K466" s="30"/>
      <c r="L466" s="30"/>
      <c r="M466" s="30"/>
      <c r="N466" s="30"/>
      <c r="O466" s="30"/>
      <c r="P466" s="30"/>
      <c r="Q466" s="42" t="s">
        <v>1015</v>
      </c>
    </row>
    <row r="467" spans="1:18" s="34" customFormat="1" ht="12">
      <c r="B467" s="25" t="s">
        <v>1022</v>
      </c>
      <c r="C467" s="25"/>
      <c r="D467" s="25" t="s">
        <v>1027</v>
      </c>
      <c r="E467" s="26">
        <v>0</v>
      </c>
      <c r="F467" s="27" t="s">
        <v>2223</v>
      </c>
      <c r="G467" s="33" t="s">
        <v>2213</v>
      </c>
      <c r="H467" s="33"/>
      <c r="I467" s="27" t="s">
        <v>2154</v>
      </c>
      <c r="J467" s="30"/>
      <c r="K467" s="30"/>
      <c r="L467" s="30"/>
      <c r="M467" s="30"/>
      <c r="N467" s="30"/>
      <c r="O467" s="30"/>
      <c r="P467" s="30"/>
      <c r="Q467" s="42" t="s">
        <v>1016</v>
      </c>
    </row>
    <row r="468" spans="1:18" s="34" customFormat="1" ht="12">
      <c r="A468" s="68"/>
      <c r="B468" s="25" t="s">
        <v>1024</v>
      </c>
      <c r="C468" s="25"/>
      <c r="D468" s="25" t="s">
        <v>1027</v>
      </c>
      <c r="E468" s="26">
        <v>0</v>
      </c>
      <c r="F468" s="27" t="s">
        <v>1854</v>
      </c>
      <c r="G468" s="33" t="s">
        <v>2213</v>
      </c>
      <c r="H468" s="33"/>
      <c r="I468" s="27" t="s">
        <v>2155</v>
      </c>
      <c r="J468" s="40"/>
      <c r="K468" s="40"/>
      <c r="L468" s="40"/>
      <c r="M468" s="40"/>
      <c r="N468" s="40"/>
      <c r="O468" s="45"/>
      <c r="P468" s="45"/>
      <c r="Q468" s="42" t="s">
        <v>1017</v>
      </c>
    </row>
    <row r="469" spans="1:18" s="34" customFormat="1">
      <c r="A469" s="64"/>
      <c r="B469" s="25" t="s">
        <v>1023</v>
      </c>
      <c r="C469" s="25"/>
      <c r="D469" s="25" t="s">
        <v>1027</v>
      </c>
      <c r="E469" s="26">
        <v>0</v>
      </c>
      <c r="F469" s="27" t="s">
        <v>1854</v>
      </c>
      <c r="G469" s="33" t="s">
        <v>2213</v>
      </c>
      <c r="H469" s="33"/>
      <c r="I469" s="27" t="s">
        <v>2214</v>
      </c>
      <c r="J469" s="30"/>
      <c r="K469" s="30"/>
      <c r="L469" s="30"/>
      <c r="M469" s="30"/>
      <c r="N469" s="30"/>
      <c r="O469" s="30"/>
      <c r="P469" s="30"/>
      <c r="Q469" s="42" t="s">
        <v>1018</v>
      </c>
    </row>
    <row r="470" spans="1:18" s="34" customFormat="1">
      <c r="A470" s="95"/>
      <c r="B470" s="25" t="s">
        <v>1025</v>
      </c>
      <c r="C470" s="25"/>
      <c r="D470" s="25" t="s">
        <v>1027</v>
      </c>
      <c r="E470" s="26">
        <v>0</v>
      </c>
      <c r="F470" s="27" t="s">
        <v>1853</v>
      </c>
      <c r="G470" s="33" t="s">
        <v>2213</v>
      </c>
      <c r="H470" s="33"/>
      <c r="I470" s="27" t="s">
        <v>2214</v>
      </c>
      <c r="J470" s="30"/>
      <c r="K470" s="30"/>
      <c r="L470" s="30"/>
      <c r="M470" s="30"/>
      <c r="N470" s="30"/>
      <c r="O470" s="30"/>
      <c r="P470" s="30"/>
      <c r="Q470" s="42" t="s">
        <v>1019</v>
      </c>
    </row>
    <row r="471" spans="1:18" s="61" customFormat="1">
      <c r="A471" s="130"/>
      <c r="B471" s="25" t="s">
        <v>1026</v>
      </c>
      <c r="C471" s="25"/>
      <c r="D471" s="25" t="s">
        <v>1027</v>
      </c>
      <c r="E471" s="30">
        <v>0</v>
      </c>
      <c r="F471" s="27" t="s">
        <v>1854</v>
      </c>
      <c r="G471" s="33" t="s">
        <v>2213</v>
      </c>
      <c r="H471" s="33"/>
      <c r="I471" s="27" t="s">
        <v>2250</v>
      </c>
      <c r="J471" s="40"/>
      <c r="K471" s="40"/>
      <c r="L471" s="40"/>
      <c r="M471" s="40"/>
      <c r="N471" s="40"/>
      <c r="O471" s="45"/>
      <c r="P471" s="45"/>
      <c r="Q471" s="125" t="s">
        <v>1020</v>
      </c>
      <c r="R471" s="127"/>
    </row>
    <row r="472" spans="1:18" s="34" customFormat="1" ht="12">
      <c r="B472" s="25" t="s">
        <v>1387</v>
      </c>
      <c r="C472" s="39"/>
      <c r="D472" s="41" t="s">
        <v>1393</v>
      </c>
      <c r="E472" s="26">
        <v>0</v>
      </c>
      <c r="F472" s="27" t="s">
        <v>1853</v>
      </c>
      <c r="G472" s="33" t="s">
        <v>2213</v>
      </c>
      <c r="H472" s="33"/>
      <c r="I472" s="27" t="s">
        <v>1948</v>
      </c>
      <c r="J472" s="40"/>
      <c r="K472" s="40"/>
      <c r="L472" s="40"/>
      <c r="M472" s="40"/>
      <c r="N472" s="40"/>
      <c r="O472" s="45"/>
      <c r="P472" s="45"/>
      <c r="Q472" s="42" t="s">
        <v>1542</v>
      </c>
    </row>
    <row r="473" spans="1:18" s="34" customFormat="1" ht="12">
      <c r="B473" s="25" t="s">
        <v>1388</v>
      </c>
      <c r="C473" s="39"/>
      <c r="D473" s="41" t="s">
        <v>1393</v>
      </c>
      <c r="E473" s="26">
        <v>0</v>
      </c>
      <c r="F473" s="27" t="s">
        <v>1853</v>
      </c>
      <c r="G473" s="33" t="s">
        <v>2213</v>
      </c>
      <c r="H473" s="33"/>
      <c r="I473" s="27" t="s">
        <v>1835</v>
      </c>
      <c r="J473" s="30"/>
      <c r="K473" s="30"/>
      <c r="L473" s="30"/>
      <c r="M473" s="30"/>
      <c r="N473" s="30"/>
      <c r="O473" s="30"/>
      <c r="P473" s="30"/>
      <c r="Q473" s="42" t="s">
        <v>1543</v>
      </c>
    </row>
    <row r="474" spans="1:18" s="34" customFormat="1" ht="12">
      <c r="B474" s="39" t="s">
        <v>42</v>
      </c>
      <c r="C474" s="39"/>
      <c r="D474" s="41" t="s">
        <v>1393</v>
      </c>
      <c r="E474" s="26">
        <v>0</v>
      </c>
      <c r="F474" s="27" t="s">
        <v>1853</v>
      </c>
      <c r="G474" s="33" t="s">
        <v>2213</v>
      </c>
      <c r="H474" s="33"/>
      <c r="I474" s="27" t="s">
        <v>2267</v>
      </c>
      <c r="J474" s="40"/>
      <c r="K474" s="40"/>
      <c r="L474" s="40"/>
      <c r="M474" s="40"/>
      <c r="N474" s="40"/>
      <c r="O474" s="45"/>
      <c r="P474" s="45"/>
      <c r="Q474" s="42" t="s">
        <v>1770</v>
      </c>
    </row>
    <row r="475" spans="1:18" s="34" customFormat="1" ht="12">
      <c r="B475" s="39" t="s">
        <v>43</v>
      </c>
      <c r="C475" s="39"/>
      <c r="D475" s="41" t="s">
        <v>1393</v>
      </c>
      <c r="E475" s="26">
        <v>1</v>
      </c>
      <c r="F475" s="27" t="s">
        <v>2217</v>
      </c>
      <c r="G475" s="33" t="s">
        <v>2213</v>
      </c>
      <c r="H475" s="33"/>
      <c r="I475" s="27" t="s">
        <v>2219</v>
      </c>
      <c r="J475" s="40"/>
      <c r="K475" s="40"/>
      <c r="L475" s="40"/>
      <c r="M475" s="40"/>
      <c r="N475" s="40"/>
      <c r="O475" s="45"/>
      <c r="P475" s="45"/>
      <c r="Q475" s="42" t="s">
        <v>1771</v>
      </c>
    </row>
    <row r="476" spans="1:18" s="34" customFormat="1" ht="12">
      <c r="B476" s="39" t="s">
        <v>44</v>
      </c>
      <c r="C476" s="39"/>
      <c r="D476" s="41" t="s">
        <v>1393</v>
      </c>
      <c r="E476" s="26">
        <v>0</v>
      </c>
      <c r="F476" s="27" t="s">
        <v>2217</v>
      </c>
      <c r="G476" s="30" t="s">
        <v>2213</v>
      </c>
      <c r="H476" s="33"/>
      <c r="I476" s="27" t="s">
        <v>1701</v>
      </c>
      <c r="J476" s="40"/>
      <c r="K476" s="40"/>
      <c r="L476" s="40"/>
      <c r="M476" s="40"/>
      <c r="N476" s="40"/>
      <c r="O476" s="45"/>
      <c r="P476" s="45"/>
      <c r="Q476" s="42" t="s">
        <v>1769</v>
      </c>
    </row>
    <row r="477" spans="1:18" s="34" customFormat="1" ht="12">
      <c r="B477" s="39" t="s">
        <v>45</v>
      </c>
      <c r="C477" s="39"/>
      <c r="D477" s="41" t="s">
        <v>1393</v>
      </c>
      <c r="E477" s="26">
        <v>1</v>
      </c>
      <c r="F477" s="27" t="s">
        <v>1853</v>
      </c>
      <c r="G477" s="33" t="s">
        <v>2213</v>
      </c>
      <c r="H477" s="33"/>
      <c r="I477" s="27" t="s">
        <v>2214</v>
      </c>
      <c r="J477" s="30"/>
      <c r="K477" s="30"/>
      <c r="L477" s="30"/>
      <c r="M477" s="30"/>
      <c r="N477" s="30"/>
      <c r="O477" s="30"/>
      <c r="P477" s="30"/>
      <c r="Q477" s="42" t="s">
        <v>1772</v>
      </c>
    </row>
    <row r="478" spans="1:18" s="34" customFormat="1" ht="12">
      <c r="B478" s="25" t="s">
        <v>1389</v>
      </c>
      <c r="C478" s="39"/>
      <c r="D478" s="41" t="s">
        <v>1393</v>
      </c>
      <c r="E478" s="26">
        <v>0</v>
      </c>
      <c r="F478" s="27" t="s">
        <v>1853</v>
      </c>
      <c r="G478" s="33" t="s">
        <v>2213</v>
      </c>
      <c r="H478" s="33"/>
      <c r="I478" s="27" t="s">
        <v>1835</v>
      </c>
      <c r="J478" s="30"/>
      <c r="K478" s="30"/>
      <c r="L478" s="30"/>
      <c r="M478" s="30"/>
      <c r="N478" s="30"/>
      <c r="O478" s="30"/>
      <c r="P478" s="30"/>
      <c r="Q478" s="42" t="s">
        <v>1546</v>
      </c>
    </row>
    <row r="479" spans="1:18" s="34" customFormat="1" ht="12">
      <c r="B479" s="39" t="s">
        <v>46</v>
      </c>
      <c r="C479" s="39"/>
      <c r="D479" s="41" t="s">
        <v>1393</v>
      </c>
      <c r="E479" s="26" t="s">
        <v>2215</v>
      </c>
      <c r="F479" s="27" t="s">
        <v>1853</v>
      </c>
      <c r="G479" s="33" t="s">
        <v>2213</v>
      </c>
      <c r="H479" s="33"/>
      <c r="I479" s="27" t="s">
        <v>1701</v>
      </c>
      <c r="J479" s="30"/>
      <c r="K479" s="30"/>
      <c r="L479" s="30"/>
      <c r="M479" s="30"/>
      <c r="N479" s="30"/>
      <c r="O479" s="30"/>
      <c r="P479" s="30"/>
      <c r="Q479" s="42" t="s">
        <v>1776</v>
      </c>
    </row>
    <row r="480" spans="1:18" s="34" customFormat="1" ht="12">
      <c r="B480" s="39" t="s">
        <v>47</v>
      </c>
      <c r="C480" s="39"/>
      <c r="D480" s="41" t="s">
        <v>1393</v>
      </c>
      <c r="E480" s="26">
        <v>0</v>
      </c>
      <c r="F480" s="27" t="s">
        <v>2217</v>
      </c>
      <c r="G480" s="33" t="s">
        <v>2213</v>
      </c>
      <c r="H480" s="33"/>
      <c r="I480" s="27" t="s">
        <v>1701</v>
      </c>
      <c r="J480" s="30"/>
      <c r="K480" s="30"/>
      <c r="L480" s="30"/>
      <c r="M480" s="30"/>
      <c r="N480" s="30"/>
      <c r="O480" s="30"/>
      <c r="P480" s="30"/>
      <c r="Q480" s="42" t="s">
        <v>1777</v>
      </c>
    </row>
    <row r="481" spans="2:17" s="34" customFormat="1" ht="12">
      <c r="B481" s="39" t="s">
        <v>48</v>
      </c>
      <c r="C481" s="39"/>
      <c r="D481" s="41" t="s">
        <v>1393</v>
      </c>
      <c r="E481" s="26">
        <v>0</v>
      </c>
      <c r="F481" s="27" t="s">
        <v>1854</v>
      </c>
      <c r="G481" s="33" t="s">
        <v>2213</v>
      </c>
      <c r="H481" s="33"/>
      <c r="I481" s="27" t="s">
        <v>2267</v>
      </c>
      <c r="J481" s="30"/>
      <c r="K481" s="30"/>
      <c r="L481" s="30"/>
      <c r="M481" s="30"/>
      <c r="N481" s="30"/>
      <c r="O481" s="30"/>
      <c r="P481" s="30"/>
      <c r="Q481" s="42" t="s">
        <v>1539</v>
      </c>
    </row>
    <row r="482" spans="2:17" s="34" customFormat="1" ht="12">
      <c r="B482" s="41" t="s">
        <v>1391</v>
      </c>
      <c r="C482" s="39" t="s">
        <v>1392</v>
      </c>
      <c r="D482" s="41" t="s">
        <v>1768</v>
      </c>
      <c r="E482" s="26">
        <v>1</v>
      </c>
      <c r="F482" s="27" t="s">
        <v>2217</v>
      </c>
      <c r="G482" s="33" t="s">
        <v>2213</v>
      </c>
      <c r="H482" s="33"/>
      <c r="I482" s="27" t="s">
        <v>1559</v>
      </c>
      <c r="J482" s="30"/>
      <c r="K482" s="30"/>
      <c r="L482" s="30"/>
      <c r="M482" s="30"/>
      <c r="N482" s="30"/>
      <c r="O482" s="30"/>
      <c r="P482" s="30"/>
      <c r="Q482" s="42" t="s">
        <v>1390</v>
      </c>
    </row>
    <row r="483" spans="2:17" s="34" customFormat="1" ht="12">
      <c r="B483" s="25" t="s">
        <v>1386</v>
      </c>
      <c r="C483" s="39"/>
      <c r="D483" s="41" t="s">
        <v>948</v>
      </c>
      <c r="E483" s="26">
        <v>1</v>
      </c>
      <c r="F483" s="27" t="s">
        <v>1854</v>
      </c>
      <c r="G483" s="33" t="s">
        <v>2213</v>
      </c>
      <c r="H483" s="33"/>
      <c r="I483" s="27" t="s">
        <v>1575</v>
      </c>
      <c r="J483" s="30"/>
      <c r="K483" s="30"/>
      <c r="L483" s="30"/>
      <c r="M483" s="30"/>
      <c r="N483" s="30"/>
      <c r="O483" s="30"/>
      <c r="P483" s="30"/>
      <c r="Q483" s="42" t="s">
        <v>1569</v>
      </c>
    </row>
    <row r="484" spans="2:17" s="34" customFormat="1" ht="12">
      <c r="B484" s="41" t="s">
        <v>1385</v>
      </c>
      <c r="C484" s="39"/>
      <c r="D484" s="41" t="s">
        <v>948</v>
      </c>
      <c r="E484" s="26">
        <v>0</v>
      </c>
      <c r="F484" s="27" t="s">
        <v>2223</v>
      </c>
      <c r="G484" s="33" t="s">
        <v>2213</v>
      </c>
      <c r="H484" s="33"/>
      <c r="I484" s="27" t="s">
        <v>2214</v>
      </c>
      <c r="J484" s="30"/>
      <c r="K484" s="30"/>
      <c r="L484" s="30"/>
      <c r="M484" s="30"/>
      <c r="N484" s="30"/>
      <c r="O484" s="30"/>
      <c r="P484" s="30"/>
      <c r="Q484" s="42" t="s">
        <v>1564</v>
      </c>
    </row>
    <row r="485" spans="2:17" s="34" customFormat="1" ht="12">
      <c r="B485" s="41" t="s">
        <v>1384</v>
      </c>
      <c r="C485" s="39"/>
      <c r="D485" s="41" t="s">
        <v>948</v>
      </c>
      <c r="E485" s="26">
        <v>0</v>
      </c>
      <c r="F485" s="27" t="s">
        <v>1854</v>
      </c>
      <c r="G485" s="33" t="s">
        <v>2213</v>
      </c>
      <c r="H485" s="33"/>
      <c r="I485" s="27" t="s">
        <v>1831</v>
      </c>
      <c r="J485" s="40"/>
      <c r="K485" s="40"/>
      <c r="L485" s="40"/>
      <c r="M485" s="40"/>
      <c r="N485" s="40"/>
      <c r="O485" s="45"/>
      <c r="P485" s="45"/>
      <c r="Q485" s="42" t="s">
        <v>1563</v>
      </c>
    </row>
    <row r="486" spans="2:17" s="34" customFormat="1" ht="12">
      <c r="B486" s="41" t="s">
        <v>1106</v>
      </c>
      <c r="C486" s="39"/>
      <c r="D486" s="41" t="s">
        <v>1110</v>
      </c>
      <c r="E486" s="26">
        <v>0</v>
      </c>
      <c r="F486" s="27" t="s">
        <v>2223</v>
      </c>
      <c r="G486" s="33" t="s">
        <v>2213</v>
      </c>
      <c r="H486" s="33"/>
      <c r="I486" s="27" t="s">
        <v>2171</v>
      </c>
      <c r="J486" s="30"/>
      <c r="K486" s="30"/>
      <c r="L486" s="30"/>
      <c r="M486" s="30"/>
      <c r="N486" s="30"/>
      <c r="O486" s="30"/>
      <c r="P486" s="30"/>
      <c r="Q486" s="42" t="s">
        <v>2281</v>
      </c>
    </row>
    <row r="487" spans="2:17" s="34" customFormat="1" ht="12">
      <c r="B487" s="41" t="s">
        <v>1108</v>
      </c>
      <c r="C487" s="39"/>
      <c r="D487" s="41" t="s">
        <v>1110</v>
      </c>
      <c r="E487" s="26">
        <v>1</v>
      </c>
      <c r="F487" s="27" t="s">
        <v>1854</v>
      </c>
      <c r="G487" s="33" t="s">
        <v>2213</v>
      </c>
      <c r="H487" s="33"/>
      <c r="I487" s="27" t="s">
        <v>1953</v>
      </c>
      <c r="J487" s="40"/>
      <c r="K487" s="40"/>
      <c r="L487" s="40"/>
      <c r="M487" s="40"/>
      <c r="N487" s="40"/>
      <c r="O487" s="45"/>
      <c r="P487" s="45"/>
      <c r="Q487" s="42" t="s">
        <v>2280</v>
      </c>
    </row>
    <row r="488" spans="2:17" s="34" customFormat="1" ht="12">
      <c r="B488" s="41" t="s">
        <v>1109</v>
      </c>
      <c r="C488" s="39"/>
      <c r="D488" s="41" t="s">
        <v>1110</v>
      </c>
      <c r="E488" s="26">
        <v>1</v>
      </c>
      <c r="F488" s="27" t="s">
        <v>1854</v>
      </c>
      <c r="G488" s="33" t="s">
        <v>2213</v>
      </c>
      <c r="H488" s="33"/>
      <c r="I488" s="27" t="s">
        <v>1778</v>
      </c>
      <c r="J488" s="40"/>
      <c r="K488" s="40"/>
      <c r="L488" s="40"/>
      <c r="M488" s="40"/>
      <c r="N488" s="40"/>
      <c r="O488" s="45"/>
      <c r="P488" s="45"/>
      <c r="Q488" s="42" t="s">
        <v>1107</v>
      </c>
    </row>
    <row r="489" spans="2:17" s="34" customFormat="1" ht="12">
      <c r="B489" s="25" t="s">
        <v>1096</v>
      </c>
      <c r="C489" s="25" t="s">
        <v>1097</v>
      </c>
      <c r="D489" s="41" t="s">
        <v>1098</v>
      </c>
      <c r="E489" s="26">
        <v>1</v>
      </c>
      <c r="F489" s="27" t="s">
        <v>1468</v>
      </c>
      <c r="G489" s="33" t="s">
        <v>2213</v>
      </c>
      <c r="H489" s="33"/>
      <c r="I489" s="27" t="s">
        <v>1953</v>
      </c>
      <c r="J489" s="40"/>
      <c r="K489" s="40"/>
      <c r="L489" s="40"/>
      <c r="M489" s="40"/>
      <c r="N489" s="40"/>
      <c r="O489" s="45"/>
      <c r="P489" s="45"/>
      <c r="Q489" s="42" t="s">
        <v>1095</v>
      </c>
    </row>
    <row r="490" spans="2:17" s="34" customFormat="1" ht="12">
      <c r="B490" s="25" t="s">
        <v>1093</v>
      </c>
      <c r="C490" s="25" t="s">
        <v>1094</v>
      </c>
      <c r="D490" s="25" t="s">
        <v>1098</v>
      </c>
      <c r="E490" s="26">
        <v>0</v>
      </c>
      <c r="F490" s="27" t="s">
        <v>1851</v>
      </c>
      <c r="G490" s="33" t="s">
        <v>2213</v>
      </c>
      <c r="H490" s="33"/>
      <c r="I490" s="27" t="s">
        <v>1953</v>
      </c>
      <c r="J490" s="40"/>
      <c r="K490" s="40"/>
      <c r="L490" s="40"/>
      <c r="M490" s="40"/>
      <c r="N490" s="40"/>
      <c r="O490" s="45"/>
      <c r="P490" s="45"/>
      <c r="Q490" s="42" t="s">
        <v>895</v>
      </c>
    </row>
    <row r="491" spans="2:17" s="34" customFormat="1" ht="12">
      <c r="B491" s="25" t="s">
        <v>1394</v>
      </c>
      <c r="C491" s="25" t="s">
        <v>782</v>
      </c>
      <c r="D491" s="25" t="s">
        <v>1395</v>
      </c>
      <c r="E491" s="26">
        <v>54</v>
      </c>
      <c r="F491" s="27" t="s">
        <v>1312</v>
      </c>
      <c r="G491" s="35" t="s">
        <v>661</v>
      </c>
      <c r="H491" s="36"/>
      <c r="I491" s="27" t="s">
        <v>2041</v>
      </c>
      <c r="J491" s="31"/>
      <c r="K491" s="31"/>
      <c r="L491" s="31"/>
      <c r="M491" s="31"/>
      <c r="N491" s="31"/>
      <c r="O491" s="31"/>
      <c r="P491" s="31"/>
      <c r="Q491" s="42" t="s">
        <v>2042</v>
      </c>
    </row>
    <row r="492" spans="2:17" s="34" customFormat="1" ht="12">
      <c r="B492" s="25" t="s">
        <v>1244</v>
      </c>
      <c r="C492" s="25" t="s">
        <v>1245</v>
      </c>
      <c r="D492" s="25" t="s">
        <v>1906</v>
      </c>
      <c r="E492" s="26">
        <v>9</v>
      </c>
      <c r="F492" s="27" t="s">
        <v>1468</v>
      </c>
      <c r="G492" s="30" t="s">
        <v>2213</v>
      </c>
      <c r="H492" s="37"/>
      <c r="I492" s="27" t="s">
        <v>2219</v>
      </c>
      <c r="J492" s="40"/>
      <c r="K492" s="40"/>
      <c r="L492" s="40"/>
      <c r="M492" s="40"/>
      <c r="N492" s="40"/>
      <c r="O492" s="45"/>
      <c r="P492" s="45"/>
      <c r="Q492" s="42" t="s">
        <v>1028</v>
      </c>
    </row>
    <row r="493" spans="2:17" s="34" customFormat="1" ht="12">
      <c r="B493" s="25" t="s">
        <v>1309</v>
      </c>
      <c r="C493" s="25" t="s">
        <v>1308</v>
      </c>
      <c r="D493" s="25" t="s">
        <v>2181</v>
      </c>
      <c r="E493" s="26">
        <v>34</v>
      </c>
      <c r="F493" s="27" t="s">
        <v>1948</v>
      </c>
      <c r="G493" s="35" t="s">
        <v>661</v>
      </c>
      <c r="H493" s="35" t="s">
        <v>661</v>
      </c>
      <c r="I493" s="27" t="s">
        <v>2040</v>
      </c>
      <c r="J493" s="31"/>
      <c r="K493" s="31"/>
      <c r="L493" s="31"/>
      <c r="M493" s="31"/>
      <c r="N493" s="31"/>
      <c r="O493" s="31"/>
      <c r="P493" s="30"/>
      <c r="Q493" s="38" t="s">
        <v>1307</v>
      </c>
    </row>
    <row r="494" spans="2:17" s="34" customFormat="1" ht="12">
      <c r="B494" s="41" t="s">
        <v>739</v>
      </c>
      <c r="C494" s="39"/>
      <c r="D494" s="41" t="s">
        <v>740</v>
      </c>
      <c r="E494" s="26">
        <v>1</v>
      </c>
      <c r="F494" s="27" t="s">
        <v>1468</v>
      </c>
      <c r="G494" s="33" t="s">
        <v>2213</v>
      </c>
      <c r="H494" s="33"/>
      <c r="I494" s="27" t="s">
        <v>2241</v>
      </c>
      <c r="J494" s="40"/>
      <c r="K494" s="40"/>
      <c r="L494" s="40"/>
      <c r="M494" s="40"/>
      <c r="N494" s="40"/>
      <c r="O494" s="45"/>
      <c r="P494" s="45"/>
      <c r="Q494" s="42" t="s">
        <v>738</v>
      </c>
    </row>
    <row r="495" spans="2:17" s="34" customFormat="1" ht="12">
      <c r="B495" s="25" t="s">
        <v>1396</v>
      </c>
      <c r="C495" s="25"/>
      <c r="D495" s="25" t="s">
        <v>1397</v>
      </c>
      <c r="E495" s="26">
        <v>1</v>
      </c>
      <c r="F495" s="27" t="s">
        <v>2223</v>
      </c>
      <c r="G495" s="33" t="s">
        <v>2213</v>
      </c>
      <c r="H495" s="33"/>
      <c r="I495" s="27" t="s">
        <v>2049</v>
      </c>
      <c r="J495" s="30"/>
      <c r="K495" s="30"/>
      <c r="L495" s="30"/>
      <c r="M495" s="30"/>
      <c r="N495" s="30"/>
      <c r="O495" s="30"/>
      <c r="P495" s="30"/>
      <c r="Q495" s="42" t="s">
        <v>2050</v>
      </c>
    </row>
    <row r="496" spans="2:17" s="34" customFormat="1" ht="12">
      <c r="B496" s="41" t="s">
        <v>1347</v>
      </c>
      <c r="C496" s="25" t="s">
        <v>844</v>
      </c>
      <c r="D496" s="25" t="s">
        <v>1105</v>
      </c>
      <c r="E496" s="26">
        <v>0</v>
      </c>
      <c r="F496" s="27" t="s">
        <v>2223</v>
      </c>
      <c r="G496" s="33" t="s">
        <v>2213</v>
      </c>
      <c r="H496" s="33"/>
      <c r="I496" s="27" t="s">
        <v>1575</v>
      </c>
      <c r="J496" s="30"/>
      <c r="K496" s="30"/>
      <c r="L496" s="30"/>
      <c r="M496" s="30"/>
      <c r="N496" s="30"/>
      <c r="O496" s="30"/>
      <c r="P496" s="30"/>
      <c r="Q496" s="42" t="s">
        <v>1344</v>
      </c>
    </row>
    <row r="497" spans="1:17" s="34" customFormat="1" ht="12">
      <c r="B497" s="41" t="s">
        <v>1346</v>
      </c>
      <c r="C497" s="43" t="s">
        <v>843</v>
      </c>
      <c r="D497" s="25" t="s">
        <v>1105</v>
      </c>
      <c r="E497" s="26">
        <v>2</v>
      </c>
      <c r="F497" s="27" t="s">
        <v>2223</v>
      </c>
      <c r="G497" s="33" t="s">
        <v>2213</v>
      </c>
      <c r="H497" s="33"/>
      <c r="I497" s="27" t="s">
        <v>1877</v>
      </c>
      <c r="J497" s="40"/>
      <c r="K497" s="40"/>
      <c r="L497" s="40"/>
      <c r="M497" s="40"/>
      <c r="N497" s="40"/>
      <c r="O497" s="45"/>
      <c r="P497" s="45"/>
      <c r="Q497" s="42" t="s">
        <v>1343</v>
      </c>
    </row>
    <row r="498" spans="1:17" s="34" customFormat="1" ht="12">
      <c r="B498" s="25" t="s">
        <v>1348</v>
      </c>
      <c r="C498" s="43" t="s">
        <v>845</v>
      </c>
      <c r="D498" s="25" t="s">
        <v>1105</v>
      </c>
      <c r="E498" s="26">
        <v>0</v>
      </c>
      <c r="F498" s="27" t="s">
        <v>2223</v>
      </c>
      <c r="G498" s="33" t="s">
        <v>2213</v>
      </c>
      <c r="H498" s="33"/>
      <c r="I498" s="27" t="s">
        <v>2071</v>
      </c>
      <c r="J498" s="30"/>
      <c r="K498" s="30"/>
      <c r="L498" s="30"/>
      <c r="M498" s="30"/>
      <c r="N498" s="30"/>
      <c r="O498" s="30"/>
      <c r="P498" s="30"/>
      <c r="Q498" s="42" t="s">
        <v>1345</v>
      </c>
    </row>
    <row r="499" spans="1:17" s="34" customFormat="1" ht="12">
      <c r="B499" s="25" t="s">
        <v>1112</v>
      </c>
      <c r="C499" s="25" t="s">
        <v>1113</v>
      </c>
      <c r="D499" s="25" t="s">
        <v>1114</v>
      </c>
      <c r="E499" s="26">
        <v>2</v>
      </c>
      <c r="F499" s="27" t="s">
        <v>1854</v>
      </c>
      <c r="G499" s="33" t="s">
        <v>2213</v>
      </c>
      <c r="H499" s="33"/>
      <c r="I499" s="27" t="s">
        <v>1877</v>
      </c>
      <c r="J499" s="30"/>
      <c r="K499" s="30"/>
      <c r="L499" s="30"/>
      <c r="M499" s="30"/>
      <c r="N499" s="30"/>
      <c r="O499" s="30"/>
      <c r="P499" s="30"/>
      <c r="Q499" s="42" t="s">
        <v>1111</v>
      </c>
    </row>
    <row r="500" spans="1:17" s="34" customFormat="1" ht="12">
      <c r="B500" s="25" t="s">
        <v>1336</v>
      </c>
      <c r="C500" s="43" t="s">
        <v>1339</v>
      </c>
      <c r="D500" s="25" t="s">
        <v>1342</v>
      </c>
      <c r="E500" s="26">
        <v>0</v>
      </c>
      <c r="F500" s="27" t="s">
        <v>2223</v>
      </c>
      <c r="G500" s="30" t="s">
        <v>2213</v>
      </c>
      <c r="H500" s="33"/>
      <c r="I500" s="27" t="s">
        <v>1854</v>
      </c>
      <c r="J500" s="40"/>
      <c r="K500" s="40"/>
      <c r="L500" s="40"/>
      <c r="M500" s="40"/>
      <c r="N500" s="40"/>
      <c r="O500" s="45"/>
      <c r="P500" s="45"/>
      <c r="Q500" s="42" t="s">
        <v>1090</v>
      </c>
    </row>
    <row r="501" spans="1:17" s="34" customFormat="1" ht="12">
      <c r="B501" s="25" t="s">
        <v>1337</v>
      </c>
      <c r="C501" s="43" t="s">
        <v>1340</v>
      </c>
      <c r="D501" s="25" t="s">
        <v>1342</v>
      </c>
      <c r="E501" s="26">
        <v>5</v>
      </c>
      <c r="F501" s="27" t="s">
        <v>1317</v>
      </c>
      <c r="G501" s="35" t="s">
        <v>661</v>
      </c>
      <c r="H501" s="37"/>
      <c r="I501" s="27" t="s">
        <v>1813</v>
      </c>
      <c r="J501" s="30"/>
      <c r="K501" s="30"/>
      <c r="L501" s="30"/>
      <c r="M501" s="30"/>
      <c r="N501" s="30"/>
      <c r="O501" s="30"/>
      <c r="P501" s="30"/>
      <c r="Q501" s="42" t="s">
        <v>1091</v>
      </c>
    </row>
    <row r="502" spans="1:17" s="34" customFormat="1" ht="12">
      <c r="B502" s="25" t="s">
        <v>1338</v>
      </c>
      <c r="C502" s="43" t="s">
        <v>1341</v>
      </c>
      <c r="D502" s="25" t="s">
        <v>1342</v>
      </c>
      <c r="E502" s="26">
        <v>7</v>
      </c>
      <c r="F502" s="27" t="s">
        <v>2223</v>
      </c>
      <c r="G502" s="33" t="s">
        <v>2213</v>
      </c>
      <c r="H502" s="33"/>
      <c r="I502" s="27" t="s">
        <v>1468</v>
      </c>
      <c r="J502" s="30"/>
      <c r="K502" s="30"/>
      <c r="L502" s="30"/>
      <c r="M502" s="30"/>
      <c r="N502" s="30"/>
      <c r="O502" s="30"/>
      <c r="P502" s="30"/>
      <c r="Q502" s="42" t="s">
        <v>1092</v>
      </c>
    </row>
    <row r="503" spans="1:17" s="64" customFormat="1">
      <c r="A503" s="95"/>
      <c r="B503" s="131"/>
      <c r="C503" s="51"/>
      <c r="D503" s="50"/>
      <c r="E503" s="52"/>
      <c r="F503" s="53"/>
      <c r="G503" s="54"/>
      <c r="H503" s="54"/>
      <c r="I503" s="53"/>
      <c r="J503" s="55"/>
      <c r="K503" s="55"/>
      <c r="L503" s="55"/>
      <c r="M503" s="55"/>
      <c r="N503" s="55"/>
      <c r="O503" s="55"/>
      <c r="P503" s="55"/>
      <c r="Q503" s="88"/>
    </row>
    <row r="504" spans="1:17" s="95" customFormat="1">
      <c r="B504" s="79"/>
      <c r="C504" s="80"/>
      <c r="D504" s="79"/>
      <c r="E504" s="73"/>
      <c r="F504" s="74"/>
      <c r="G504" s="81"/>
      <c r="H504" s="81"/>
      <c r="I504" s="74"/>
      <c r="J504" s="73"/>
      <c r="K504" s="73"/>
      <c r="L504" s="73"/>
      <c r="M504" s="73"/>
      <c r="N504" s="73"/>
      <c r="O504" s="73"/>
      <c r="P504" s="73"/>
      <c r="Q504" s="89"/>
    </row>
    <row r="505" spans="1:17" s="95" customFormat="1">
      <c r="A505" s="2"/>
      <c r="B505" s="82"/>
      <c r="C505" s="64"/>
      <c r="D505" s="64"/>
      <c r="E505" s="83"/>
      <c r="F505" s="84" t="s">
        <v>695</v>
      </c>
      <c r="G505" s="85">
        <v>51</v>
      </c>
      <c r="H505" s="85">
        <v>20</v>
      </c>
      <c r="I505" s="85"/>
      <c r="J505" s="86"/>
      <c r="K505" s="86"/>
      <c r="L505" s="86"/>
      <c r="M505" s="86"/>
      <c r="N505" s="86"/>
      <c r="O505" s="86"/>
      <c r="P505" s="86"/>
      <c r="Q505" s="93"/>
    </row>
    <row r="506" spans="1:17" s="95" customFormat="1">
      <c r="A506" s="2"/>
      <c r="B506" s="94"/>
      <c r="E506" s="96"/>
      <c r="F506" s="97"/>
      <c r="G506" s="97"/>
      <c r="H506" s="97"/>
      <c r="J506" s="98"/>
      <c r="K506" s="98"/>
      <c r="L506" s="98"/>
      <c r="M506" s="98"/>
      <c r="N506" s="98"/>
      <c r="O506" s="98"/>
      <c r="P506" s="98"/>
      <c r="Q506" s="93"/>
    </row>
    <row r="507" spans="1:17" s="95" customFormat="1">
      <c r="A507" s="2"/>
      <c r="B507" s="94"/>
      <c r="E507" s="96"/>
      <c r="F507" s="97"/>
      <c r="G507" s="97"/>
      <c r="H507" s="97"/>
      <c r="J507" s="98"/>
      <c r="K507" s="98"/>
      <c r="L507" s="98"/>
      <c r="M507" s="98"/>
      <c r="N507" s="98"/>
      <c r="O507" s="98"/>
      <c r="P507" s="98"/>
      <c r="Q507" s="93"/>
    </row>
    <row r="508" spans="1:17" s="95" customFormat="1">
      <c r="A508" s="2"/>
      <c r="B508" s="71" t="s">
        <v>678</v>
      </c>
      <c r="E508" s="96"/>
      <c r="F508" s="97"/>
      <c r="G508" s="97"/>
      <c r="H508" s="97"/>
      <c r="J508" s="98"/>
      <c r="K508" s="98"/>
      <c r="L508" s="98"/>
      <c r="M508" s="98"/>
      <c r="N508" s="98"/>
      <c r="O508" s="98"/>
      <c r="Q508" s="93"/>
    </row>
    <row r="509" spans="1:17" s="95" customFormat="1">
      <c r="A509" s="2"/>
      <c r="B509" s="71" t="s">
        <v>585</v>
      </c>
      <c r="E509" s="96"/>
      <c r="F509" s="97"/>
      <c r="G509" s="99"/>
      <c r="H509" s="97"/>
      <c r="J509" s="98"/>
      <c r="K509" s="98"/>
      <c r="L509" s="98"/>
      <c r="M509" s="98"/>
      <c r="N509" s="98"/>
      <c r="O509" s="98"/>
      <c r="Q509" s="93"/>
    </row>
    <row r="510" spans="1:17">
      <c r="B510" s="70" t="s">
        <v>579</v>
      </c>
      <c r="C510" s="95"/>
      <c r="D510" s="95"/>
      <c r="E510" s="96"/>
      <c r="F510" s="97"/>
      <c r="G510" s="97"/>
      <c r="H510" s="99"/>
      <c r="I510" s="95"/>
      <c r="J510" s="98"/>
      <c r="K510" s="98"/>
      <c r="L510" s="98"/>
      <c r="M510" s="98"/>
      <c r="N510" s="98"/>
      <c r="O510" s="98"/>
      <c r="P510" s="95"/>
      <c r="Q510" s="93"/>
    </row>
    <row r="511" spans="1:17">
      <c r="B511" s="94"/>
      <c r="C511" s="95"/>
      <c r="D511" s="95"/>
      <c r="E511" s="96"/>
      <c r="I511" s="95"/>
      <c r="J511" s="98"/>
      <c r="K511" s="98"/>
      <c r="L511" s="98"/>
      <c r="M511" s="98"/>
      <c r="N511" s="98"/>
      <c r="O511" s="98"/>
      <c r="P511" s="95"/>
      <c r="Q511" s="93"/>
    </row>
    <row r="512" spans="1:17">
      <c r="J512" s="6"/>
      <c r="K512" s="6"/>
      <c r="L512" s="6"/>
      <c r="M512" s="6"/>
      <c r="N512" s="6"/>
      <c r="O512" s="6"/>
      <c r="P512" s="7"/>
    </row>
    <row r="513" spans="10:16">
      <c r="J513" s="6"/>
      <c r="K513" s="6"/>
      <c r="L513" s="6"/>
      <c r="M513" s="6"/>
      <c r="N513" s="6"/>
      <c r="O513" s="6"/>
      <c r="P513" s="7"/>
    </row>
    <row r="514" spans="10:16">
      <c r="J514" s="6"/>
      <c r="K514" s="6"/>
      <c r="L514" s="6"/>
      <c r="M514" s="6"/>
      <c r="N514" s="6"/>
      <c r="O514" s="6"/>
      <c r="P514" s="7"/>
    </row>
    <row r="515" spans="10:16">
      <c r="J515" s="6"/>
      <c r="K515" s="6"/>
      <c r="L515" s="6"/>
      <c r="M515" s="6"/>
      <c r="N515" s="6"/>
      <c r="O515" s="6"/>
      <c r="P515" s="7"/>
    </row>
    <row r="516" spans="10:16">
      <c r="J516" s="6"/>
      <c r="K516" s="6"/>
      <c r="L516" s="6"/>
      <c r="M516" s="6"/>
      <c r="N516" s="6"/>
      <c r="O516" s="6"/>
      <c r="P516" s="7"/>
    </row>
    <row r="517" spans="10:16">
      <c r="J517" s="6"/>
      <c r="K517" s="6"/>
      <c r="L517" s="6"/>
      <c r="M517" s="6"/>
      <c r="N517" s="6"/>
      <c r="O517" s="6"/>
      <c r="P517" s="7"/>
    </row>
    <row r="518" spans="10:16">
      <c r="J518" s="6"/>
      <c r="K518" s="6"/>
      <c r="L518" s="6"/>
      <c r="M518" s="6"/>
      <c r="N518" s="6"/>
      <c r="O518" s="6"/>
      <c r="P518" s="6"/>
    </row>
    <row r="519" spans="10:16">
      <c r="J519" s="6"/>
      <c r="K519" s="6"/>
      <c r="L519" s="6"/>
      <c r="M519" s="6"/>
      <c r="N519" s="6"/>
      <c r="O519" s="6"/>
      <c r="P519" s="6"/>
    </row>
    <row r="520" spans="10:16">
      <c r="J520" s="6"/>
      <c r="K520" s="6"/>
      <c r="L520" s="6"/>
      <c r="M520" s="6"/>
      <c r="N520" s="6"/>
      <c r="O520" s="6"/>
      <c r="P520" s="6"/>
    </row>
    <row r="521" spans="10:16">
      <c r="J521" s="6"/>
      <c r="K521" s="6"/>
      <c r="L521" s="6"/>
      <c r="M521" s="6"/>
      <c r="N521" s="6"/>
      <c r="O521" s="6"/>
      <c r="P521" s="6"/>
    </row>
    <row r="522" spans="10:16">
      <c r="J522" s="6"/>
      <c r="K522" s="6"/>
      <c r="L522" s="6"/>
      <c r="M522" s="6"/>
      <c r="N522" s="6"/>
      <c r="O522" s="6"/>
      <c r="P522" s="6"/>
    </row>
    <row r="523" spans="10:16">
      <c r="J523" s="6"/>
      <c r="K523" s="6"/>
      <c r="L523" s="6"/>
      <c r="M523" s="6"/>
      <c r="N523" s="6"/>
      <c r="O523" s="6"/>
      <c r="P523" s="6"/>
    </row>
    <row r="524" spans="10:16">
      <c r="J524" s="6"/>
      <c r="K524" s="6"/>
      <c r="L524" s="6"/>
      <c r="M524" s="6"/>
      <c r="N524" s="6"/>
      <c r="O524" s="6"/>
      <c r="P524" s="6"/>
    </row>
    <row r="525" spans="10:16">
      <c r="J525" s="6"/>
      <c r="K525" s="6"/>
      <c r="L525" s="6"/>
      <c r="M525" s="6"/>
      <c r="N525" s="6"/>
      <c r="O525" s="6"/>
      <c r="P525" s="6"/>
    </row>
    <row r="526" spans="10:16">
      <c r="J526" s="6"/>
      <c r="K526" s="6"/>
      <c r="L526" s="6"/>
      <c r="M526" s="6"/>
      <c r="N526" s="6"/>
      <c r="O526" s="6"/>
      <c r="P526" s="6"/>
    </row>
  </sheetData>
  <customSheetViews>
    <customSheetView guid="{913DB301-3CE1-5545-BFC8-A3787B628118}" topLeftCell="A2">
      <selection activeCell="G23" sqref="G23"/>
      <pageSetup orientation="portrait" horizontalDpi="4294967292" verticalDpi="4294967292"/>
    </customSheetView>
    <customSheetView guid="{0B0081E9-38EA-434A-B689-69C192613599}" topLeftCell="A2">
      <selection activeCell="G23" sqref="G23"/>
      <pageSetup orientation="portrait" horizontalDpi="4294967292" verticalDpi="4294967292"/>
    </customSheetView>
  </customSheetViews>
  <mergeCells count="11">
    <mergeCell ref="R3:R5"/>
    <mergeCell ref="S3:S5"/>
    <mergeCell ref="I3:I5"/>
    <mergeCell ref="Q3:Q5"/>
    <mergeCell ref="B3:B5"/>
    <mergeCell ref="C3:C5"/>
    <mergeCell ref="D3:D5"/>
    <mergeCell ref="J3:P3"/>
    <mergeCell ref="E3:F4"/>
    <mergeCell ref="G3:G5"/>
    <mergeCell ref="H3:H5"/>
  </mergeCells>
  <phoneticPr fontId="35" type="noConversion"/>
  <dataValidations count="1">
    <dataValidation allowBlank="1" showInputMessage="1" showErrorMessage="1" sqref="B67 B397 B130 B469 B270 D397 D130 D469 D399:D401 B399:B401 D300:D304 B300:B304 D263:D268 B263:B268 B430 B163 B165 B206 D270 C201:C203 S305 B20:B36 D20:D36 B39:B47 D39:D47 B52:B62 D54:D67 B452:B454 B72:B74 B79 D72:D81 B85:B100 B106:B112 D85:D112 B168:B172 D168:D172 B178:B180 B189:B203 D189:D206 D208:D213 B208:B215 B276:B278 D276:D278 D280:D281 B280:B281 B286 D286 D309 B309 D491 S62 S64:S76 S91 S175:S177 S85:S89 S106:S121 S80 S31:S60 S204:S209 S179:S182 S150 S100:S103 S263:S266 S307:S308 S247 S293:S294 S250:S254 S298 S301 S276:S277 S256 S268:S271 S193:S202 S95:S98 D314:D315 B314:B315 B435 D435 D354:D356 B493 B423:B426 D327:D334 B385:B390 D380 B354:B357 B403:B404 D403:D404 B327:B337 D342 B471:B473 D385:D388 D358:D360 B501 D471:D473 B342 D345:D347 D461 B448 B352 D498 D352 D438:D442 D416:D426 B482 D452:D456 D368:D370 B368:B370 D482 D478 B478 D501 B438:B439 B496:B498 B463:B466 B345:B347 D465:D466 D392 B392 B417:B421 D374:D376 B488 B374:B376 D493"/>
  </dataValidations>
  <pageMargins left="0.75" right="0.75" top="1" bottom="1" header="0.5" footer="0.5"/>
  <pageSetup orientation="portrait" horizontalDpi="4294967292" verticalDpi="4294967292"/>
  <ignoredErrors>
    <ignoredError sqref="Q89:Q99 Q30:Q31 Q26:Q28 Q46:Q49 Q6 F6:I6 Q183:Q184 Q7:Q9 F7:I9 Q10 F10:I10 F12:I16 Q276:Q280 Q11 F11:I11 Q17:Q18 F17:I18 Q20:Q23 F20:I23 Q19 F19:I19 Q24 F24:I24 Q25 F25:I25 F26:I28 Q29 F29:I29 F30:I31 Q32:Q36 F32:I36 Q37:Q42 F37:I42 Q43:Q44 F43:I44 Q45 F45:I45 F46:I49 Q50 F50:I50 Q51:Q52 F51:I52 Q53:Q57 F53:I57 Q58:Q63 F58:I63 Q64 F64:I64 Q65 F65:I65 Q66 F66:I66 Q67:Q70 F67:I70 Q71 F71:I71 Q72:Q73 F72:I73 Q74 F74:I74 Q75:Q79 F75:I79 Q80 F80:I80 Q81:Q86 F81:I86 Q87 F87:I87 Q88 F88:I99 Q100:Q101 F100:I101 Q102:Q108 F102:I108 Q109:Q112 F109:I112 Q113:Q114 F113:I114 Q115 F115:I115 Q116:Q117 F116:I117 Q118:Q122 F118:I122 Q123:Q128 F123:I128 Q129 F129:I129 Q130:Q131 F130:I131 Q132:Q133 F132:I133 Q134:Q136 F134:I136 Q137:Q140 F137:I140 Q141:Q148 F141:I148 Q149:Q151 F149:I151 Q152:Q158 F152:I158 Q159:Q163 F159:I163 Q164:Q167 F164:I167 Q168:Q172 F168:I172 Q173:Q177 F173:I177 Q178 F178:I178 Q179 F179:I179 Q180:Q181 F180:I182 F183:I184 Q185:Q186 F185:I186 Q187:Q188 F187:I188 Q189:Q190 F189:I190 Q191 F191:I191 Q192:Q203 F192:I203 Q204:Q207 F204:I207 Q208 F208:I208 Q209:Q214 F209:I214 Q215:Q217 F215:I217 Q218:Q221 F218:I221 Q222:Q227 F222:I227 Q228:Q229 F228:I229 Q230:Q235 F230:I235 Q236:Q241 F236:I241 Q242:Q250 F242:I250 Q251 F251:I251 Q253 F253:I253 Q254:Q256 F254:I256 F260:I262 Q12:Q16 Q263 F263:I263 Q264:Q275 F264:I275 F276:I280 F310:I312 Q281 F281:I281 Q282:Q285 F282:I285 Q286:Q294 F286:I294 Q295 F295:I295 Q296:Q301 F296:I301 Q302:Q304 F302:I304 Q305 F305:I305 Q306:Q307 F306:I307 Q308 F308:I308 Q309 F309:I309 Q310:Q312 F257:I259 Q257:Q259 Q260:Q262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reen Hits</vt:lpstr>
      <vt:lpstr>Protein Predictions and Homlogy</vt:lpstr>
      <vt:lpstr>Summary All Genes Tested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Olson</dc:creator>
  <cp:lastModifiedBy>Karen Oegema</cp:lastModifiedBy>
  <cp:lastPrinted>2011-07-26T22:44:20Z</cp:lastPrinted>
  <dcterms:created xsi:type="dcterms:W3CDTF">2011-04-08T19:14:20Z</dcterms:created>
  <dcterms:modified xsi:type="dcterms:W3CDTF">2011-08-11T17:36:35Z</dcterms:modified>
</cp:coreProperties>
</file>